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etragimpel/Documents/Paper/Revision neu/final/"/>
    </mc:Choice>
  </mc:AlternateContent>
  <bookViews>
    <workbookView xWindow="0" yWindow="460" windowWidth="28800" windowHeight="16000"/>
  </bookViews>
  <sheets>
    <sheet name="Sheet2" sheetId="2" r:id="rId1"/>
  </sheets>
  <definedNames>
    <definedName name="_xlnm.Print_Titles" localSheetId="0">Sheet2!$4:$4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96" i="2" l="1"/>
  <c r="H166" i="2"/>
  <c r="H308" i="2"/>
  <c r="H416" i="2"/>
  <c r="H169" i="2"/>
  <c r="H299" i="2"/>
  <c r="H258" i="2"/>
  <c r="H475" i="2"/>
  <c r="H78" i="2"/>
  <c r="H464" i="2"/>
  <c r="H364" i="2"/>
  <c r="H463" i="2"/>
  <c r="H474" i="2"/>
  <c r="H134" i="2"/>
  <c r="H454" i="2"/>
  <c r="H208" i="2"/>
  <c r="H472" i="2"/>
  <c r="H462" i="2"/>
  <c r="H471" i="2"/>
  <c r="H440" i="2"/>
  <c r="H458" i="2"/>
  <c r="H470" i="2"/>
  <c r="H448" i="2"/>
  <c r="H446" i="2"/>
  <c r="H461" i="2"/>
  <c r="H467" i="2"/>
  <c r="H139" i="2"/>
  <c r="H460" i="2"/>
  <c r="H449" i="2"/>
  <c r="H432" i="2"/>
  <c r="H44" i="2"/>
  <c r="H457" i="2"/>
  <c r="H6" i="2"/>
  <c r="H418" i="2"/>
  <c r="H468" i="2"/>
  <c r="H71" i="2"/>
  <c r="H431" i="2"/>
  <c r="H13" i="2"/>
  <c r="H297" i="2"/>
  <c r="H456" i="2"/>
  <c r="H465" i="2"/>
  <c r="H447" i="2"/>
  <c r="H387" i="2"/>
  <c r="H310" i="2"/>
  <c r="H410" i="2"/>
  <c r="H459" i="2"/>
  <c r="H441" i="2"/>
  <c r="H451" i="2"/>
  <c r="H420" i="2"/>
  <c r="H466" i="2"/>
  <c r="H473" i="2"/>
  <c r="H249" i="2"/>
  <c r="H453" i="2"/>
  <c r="H173" i="2"/>
  <c r="H430" i="2"/>
  <c r="H436" i="2"/>
  <c r="H12" i="2"/>
  <c r="H452" i="2"/>
  <c r="H112" i="2"/>
  <c r="H293" i="2"/>
  <c r="H423" i="2"/>
  <c r="H424" i="2"/>
  <c r="H302" i="2"/>
  <c r="H36" i="2"/>
  <c r="H397" i="2"/>
  <c r="H82" i="2"/>
  <c r="H438" i="2"/>
  <c r="H445" i="2"/>
  <c r="H426" i="2"/>
  <c r="H417" i="2"/>
  <c r="H132" i="2"/>
  <c r="H469" i="2"/>
  <c r="H428" i="2"/>
  <c r="H402" i="2"/>
  <c r="H28" i="2"/>
  <c r="H246" i="2"/>
  <c r="H315" i="2"/>
  <c r="H442" i="2"/>
  <c r="H433" i="2"/>
  <c r="H388" i="2"/>
  <c r="H282" i="2"/>
  <c r="H444" i="2"/>
  <c r="H443" i="2"/>
  <c r="H222" i="2"/>
  <c r="H271" i="2"/>
  <c r="H197" i="2"/>
  <c r="H295" i="2"/>
  <c r="H195" i="2"/>
  <c r="H411" i="2"/>
  <c r="H357" i="2"/>
  <c r="H43" i="2"/>
  <c r="H434" i="2"/>
  <c r="H450" i="2"/>
  <c r="H343" i="2"/>
  <c r="H427" i="2"/>
  <c r="H178" i="2"/>
  <c r="H80" i="2"/>
  <c r="H439" i="2"/>
  <c r="H269" i="2"/>
  <c r="H415" i="2"/>
  <c r="H400" i="2"/>
  <c r="H63" i="2"/>
  <c r="H419" i="2"/>
  <c r="H326" i="2"/>
  <c r="H290" i="2"/>
  <c r="H128" i="2"/>
  <c r="H437" i="2"/>
  <c r="H116" i="2"/>
  <c r="H363" i="2"/>
  <c r="H287" i="2"/>
  <c r="H375" i="2"/>
  <c r="H412" i="2"/>
  <c r="H185" i="2"/>
  <c r="H59" i="2"/>
  <c r="H285" i="2"/>
  <c r="H435" i="2"/>
  <c r="H188" i="2"/>
  <c r="H313" i="2"/>
  <c r="H399" i="2"/>
  <c r="H73" i="2"/>
  <c r="H237" i="2"/>
  <c r="H354" i="2"/>
  <c r="H366" i="2"/>
  <c r="H54" i="2"/>
  <c r="H407" i="2"/>
  <c r="H414" i="2"/>
  <c r="H129" i="2"/>
  <c r="H429" i="2"/>
  <c r="H307" i="2"/>
  <c r="H304" i="2"/>
  <c r="H204" i="2"/>
  <c r="H455" i="2"/>
  <c r="H390" i="2"/>
  <c r="H138" i="2"/>
  <c r="H50" i="2"/>
  <c r="H372" i="2"/>
  <c r="H147" i="2"/>
  <c r="H383" i="2"/>
  <c r="H382" i="2"/>
  <c r="H329" i="2"/>
  <c r="H373" i="2"/>
  <c r="H421" i="2"/>
  <c r="H327" i="2"/>
  <c r="H303" i="2"/>
  <c r="H376" i="2"/>
  <c r="H53" i="2"/>
  <c r="H242" i="2"/>
  <c r="H263" i="2"/>
  <c r="H351" i="2"/>
  <c r="H300" i="2"/>
  <c r="H333" i="2"/>
  <c r="H187" i="2"/>
  <c r="H404" i="2"/>
  <c r="H253" i="2"/>
  <c r="H362" i="2"/>
  <c r="H394" i="2"/>
  <c r="H360" i="2"/>
  <c r="H251" i="2"/>
  <c r="H288" i="2"/>
  <c r="H379" i="2"/>
  <c r="H405" i="2"/>
  <c r="H406" i="2"/>
  <c r="H380" i="2"/>
  <c r="H212" i="2"/>
  <c r="H325" i="2"/>
  <c r="H137" i="2"/>
  <c r="H14" i="2"/>
  <c r="H19" i="2"/>
  <c r="H266" i="2"/>
  <c r="H332" i="2"/>
  <c r="H361" i="2"/>
  <c r="H314" i="2"/>
  <c r="H23" i="2"/>
  <c r="H10" i="2"/>
  <c r="H312" i="2"/>
  <c r="H247" i="2"/>
  <c r="H331" i="2"/>
  <c r="H40" i="2"/>
  <c r="H305" i="2"/>
  <c r="H391" i="2"/>
  <c r="H413" i="2"/>
  <c r="H370" i="2"/>
  <c r="H236" i="2"/>
  <c r="H226" i="2"/>
  <c r="H110" i="2"/>
  <c r="H206" i="2"/>
  <c r="H422" i="2"/>
  <c r="H41" i="2"/>
  <c r="H162" i="2"/>
  <c r="H337" i="2"/>
  <c r="H352" i="2"/>
  <c r="H217" i="2"/>
  <c r="H163" i="2"/>
  <c r="H355" i="2"/>
  <c r="H395" i="2"/>
  <c r="H342" i="2"/>
  <c r="H199" i="2"/>
  <c r="H408" i="2"/>
  <c r="H225" i="2"/>
  <c r="H24" i="2"/>
  <c r="H358" i="2"/>
  <c r="H359" i="2"/>
  <c r="H403" i="2"/>
  <c r="H205" i="2"/>
  <c r="H277" i="2"/>
  <c r="H386" i="2"/>
  <c r="H230" i="2"/>
  <c r="H346" i="2"/>
  <c r="H306" i="2"/>
  <c r="H262" i="2"/>
  <c r="H239" i="2"/>
  <c r="H30" i="2"/>
  <c r="H381" i="2"/>
  <c r="H323" i="2"/>
  <c r="H393" i="2"/>
  <c r="H365" i="2"/>
  <c r="H389" i="2"/>
  <c r="H353" i="2"/>
  <c r="H291" i="2"/>
  <c r="H378" i="2"/>
  <c r="H252" i="2"/>
  <c r="H334" i="2"/>
  <c r="H301" i="2"/>
  <c r="H341" i="2"/>
  <c r="H278" i="2"/>
  <c r="H235" i="2"/>
  <c r="H330" i="2"/>
  <c r="H267" i="2"/>
  <c r="H319" i="2"/>
  <c r="H26" i="2"/>
  <c r="H281" i="2"/>
  <c r="H177" i="2"/>
  <c r="H384" i="2"/>
  <c r="H318" i="2"/>
  <c r="H374" i="2"/>
  <c r="H367" i="2"/>
  <c r="H114" i="2"/>
  <c r="H84" i="2"/>
  <c r="H368" i="2"/>
  <c r="H27" i="2"/>
  <c r="H283" i="2"/>
  <c r="H340" i="2"/>
  <c r="H328" i="2"/>
  <c r="H345" i="2"/>
  <c r="H55" i="2"/>
  <c r="H143" i="2"/>
  <c r="H209" i="2"/>
  <c r="H170" i="2"/>
  <c r="H210" i="2"/>
  <c r="H296" i="2"/>
  <c r="H275" i="2"/>
  <c r="H165" i="2"/>
  <c r="H286" i="2"/>
  <c r="H37" i="2"/>
  <c r="H338" i="2"/>
  <c r="H184" i="2"/>
  <c r="H284" i="2"/>
  <c r="H11" i="2"/>
  <c r="H35" i="2"/>
  <c r="H350" i="2"/>
  <c r="H16" i="2"/>
  <c r="H92" i="2"/>
  <c r="H261" i="2"/>
  <c r="H198" i="2"/>
  <c r="H131" i="2"/>
  <c r="H425" i="2"/>
  <c r="H289" i="2"/>
  <c r="H316" i="2"/>
  <c r="H392" i="2"/>
  <c r="H123" i="2"/>
  <c r="H311" i="2"/>
  <c r="H292" i="2"/>
  <c r="H34" i="2"/>
  <c r="H86" i="2"/>
  <c r="H149" i="2"/>
  <c r="H232" i="2"/>
  <c r="H409" i="2"/>
  <c r="H202" i="2"/>
  <c r="H401" i="2"/>
  <c r="H88" i="2"/>
  <c r="H335" i="2"/>
  <c r="H20" i="2"/>
  <c r="H356" i="2"/>
  <c r="H298" i="2"/>
  <c r="H196" i="2"/>
  <c r="H203" i="2"/>
  <c r="H215" i="2"/>
  <c r="H268" i="2"/>
  <c r="H181" i="2"/>
  <c r="H141" i="2"/>
  <c r="H190" i="2"/>
  <c r="H336" i="2"/>
  <c r="H250" i="2"/>
  <c r="H157" i="2"/>
  <c r="H213" i="2"/>
  <c r="H272" i="2"/>
  <c r="H109" i="2"/>
  <c r="H150" i="2"/>
  <c r="H369" i="2"/>
  <c r="H51" i="2"/>
  <c r="H398" i="2"/>
  <c r="H140" i="2"/>
  <c r="H371" i="2"/>
  <c r="H146" i="2"/>
  <c r="H183" i="2"/>
  <c r="H151" i="2"/>
  <c r="H167" i="2"/>
  <c r="H254" i="2"/>
  <c r="H99" i="2"/>
  <c r="H270" i="2"/>
  <c r="H256" i="2"/>
  <c r="H8" i="2"/>
  <c r="H5" i="2"/>
  <c r="H257" i="2"/>
  <c r="H72" i="2"/>
  <c r="H377" i="2"/>
  <c r="H135" i="2"/>
  <c r="H189" i="2"/>
  <c r="H255" i="2"/>
  <c r="H320" i="2"/>
  <c r="H241" i="2"/>
  <c r="H240" i="2"/>
  <c r="H344" i="2"/>
  <c r="H324" i="2"/>
  <c r="H57" i="2"/>
  <c r="H207" i="2"/>
  <c r="H385" i="2"/>
  <c r="H117" i="2"/>
  <c r="H223" i="2"/>
  <c r="H234" i="2"/>
  <c r="H309" i="2"/>
  <c r="H182" i="2"/>
  <c r="H102" i="2"/>
  <c r="H201" i="2"/>
  <c r="H74" i="2"/>
  <c r="H194" i="2"/>
  <c r="H144" i="2"/>
  <c r="H126" i="2"/>
  <c r="H229" i="2"/>
  <c r="H121" i="2"/>
  <c r="H180" i="2"/>
  <c r="H211" i="2"/>
  <c r="H25" i="2"/>
  <c r="H279" i="2"/>
  <c r="H49" i="2"/>
  <c r="H265" i="2"/>
  <c r="H115" i="2"/>
  <c r="H142" i="2"/>
  <c r="H243" i="2"/>
  <c r="H273" i="2"/>
  <c r="H160" i="2"/>
  <c r="H248" i="2"/>
  <c r="H172" i="2"/>
  <c r="H231" i="2"/>
  <c r="H118" i="2"/>
  <c r="H349" i="2"/>
  <c r="H21" i="2"/>
  <c r="H122" i="2"/>
  <c r="H347" i="2"/>
  <c r="H176" i="2"/>
  <c r="H224" i="2"/>
  <c r="H161" i="2"/>
  <c r="H155" i="2"/>
  <c r="H220" i="2"/>
  <c r="H94" i="2"/>
  <c r="H95" i="2"/>
  <c r="H280" i="2"/>
  <c r="H218" i="2"/>
  <c r="H276" i="2"/>
  <c r="H221" i="2"/>
  <c r="H148" i="2"/>
  <c r="H96" i="2"/>
  <c r="H264" i="2"/>
  <c r="H120" i="2"/>
  <c r="H124" i="2"/>
  <c r="H33" i="2"/>
  <c r="H69" i="2"/>
  <c r="H98" i="2"/>
  <c r="H321" i="2"/>
  <c r="H42" i="2"/>
  <c r="H348" i="2"/>
  <c r="H156" i="2"/>
  <c r="H192" i="2"/>
  <c r="H228" i="2"/>
  <c r="H89" i="2"/>
  <c r="H93" i="2"/>
  <c r="H130" i="2"/>
  <c r="H216" i="2"/>
  <c r="H322" i="2"/>
  <c r="H339" i="2"/>
  <c r="H106" i="2"/>
  <c r="H101" i="2"/>
  <c r="H90" i="2"/>
  <c r="H227" i="2"/>
  <c r="H100" i="2"/>
  <c r="H83" i="2"/>
  <c r="H46" i="2"/>
  <c r="H260" i="2"/>
  <c r="H317" i="2"/>
  <c r="H294" i="2"/>
  <c r="H136" i="2"/>
  <c r="H39" i="2"/>
  <c r="H68" i="2"/>
  <c r="H200" i="2"/>
  <c r="H32" i="2"/>
  <c r="H259" i="2"/>
  <c r="H108" i="2"/>
  <c r="H48" i="2"/>
  <c r="H214" i="2"/>
  <c r="H191" i="2"/>
  <c r="H104" i="2"/>
  <c r="H111" i="2"/>
  <c r="H159" i="2"/>
  <c r="H91" i="2"/>
  <c r="H245" i="2"/>
  <c r="H186" i="2"/>
  <c r="H193" i="2"/>
  <c r="H175" i="2"/>
  <c r="H274" i="2"/>
  <c r="H233" i="2"/>
  <c r="H103" i="2"/>
  <c r="H171" i="2"/>
  <c r="H107" i="2"/>
  <c r="H238" i="2"/>
  <c r="H75" i="2"/>
  <c r="H77" i="2"/>
  <c r="H133" i="2"/>
  <c r="H179" i="2"/>
  <c r="H158" i="2"/>
  <c r="H164" i="2"/>
  <c r="H244" i="2"/>
  <c r="H127" i="2"/>
  <c r="H119" i="2"/>
  <c r="H154" i="2"/>
  <c r="H31" i="2"/>
  <c r="H85" i="2"/>
  <c r="H87" i="2"/>
  <c r="H152" i="2"/>
  <c r="H58" i="2"/>
  <c r="H61" i="2"/>
  <c r="H79" i="2"/>
  <c r="H125" i="2"/>
  <c r="H81" i="2"/>
  <c r="H153" i="2"/>
  <c r="H65" i="2"/>
  <c r="H113" i="2"/>
  <c r="H145" i="2"/>
  <c r="H168" i="2"/>
  <c r="H219" i="2"/>
  <c r="H18" i="2"/>
  <c r="H29" i="2"/>
  <c r="H64" i="2"/>
  <c r="H174" i="2"/>
  <c r="H105" i="2"/>
  <c r="H62" i="2"/>
  <c r="H60" i="2"/>
  <c r="H66" i="2"/>
  <c r="H52" i="2"/>
  <c r="H70" i="2"/>
  <c r="H97" i="2"/>
  <c r="H45" i="2"/>
  <c r="H56" i="2"/>
  <c r="H76" i="2"/>
  <c r="H67" i="2"/>
  <c r="H47" i="2"/>
  <c r="H22" i="2"/>
  <c r="H15" i="2"/>
  <c r="H7" i="2"/>
  <c r="H38" i="2"/>
  <c r="H17" i="2"/>
  <c r="H9" i="2"/>
</calcChain>
</file>

<file path=xl/sharedStrings.xml><?xml version="1.0" encoding="utf-8"?>
<sst xmlns="http://schemas.openxmlformats.org/spreadsheetml/2006/main" count="1432" uniqueCount="1415">
  <si>
    <t>Uniprot Accession</t>
  </si>
  <si>
    <t>Protein Description</t>
  </si>
  <si>
    <t>Gene ID</t>
  </si>
  <si>
    <t>Protein Coverage</t>
  </si>
  <si>
    <t># Peptides</t>
  </si>
  <si>
    <t># PSMs</t>
  </si>
  <si>
    <t># Unique Peptides</t>
  </si>
  <si>
    <t># Protein Groups</t>
  </si>
  <si>
    <t># Razor Peptides</t>
  </si>
  <si>
    <t>Score Mascot</t>
  </si>
  <si>
    <t># Peptides Mascot</t>
  </si>
  <si>
    <t># AAs</t>
  </si>
  <si>
    <t>MW [kDa]</t>
  </si>
  <si>
    <t>calc. pI</t>
  </si>
  <si>
    <t>Q5SS40</t>
  </si>
  <si>
    <t>14-3-3 protein epsilon OS=Mus musculus GN=Ywhae PE=1 SV=1</t>
  </si>
  <si>
    <t>Ywhae</t>
  </si>
  <si>
    <t>A8IP69</t>
  </si>
  <si>
    <t>14-3-3 protein gamma OS=Mus musculus GN=Ywhag PE=1 SV=1</t>
  </si>
  <si>
    <t>Ywhag</t>
  </si>
  <si>
    <t>F6VW30</t>
  </si>
  <si>
    <t>14-3-3 protein theta (Fragment) OS=Mus musculus GN=Ywhaq PE=1 SV=1</t>
  </si>
  <si>
    <t/>
  </si>
  <si>
    <t>P63101</t>
  </si>
  <si>
    <t>14-3-3 protein zeta/delta OS=Mus musculus GN=Ywhaz PE=1 SV=1</t>
  </si>
  <si>
    <t>Ywhaz</t>
  </si>
  <si>
    <t>Q8BVQ9</t>
  </si>
  <si>
    <t>26S protease regulatory subunit 7 OS=Mus musculus GN=Psmc2 PE=1 SV=1</t>
  </si>
  <si>
    <t>Psmc2</t>
  </si>
  <si>
    <t>P62196</t>
  </si>
  <si>
    <t>26S protease regulatory subunit 8 OS=Mus musculus GN=Psmc5 PE=1 SV=1</t>
  </si>
  <si>
    <t>Psmc5</t>
  </si>
  <si>
    <t>Q8VDM4</t>
  </si>
  <si>
    <t>26S proteasome non-ATPase regulatory subunit 2 OS=Mus musculus GN=Psmd2 PE=1 SV=1</t>
  </si>
  <si>
    <t>Psmd2</t>
  </si>
  <si>
    <t>P14685</t>
  </si>
  <si>
    <t>26S proteasome non-ATPase regulatory subunit 3 OS=Mus musculus GN=Psmd3 PE=1 SV=3</t>
  </si>
  <si>
    <t>Psmd3</t>
  </si>
  <si>
    <t>Q99N87</t>
  </si>
  <si>
    <t>28S ribosomal protein S5, mitochondrial OS=Mus musculus GN=Mrps5 PE=1 SV=1</t>
  </si>
  <si>
    <t>Mrps5</t>
  </si>
  <si>
    <t>A2AFQ2</t>
  </si>
  <si>
    <t>3-hydroxyacyl-CoA dehydrogenase type-2 OS=Mus musculus GN=Hsd17b10 PE=1 SV=1</t>
  </si>
  <si>
    <t>Hsd17b10</t>
  </si>
  <si>
    <t>Q8BWT1</t>
  </si>
  <si>
    <t>3-ketoacyl-CoA thiolase, mitochondrial OS=Mus musculus GN=Acaa2 PE=1 SV=3</t>
  </si>
  <si>
    <t>Acaa2</t>
  </si>
  <si>
    <t>P62281</t>
  </si>
  <si>
    <t>40S ribosomal protein S11 OS=Mus musculus GN=Rps11 PE=1 SV=3</t>
  </si>
  <si>
    <t>Rps11</t>
  </si>
  <si>
    <t>Q6ZWZ6</t>
  </si>
  <si>
    <t>40S ribosomal protein S12 OS=Mus musculus GN=Rps12 PE=1 SV=1</t>
  </si>
  <si>
    <t>Rps12</t>
  </si>
  <si>
    <t>P62264</t>
  </si>
  <si>
    <t>40S ribosomal protein S14 OS=Mus musculus GN=Rps14 PE=1 SV=3</t>
  </si>
  <si>
    <t>Rps14</t>
  </si>
  <si>
    <t>Q5M9M4</t>
  </si>
  <si>
    <t>40S ribosomal protein S15a OS=Mus musculus GN=Rps15a PE=1 SV=1</t>
  </si>
  <si>
    <t>Rps15a</t>
  </si>
  <si>
    <t>P14131</t>
  </si>
  <si>
    <t>40S ribosomal protein S16 OS=Mus musculus GN=Rps16 PE=1 SV=4</t>
  </si>
  <si>
    <t>Rps16-ps2; Rps16</t>
  </si>
  <si>
    <t>D3Z722</t>
  </si>
  <si>
    <t>40S ribosomal protein S19 OS=Mus musculus GN=Rps19 PE=1 SV=1</t>
  </si>
  <si>
    <t>P15880</t>
  </si>
  <si>
    <t>40S ribosomal protein S2 OS=Homo sapiens GN=RPS2 PE=1 SV=2</t>
  </si>
  <si>
    <t>RPS2</t>
  </si>
  <si>
    <t>Q5BLK2</t>
  </si>
  <si>
    <t>40S ribosomal protein S20 OS=Mus musculus GN=Rps20 PE=1 SV=1</t>
  </si>
  <si>
    <t>Rps20</t>
  </si>
  <si>
    <t>P62267</t>
  </si>
  <si>
    <t>40S ribosomal protein S23 OS=Mus musculus GN=Rps23 PE=1 SV=3</t>
  </si>
  <si>
    <t>Rps23</t>
  </si>
  <si>
    <t>P62849</t>
  </si>
  <si>
    <t>40S ribosomal protein S24 OS=Mus musculus GN=Rps24 PE=1 SV=1</t>
  </si>
  <si>
    <t>Rps24; LOC677113; LOC102642752</t>
  </si>
  <si>
    <t>P62852</t>
  </si>
  <si>
    <t>40S ribosomal protein S25 OS=Mus musculus GN=Rps25 PE=1 SV=1</t>
  </si>
  <si>
    <t>Rps25</t>
  </si>
  <si>
    <t>Q6ZWU9</t>
  </si>
  <si>
    <t>40S ribosomal protein S27 OS=Mus musculus GN=Rps27 PE=1 SV=3</t>
  </si>
  <si>
    <t>Rps27; Gm9846; Rps27rt</t>
  </si>
  <si>
    <t>P62858</t>
  </si>
  <si>
    <t>40S ribosomal protein S28 OS=Mus musculus GN=Rps28 PE=1 SV=1</t>
  </si>
  <si>
    <t>Rps28</t>
  </si>
  <si>
    <t>Q5YLW3</t>
  </si>
  <si>
    <t>40S ribosomal protein S3 OS=Mus musculus GN=Rps3 PE=1 SV=1</t>
  </si>
  <si>
    <t>Rps3</t>
  </si>
  <si>
    <t>Q642K5</t>
  </si>
  <si>
    <t>40S ribosomal protein S30 OS=Mus musculus GN=Fau PE=1 SV=1</t>
  </si>
  <si>
    <t>Fau</t>
  </si>
  <si>
    <t>P97351</t>
  </si>
  <si>
    <t>40S ribosomal protein S3a OS=Mus musculus GN=Rps3a PE=1 SV=3</t>
  </si>
  <si>
    <t>Rps3a; Rps3a1</t>
  </si>
  <si>
    <t>P47836</t>
  </si>
  <si>
    <t>40S ribosomal protein S4 OS=Gallus gallus GN=RPS4 PE=2 SV=2</t>
  </si>
  <si>
    <t>RPS4X</t>
  </si>
  <si>
    <t>Q5BLK1</t>
  </si>
  <si>
    <t>40S ribosomal protein S6 OS=Mus musculus GN=Rps6 PE=1 SV=1</t>
  </si>
  <si>
    <t>Rps6-ps4; Rps6; LOC105244208</t>
  </si>
  <si>
    <t>Q4FZE6</t>
  </si>
  <si>
    <t>40S ribosomal protein S7 OS=Mus musculus GN=Rps7 PE=1 SV=1</t>
  </si>
  <si>
    <t>Rps7</t>
  </si>
  <si>
    <t>Q497E9</t>
  </si>
  <si>
    <t>40S ribosomal protein S8 OS=Mus musculus GN=Rps8 PE=1 SV=1</t>
  </si>
  <si>
    <t>Rps8; Gm15501</t>
  </si>
  <si>
    <t>Q6ZWN5</t>
  </si>
  <si>
    <t>40S ribosomal protein S9 OS=Mus musculus GN=Rps9 PE=1 SV=3</t>
  </si>
  <si>
    <t>Rps9</t>
  </si>
  <si>
    <t>C6AAF2</t>
  </si>
  <si>
    <t>60 kDa chaperonin OS=Bartonella grahamii (strain as4aup) GN=groL PE=3 SV=1</t>
  </si>
  <si>
    <t>groEL; Bgr_17760</t>
  </si>
  <si>
    <t>P63038</t>
  </si>
  <si>
    <t>60 kDa heat shock protein, mitochondrial OS=Mus musculus GN=Hspd1 PE=1 SV=1</t>
  </si>
  <si>
    <t>Hspd1</t>
  </si>
  <si>
    <t>E9Q070</t>
  </si>
  <si>
    <t>60S acidic ribosomal protein P0 OS=Mus musculus GN=Gm8730 PE=1 SV=1</t>
  </si>
  <si>
    <t>P35979</t>
  </si>
  <si>
    <t>60S ribosomal protein L12 OS=Mus musculus GN=Rpl12 PE=1 SV=2</t>
  </si>
  <si>
    <t>Rpl12</t>
  </si>
  <si>
    <t>P47963</t>
  </si>
  <si>
    <t>60S ribosomal protein L13 OS=Mus musculus GN=Rpl13 PE=1 SV=3</t>
  </si>
  <si>
    <t>Rpl13</t>
  </si>
  <si>
    <t>Q5M9M0</t>
  </si>
  <si>
    <t>60S ribosomal protein L13a OS=Mus musculus GN=Rpl13a PE=1 SV=1</t>
  </si>
  <si>
    <t>Rpl13a</t>
  </si>
  <si>
    <t>Q9CR57</t>
  </si>
  <si>
    <t>60S ribosomal protein L14 OS=Mus musculus GN=Rpl14 PE=1 SV=3</t>
  </si>
  <si>
    <t>Rpl14</t>
  </si>
  <si>
    <t>Q6ZWZ7</t>
  </si>
  <si>
    <t>60S ribosomal protein L17 OS=Mus musculus GN=Rpl17 PE=1 SV=1</t>
  </si>
  <si>
    <t>Rpl17; Rpl17-ps5</t>
  </si>
  <si>
    <t>P62717</t>
  </si>
  <si>
    <t>60S ribosomal protein L18a OS=Mus musculus GN=Rpl18a PE=1 SV=1</t>
  </si>
  <si>
    <t>Rpl18a</t>
  </si>
  <si>
    <t>O09167</t>
  </si>
  <si>
    <t>60S ribosomal protein L21 OS=Mus musculus GN=Rpl21 PE=1 SV=3</t>
  </si>
  <si>
    <t>Rpl21</t>
  </si>
  <si>
    <t>Q4VAG4</t>
  </si>
  <si>
    <t>60S ribosomal protein L22 OS=Mus musculus GN=Rpl22 PE=1 SV=1</t>
  </si>
  <si>
    <t>Rpl22; LOC100047372; LOC100504863; LOC102642602</t>
  </si>
  <si>
    <t>Q5M9M5</t>
  </si>
  <si>
    <t>60S ribosomal protein L23a OS=Mus musculus GN=Rpl23a PE=1 SV=1</t>
  </si>
  <si>
    <t>Rpl23a</t>
  </si>
  <si>
    <t>Q8BP67</t>
  </si>
  <si>
    <t>60S ribosomal protein L24 OS=Mus musculus GN=Rpl24 PE=1 SV=2</t>
  </si>
  <si>
    <t>Rpl24</t>
  </si>
  <si>
    <t>P61255</t>
  </si>
  <si>
    <t>60S ribosomal protein L26 OS=Mus musculus GN=Rpl26 PE=1 SV=1</t>
  </si>
  <si>
    <t>Rpl26; Gm15772</t>
  </si>
  <si>
    <t>Q5BLJ9</t>
  </si>
  <si>
    <t>60S ribosomal protein L27 OS=Mus musculus GN=Rpl27 PE=1 SV=1</t>
  </si>
  <si>
    <t>Rpl27</t>
  </si>
  <si>
    <t>P14115</t>
  </si>
  <si>
    <t>60S ribosomal protein L27a OS=Mus musculus GN=Rpl27a PE=1 SV=5</t>
  </si>
  <si>
    <t>Rpl27a</t>
  </si>
  <si>
    <t>P41105</t>
  </si>
  <si>
    <t>60S ribosomal protein L28 OS=Mus musculus GN=Rpl28 PE=1 SV=2</t>
  </si>
  <si>
    <t>Rpl28</t>
  </si>
  <si>
    <t>P47915</t>
  </si>
  <si>
    <t>60S ribosomal protein L29 OS=Mus musculus GN=Rpl29 PE=2 SV=2</t>
  </si>
  <si>
    <t>Rpl29; Gm8210</t>
  </si>
  <si>
    <t>P27659</t>
  </si>
  <si>
    <t>60S ribosomal protein L3 OS=Mus musculus GN=Rpl3 PE=1 SV=3</t>
  </si>
  <si>
    <t>Rpl3</t>
  </si>
  <si>
    <t>P62889</t>
  </si>
  <si>
    <t>60S ribosomal protein L30 OS=Mus musculus GN=Rpl30 PE=1 SV=2</t>
  </si>
  <si>
    <t>Rpl30; Rpl30-ps8; Gm12191</t>
  </si>
  <si>
    <t>A0A0A6YX26</t>
  </si>
  <si>
    <t>60S ribosomal protein L31 OS=Mus musculus GN=Rpl31 PE=1 SV=1</t>
  </si>
  <si>
    <t>Q9D1R9</t>
  </si>
  <si>
    <t>60S ribosomal protein L34 OS=Mus musculus GN=Rpl34 PE=1 SV=2</t>
  </si>
  <si>
    <t>Rpl34-ps1; Rpl34; Gm4705</t>
  </si>
  <si>
    <t>Q6ZWZ4</t>
  </si>
  <si>
    <t>60S ribosomal protein L36 OS=Mus musculus GN=Rpl36 PE=1 SV=1</t>
  </si>
  <si>
    <t>Rpl36</t>
  </si>
  <si>
    <t>P61486</t>
  </si>
  <si>
    <t>60S ribosomal protein L36a OS=Takifugu rubripes GN=rpl36a PE=3 SV=2</t>
  </si>
  <si>
    <t>LOC101061283</t>
  </si>
  <si>
    <t>Q9D823</t>
  </si>
  <si>
    <t>60S ribosomal protein L37 OS=Mus musculus GN=Rpl37 PE=3 SV=3</t>
  </si>
  <si>
    <t>Gm13826; Rpl37rt; Rpl37</t>
  </si>
  <si>
    <t>Q9JJI8</t>
  </si>
  <si>
    <t>60S ribosomal protein L38 OS=Mus musculus GN=Rpl38 PE=1 SV=3</t>
  </si>
  <si>
    <t>Rpl38; Rpl38-ps1; Rpl38-ps2</t>
  </si>
  <si>
    <t>P62892</t>
  </si>
  <si>
    <t>60S ribosomal protein L39 OS=Mus musculus GN=Rpl39 PE=1 SV=2</t>
  </si>
  <si>
    <t>Rpl39</t>
  </si>
  <si>
    <t>Q564E8</t>
  </si>
  <si>
    <t>60S ribosomal protein L4 OS=Mus musculus GN=Rpl4 PE=1 SV=1</t>
  </si>
  <si>
    <t>Rpl4</t>
  </si>
  <si>
    <t>P47962</t>
  </si>
  <si>
    <t>60S ribosomal protein L5 OS=Mus musculus GN=Rpl5 PE=1 SV=3</t>
  </si>
  <si>
    <t>Rpl5</t>
  </si>
  <si>
    <t>P47911</t>
  </si>
  <si>
    <t>60S ribosomal protein L6 OS=Mus musculus GN=Rpl6 PE=1 SV=3</t>
  </si>
  <si>
    <t>Rpl6</t>
  </si>
  <si>
    <t>P14148</t>
  </si>
  <si>
    <t>60S ribosomal protein L7 OS=Mus musculus GN=Rpl7 PE=1 SV=2</t>
  </si>
  <si>
    <t>Rpl7</t>
  </si>
  <si>
    <t>P12970</t>
  </si>
  <si>
    <t>60S ribosomal protein L7a OS=Mus musculus GN=Rpl7a PE=1 SV=2</t>
  </si>
  <si>
    <t>Rpl7a</t>
  </si>
  <si>
    <t>P62918</t>
  </si>
  <si>
    <t>60S ribosomal protein L8 OS=Mus musculus GN=Rpl8 PE=1 SV=2</t>
  </si>
  <si>
    <t>Rpl8</t>
  </si>
  <si>
    <t>Q5EBQ6</t>
  </si>
  <si>
    <t>60S ribosomal protein L9 OS=Mus musculus GN=Rpl9 PE=1 SV=1</t>
  </si>
  <si>
    <t>Rpl9</t>
  </si>
  <si>
    <t>P20029</t>
  </si>
  <si>
    <t>78 kDa glucose-regulated protein OS=Mus musculus GN=Hspa5 PE=1 SV=3</t>
  </si>
  <si>
    <t>Hspa5</t>
  </si>
  <si>
    <t>Q5SWU9</t>
  </si>
  <si>
    <t>Acetyl-CoA carboxylase 1 OS=Mus musculus GN=Acaca PE=1 SV=1</t>
  </si>
  <si>
    <t>Acaca</t>
  </si>
  <si>
    <t>Q99KI0</t>
  </si>
  <si>
    <t>Aconitate hydratase, mitochondrial OS=Mus musculus GN=Aco2 PE=1 SV=1</t>
  </si>
  <si>
    <t>Aco2</t>
  </si>
  <si>
    <t>P62737</t>
  </si>
  <si>
    <t>Actin, aortic smooth muscle OS=Mus musculus GN=Acta2 PE=1 SV=1</t>
  </si>
  <si>
    <t>Acta2</t>
  </si>
  <si>
    <t>Q91Z25</t>
  </si>
  <si>
    <t>Actin-related protein 2/3 complex subunit 1B OS=Mus musculus GN=Arpc1b PE=1 SV=1</t>
  </si>
  <si>
    <t>Arpc1b</t>
  </si>
  <si>
    <t>Q3ULF7</t>
  </si>
  <si>
    <t>Actin-related protein 3 OS=Mus musculus GN=Actr3 PE=1 SV=1</t>
  </si>
  <si>
    <t>Actr3</t>
  </si>
  <si>
    <t>Q8VCW8</t>
  </si>
  <si>
    <t>Acyl-CoA synthetase family member 2, mitochondrial OS=Mus musculus GN=Acsf2 PE=1 SV=1</t>
  </si>
  <si>
    <t>Acsf2</t>
  </si>
  <si>
    <t>Q64010</t>
  </si>
  <si>
    <t>Adapter molecule crk OS=Mus musculus GN=Crk PE=1 SV=1</t>
  </si>
  <si>
    <t>Crk</t>
  </si>
  <si>
    <t>Q3TF14</t>
  </si>
  <si>
    <t>Adenosylhomocysteinase OS=Mus musculus GN=Ahcy PE=1 SV=1</t>
  </si>
  <si>
    <t>Ahcy; Gm4737</t>
  </si>
  <si>
    <t>P48962</t>
  </si>
  <si>
    <t>ADP/ATP translocase 1 OS=Mus musculus GN=Slc25a4 PE=1 SV=4</t>
  </si>
  <si>
    <t>Slc25a4</t>
  </si>
  <si>
    <t>P51881</t>
  </si>
  <si>
    <t>ADP/ATP translocase 2 OS=Mus musculus GN=Slc25a5 PE=1 SV=3</t>
  </si>
  <si>
    <t>Slc25a5</t>
  </si>
  <si>
    <t>P84078</t>
  </si>
  <si>
    <t>ADP-ribosylation factor 1 OS=Mus musculus GN=Arf1 PE=1 SV=2</t>
  </si>
  <si>
    <t>Arf1</t>
  </si>
  <si>
    <t>P61750</t>
  </si>
  <si>
    <t>ADP-ribosylation factor 4 OS=Mus musculus GN=Arf4 PE=1 SV=2</t>
  </si>
  <si>
    <t>Arf4</t>
  </si>
  <si>
    <t>V9GXM1</t>
  </si>
  <si>
    <t>ADP-ribosylation factor GTPase-activating protein 1 OS=Mus musculus GN=Arfgap1 PE=1 SV=1</t>
  </si>
  <si>
    <t>Arfgap1</t>
  </si>
  <si>
    <t>Q9JM93</t>
  </si>
  <si>
    <t>ADP-ribosylation factor-like protein 6-interacting protein 4 OS=Mus musculus GN=Arl6ip4 PE=1 SV=1</t>
  </si>
  <si>
    <t>Arl6ip4</t>
  </si>
  <si>
    <t>Q70FJ1</t>
  </si>
  <si>
    <t>A-kinase anchor protein 9 OS=Mus musculus GN=Akap9 PE=1 SV=2</t>
  </si>
  <si>
    <t>Akap9</t>
  </si>
  <si>
    <t>Q8BGT5</t>
  </si>
  <si>
    <t>Alanine aminotransferase 2 OS=Mus musculus GN=Gpt2 PE=1 SV=1</t>
  </si>
  <si>
    <t>Gpt2</t>
  </si>
  <si>
    <t>P47738</t>
  </si>
  <si>
    <t>Aldehyde dehydrogenase, mitochondrial OS=Mus musculus GN=Aldh2 PE=1 SV=1</t>
  </si>
  <si>
    <t>Aldh2</t>
  </si>
  <si>
    <t>Q7TPR4</t>
  </si>
  <si>
    <t>Alpha-actinin-1 OS=Mus musculus GN=Actn1 PE=1 SV=1</t>
  </si>
  <si>
    <t>Actn1</t>
  </si>
  <si>
    <t>P06733</t>
  </si>
  <si>
    <t>Alpha-enolase OS=Homo sapiens GN=ENO1 PE=1 SV=2</t>
  </si>
  <si>
    <t>ENO1</t>
  </si>
  <si>
    <t>Q5FW97</t>
  </si>
  <si>
    <t>Alpha-enolase OS=Mus musculus GN=EG433182 PE=1 SV=1</t>
  </si>
  <si>
    <t>Eno1; Gm5506; Eno1b</t>
  </si>
  <si>
    <t>Q9EP71</t>
  </si>
  <si>
    <t>Ankycorbin OS=Mus musculus GN=Rai14 PE=1 SV=1</t>
  </si>
  <si>
    <t>Rai14</t>
  </si>
  <si>
    <t>P10107</t>
  </si>
  <si>
    <t>Annexin A1 OS=Mus musculus GN=Anxa1 PE=1 SV=2</t>
  </si>
  <si>
    <t>Anxa1</t>
  </si>
  <si>
    <t>P07356</t>
  </si>
  <si>
    <t>Annexin A2 OS=Mus musculus GN=Anxa2 PE=1 SV=2</t>
  </si>
  <si>
    <t>Anxa2</t>
  </si>
  <si>
    <t>P48036</t>
  </si>
  <si>
    <t>Annexin A5 OS=Mus musculus GN=Anxa5 PE=1 SV=1</t>
  </si>
  <si>
    <t>Anxa5</t>
  </si>
  <si>
    <t>P84091</t>
  </si>
  <si>
    <t>AP-2 complex subunit mu OS=Mus musculus GN=Ap2m1 PE=1 SV=1</t>
  </si>
  <si>
    <t>Ap2m1</t>
  </si>
  <si>
    <t>O54774</t>
  </si>
  <si>
    <t>AP-3 complex subunit delta-1 OS=Mus musculus GN=Ap3d1 PE=1 SV=1</t>
  </si>
  <si>
    <t>Ap3d1</t>
  </si>
  <si>
    <t>Q9Z0X1</t>
  </si>
  <si>
    <t>Apoptosis-inducing factor 1, mitochondrial OS=Mus musculus GN=Aifm1 PE=1 SV=1</t>
  </si>
  <si>
    <t>Aifm1</t>
  </si>
  <si>
    <t>Q3UL36</t>
  </si>
  <si>
    <t>Arginine and glutamate-rich protein 1 OS=Mus musculus GN=Arglu1 PE=1 SV=2</t>
  </si>
  <si>
    <t>Arglu1</t>
  </si>
  <si>
    <t>Q9D0I9</t>
  </si>
  <si>
    <t>Arginine--tRNA ligase, cytoplasmic OS=Mus musculus GN=Rars PE=1 SV=2</t>
  </si>
  <si>
    <t>Rars</t>
  </si>
  <si>
    <t>P16460</t>
  </si>
  <si>
    <t>Argininosuccinate synthase OS=Mus musculus GN=Ass1 PE=1 SV=1</t>
  </si>
  <si>
    <t>Ass1</t>
  </si>
  <si>
    <t>Q9D0A3</t>
  </si>
  <si>
    <t>Arpin OS=Mus musculus GN=Arpin PE=1 SV=1</t>
  </si>
  <si>
    <t>2610034B18Rik; Arpin</t>
  </si>
  <si>
    <t>Q922B2</t>
  </si>
  <si>
    <t>Aspartate--tRNA ligase, cytoplasmic OS=Mus musculus GN=Dars PE=1 SV=2</t>
  </si>
  <si>
    <t>Dars</t>
  </si>
  <si>
    <t>Q5I0W0</t>
  </si>
  <si>
    <t>ATP synthase F(0) complex subunit B1, mitochondrial OS=Mus musculus GN=Atp5f1 PE=1 SV=1</t>
  </si>
  <si>
    <t>Atp5f1</t>
  </si>
  <si>
    <t>P56383</t>
  </si>
  <si>
    <t>ATP synthase F(0) complex subunit C2, mitochondrial OS=Mus musculus GN=Atp5g2 PE=2 SV=2</t>
  </si>
  <si>
    <t>Atp5g2</t>
  </si>
  <si>
    <t>P03930</t>
  </si>
  <si>
    <t>ATP synthase protein 8 OS=Mus musculus GN=Mtatp8 PE=1 SV=1</t>
  </si>
  <si>
    <t>ATP8</t>
  </si>
  <si>
    <t>Q03265</t>
  </si>
  <si>
    <t>ATP synthase subunit alpha, mitochondrial OS=Mus musculus GN=Atp5a1 PE=1 SV=1</t>
  </si>
  <si>
    <t>Atp5a1</t>
  </si>
  <si>
    <t>P56480</t>
  </si>
  <si>
    <t>ATP synthase subunit beta, mitochondrial OS=Mus musculus GN=Atp5b PE=1 SV=2</t>
  </si>
  <si>
    <t>Atp5b</t>
  </si>
  <si>
    <t>ATP synthase subunit gamma OS=Mus musculus GN=Atp5c1 PE=1 SV=1</t>
  </si>
  <si>
    <t>Atp5c1</t>
  </si>
  <si>
    <t>A2AKU9</t>
  </si>
  <si>
    <t>P61222</t>
  </si>
  <si>
    <t>ATP-binding cassette sub-family E member 1 OS=Mus musculus GN=Abce1 PE=1 SV=1</t>
  </si>
  <si>
    <t>Abce1</t>
  </si>
  <si>
    <t>Q6P542</t>
  </si>
  <si>
    <t>ATP-binding cassette sub-family F member 1 OS=Mus musculus GN=Abcf1 PE=1 SV=1</t>
  </si>
  <si>
    <t>Abcf1</t>
  </si>
  <si>
    <t>E9QNN1</t>
  </si>
  <si>
    <t>ATP-dependent RNA helicase A OS=Mus musculus GN=Dhx9 PE=1 SV=1</t>
  </si>
  <si>
    <t>Dhx9</t>
  </si>
  <si>
    <t>O00571</t>
  </si>
  <si>
    <t>ATP-dependent RNA helicase DDX3X OS=Homo sapiens GN=DDX3X PE=1 SV=3</t>
  </si>
  <si>
    <t>DDX3X</t>
  </si>
  <si>
    <t>Q9DCJ7</t>
  </si>
  <si>
    <t>Aurora kinase A-interacting protein OS=Mus musculus GN=Aurkaip1 PE=2 SV=2</t>
  </si>
  <si>
    <t>Aurkaip1</t>
  </si>
  <si>
    <t>Q91YN9</t>
  </si>
  <si>
    <t>BAG family molecular chaperone regulator 2 OS=Mus musculus GN=Bag2 PE=1 SV=1</t>
  </si>
  <si>
    <t>Bag2</t>
  </si>
  <si>
    <t>O70318</t>
  </si>
  <si>
    <t>Band 4.1-like protein 2 OS=Mus musculus GN=Epb41l2 PE=1 SV=2</t>
  </si>
  <si>
    <t>Epb4.1l2; Epb41l2</t>
  </si>
  <si>
    <t>Q61335</t>
  </si>
  <si>
    <t>B-cell receptor-associated protein 31 OS=Mus musculus GN=Bcap31 PE=1 SV=4</t>
  </si>
  <si>
    <t>Bcap31</t>
  </si>
  <si>
    <t>Q3TQ70</t>
  </si>
  <si>
    <t>Beta1 subnuit of GTP-binding protein OS=Mus musculus GN=Gnb1 PE=1 SV=1</t>
  </si>
  <si>
    <t>Gnb1</t>
  </si>
  <si>
    <t>P21550</t>
  </si>
  <si>
    <t>Beta-enolase OS=Mus musculus GN=Eno3 PE=1 SV=3</t>
  </si>
  <si>
    <t>Eno3</t>
  </si>
  <si>
    <t>Q8CGC7</t>
  </si>
  <si>
    <t>Bifunctional glutamate/proline--tRNA ligase OS=Mus musculus GN=Eprs PE=1 SV=4</t>
  </si>
  <si>
    <t>Eprs</t>
  </si>
  <si>
    <t>BID001</t>
  </si>
  <si>
    <t>BirA-1 long isoform OS=Mus Musculus GN=BIRAV1L PE=1 SV=1</t>
  </si>
  <si>
    <t>Q3ULU3</t>
  </si>
  <si>
    <t>Branched-chain-amino-acid aminotransferase OS=Mus musculus GN=Bcat2 PE=1 SV=1</t>
  </si>
  <si>
    <t>Bcat2</t>
  </si>
  <si>
    <t>Q5SUC3</t>
  </si>
  <si>
    <t>Calnexin OS=Mus musculus GN=Canx PE=1 SV=1</t>
  </si>
  <si>
    <t>Canx</t>
  </si>
  <si>
    <t>Q08093</t>
  </si>
  <si>
    <t>Calponin-2 OS=Mus musculus GN=Cnn2 PE=1 SV=1</t>
  </si>
  <si>
    <t>Cnn2</t>
  </si>
  <si>
    <t>Q9DAW9</t>
  </si>
  <si>
    <t>Calponin-3 OS=Mus musculus GN=Cnn3 PE=1 SV=1</t>
  </si>
  <si>
    <t>Cnn3</t>
  </si>
  <si>
    <t>P14211</t>
  </si>
  <si>
    <t>Calreticulin OS=Mus musculus GN=Calr PE=1 SV=1</t>
  </si>
  <si>
    <t>Calr</t>
  </si>
  <si>
    <t>P05132</t>
  </si>
  <si>
    <t>cAMP-dependent protein kinase catalytic subunit alpha OS=Mus musculus GN=Prkaca PE=1 SV=3</t>
  </si>
  <si>
    <t>Prkaca</t>
  </si>
  <si>
    <t>Q99LB4</t>
  </si>
  <si>
    <t>Capping protein (Actin filament), gelsolin-like OS=Mus musculus GN=Capg PE=1 SV=1</t>
  </si>
  <si>
    <t>Capg</t>
  </si>
  <si>
    <t>Q542P5</t>
  </si>
  <si>
    <t>Carbonyl reductase 2, isoform CRA_b OS=Mus musculus GN=Cbr2 PE=1 SV=1</t>
  </si>
  <si>
    <t>Cbr2</t>
  </si>
  <si>
    <t>Q60737</t>
  </si>
  <si>
    <t>Casein kinase II subunit alpha OS=Mus musculus GN=Csnk2a1 PE=1 SV=2</t>
  </si>
  <si>
    <t>Csnk2a1</t>
  </si>
  <si>
    <t>Q545V8</t>
  </si>
  <si>
    <t>Casein kinase II subunit alpha' OS=Mus musculus GN=Csnk2a2 PE=1 SV=1</t>
  </si>
  <si>
    <t>Csnk2a2</t>
  </si>
  <si>
    <t>Q02248</t>
  </si>
  <si>
    <t>Catenin beta-1 OS=Mus musculus GN=Ctnnb1 PE=1 SV=1</t>
  </si>
  <si>
    <t>Ctnnb1</t>
  </si>
  <si>
    <t>P49817</t>
  </si>
  <si>
    <t>Caveolin-1 OS=Mus musculus GN=Cav1 PE=1 SV=1</t>
  </si>
  <si>
    <t>Cav1</t>
  </si>
  <si>
    <t>P60766</t>
  </si>
  <si>
    <t>Cell division control protein 42 homolog OS=Mus musculus GN=Cdc42 PE=1 SV=2</t>
  </si>
  <si>
    <t>Cdc42</t>
  </si>
  <si>
    <t>Q6A065</t>
  </si>
  <si>
    <t>Centrosomal protein of 170 kDa OS=Mus musculus GN=Cep170 PE=1 SV=2</t>
  </si>
  <si>
    <t>Cep170</t>
  </si>
  <si>
    <t>Q3UL22</t>
  </si>
  <si>
    <t>Chaperonin subunit 8 (Theta), isoform CRA_a OS=Mus musculus GN=Cct8 PE=1 SV=1</t>
  </si>
  <si>
    <t>Cct8</t>
  </si>
  <si>
    <t>Q9Z1Q5</t>
  </si>
  <si>
    <t>Chloride intracellular channel protein 1 OS=Mus musculus GN=Clic1 PE=1 SV=3</t>
  </si>
  <si>
    <t>Clic1</t>
  </si>
  <si>
    <t>Q9QYB1</t>
  </si>
  <si>
    <t>Chloride intracellular channel protein 4 OS=Mus musculus GN=Clic4 PE=1 SV=3</t>
  </si>
  <si>
    <t>Clic4</t>
  </si>
  <si>
    <t>Q5SXR6</t>
  </si>
  <si>
    <t>Clathrin heavy chain OS=Mus musculus GN=Cltc PE=1 SV=1</t>
  </si>
  <si>
    <t>Cltc</t>
  </si>
  <si>
    <t>O55029</t>
  </si>
  <si>
    <t>Coatomer subunit beta' OS=Mus musculus GN=Copb2 PE=1 SV=2</t>
  </si>
  <si>
    <t>Copb2</t>
  </si>
  <si>
    <t>Q5XJY5</t>
  </si>
  <si>
    <t>Coatomer subunit delta OS=Mus musculus GN=Arcn1 PE=1 SV=2</t>
  </si>
  <si>
    <t>Arcn1</t>
  </si>
  <si>
    <t>Q9QXK3</t>
  </si>
  <si>
    <t>Coatomer subunit gamma-2 OS=Mus musculus GN=Copg2 PE=1 SV=1</t>
  </si>
  <si>
    <t>Copg2</t>
  </si>
  <si>
    <t>F8WGL3</t>
  </si>
  <si>
    <t>Cofilin-1 OS=Mus musculus GN=Cfl1 PE=1 SV=1</t>
  </si>
  <si>
    <t>P08121</t>
  </si>
  <si>
    <t>Collagen alpha-1(III) chain OS=Mus musculus GN=Col3a1 PE=1 SV=4</t>
  </si>
  <si>
    <t>Col3a1</t>
  </si>
  <si>
    <t>Q60847</t>
  </si>
  <si>
    <t>Collagen alpha-1(XII) chain OS=Mus musculus GN=Col12a1 PE=2 SV=3</t>
  </si>
  <si>
    <t>Col12a1</t>
  </si>
  <si>
    <t>Q62267</t>
  </si>
  <si>
    <t>Cornifin-B OS=Mus musculus GN=Sprr1b PE=2 SV=1</t>
  </si>
  <si>
    <t>Sprr1b</t>
  </si>
  <si>
    <t>A2RS22</t>
  </si>
  <si>
    <t>Coronin OS=Mus musculus GN=Coro1b PE=1 SV=1</t>
  </si>
  <si>
    <t>Coro1b</t>
  </si>
  <si>
    <t>Q4FJX4</t>
  </si>
  <si>
    <t>Csrp1 protein OS=Mus musculus GN=Csrp1 PE=1 SV=1</t>
  </si>
  <si>
    <t>Csrp1</t>
  </si>
  <si>
    <t>P11440</t>
  </si>
  <si>
    <t>Cyclin-dependent kinase 1 OS=Mus musculus GN=Cdk1 PE=1 SV=3</t>
  </si>
  <si>
    <t>Cdk1</t>
  </si>
  <si>
    <t>P24788</t>
  </si>
  <si>
    <t>Cyclin-dependent kinase 11B OS=Mus musculus GN=Cdk11b PE=1 SV=2</t>
  </si>
  <si>
    <t>Cdk11b</t>
  </si>
  <si>
    <t>Q69ZA1</t>
  </si>
  <si>
    <t>Cyclin-dependent kinase 13 OS=Mus musculus GN=Cdk13 PE=1 SV=3</t>
  </si>
  <si>
    <t>Cdk13</t>
  </si>
  <si>
    <t>Q9DCT8</t>
  </si>
  <si>
    <t>Cysteine-rich protein 2 OS=Mus musculus GN=Crip2 PE=1 SV=1</t>
  </si>
  <si>
    <t>Crip2</t>
  </si>
  <si>
    <t>Q9D881</t>
  </si>
  <si>
    <t>Cytochrome c oxidase subunit 5B, mitochondrial OS=Mus musculus GN=Cox5b PE=1 SV=1</t>
  </si>
  <si>
    <t>Cox5b; LOC100046079; Gm11273; LOC102641600</t>
  </si>
  <si>
    <t>Q9JHU4</t>
  </si>
  <si>
    <t>Cytoplasmic dynein 1 heavy chain 1 OS=Mus musculus GN=Dync1h1 PE=1 SV=2</t>
  </si>
  <si>
    <t>Dync1h1</t>
  </si>
  <si>
    <t>E9PYH2</t>
  </si>
  <si>
    <t>Cytosolic acyl coenzyme A thioester hydrolase OS=Mus musculus GN=Acot7 PE=1 SV=1</t>
  </si>
  <si>
    <t>Acot7</t>
  </si>
  <si>
    <t>Q61753</t>
  </si>
  <si>
    <t>D-3-phosphoglycerate dehydrogenase OS=Mus musculus GN=Phgdh PE=1 SV=3</t>
  </si>
  <si>
    <t>Phgdh</t>
  </si>
  <si>
    <t>Q8BTS0</t>
  </si>
  <si>
    <t>DEAD (Asp-Glu-Ala-Asp) box polypeptide 5 OS=Mus musculus GN=Ddx5 PE=1 SV=1</t>
  </si>
  <si>
    <t>Ddx5</t>
  </si>
  <si>
    <t>Q99L04</t>
  </si>
  <si>
    <t>Dehydrogenase/reductase SDR family member 1 OS=Mus musculus GN=Dhrs1 PE=1 SV=1</t>
  </si>
  <si>
    <t>Dhrs1</t>
  </si>
  <si>
    <t>Q9Z110</t>
  </si>
  <si>
    <t>Delta-1-pyrroline-5-carboxylate synthase OS=Mus musculus GN=Aldh18a1 PE=1 SV=2</t>
  </si>
  <si>
    <t>Aldh18a1</t>
  </si>
  <si>
    <t>Q8BHC4</t>
  </si>
  <si>
    <t>Dephospho-CoA kinase domain-containing protein OS=Mus musculus GN=Dcakd PE=1 SV=1</t>
  </si>
  <si>
    <t>Dcakd</t>
  </si>
  <si>
    <t>P31001</t>
  </si>
  <si>
    <t>Desmin OS=Mus musculus GN=Des PE=1 SV=3</t>
  </si>
  <si>
    <t>Des</t>
  </si>
  <si>
    <t>E9Q557</t>
  </si>
  <si>
    <t>Desmoplakin OS=Mus musculus GN=Dsp PE=1 SV=1</t>
  </si>
  <si>
    <t>Dsp</t>
  </si>
  <si>
    <t>Q9R0P5</t>
  </si>
  <si>
    <t>Destrin OS=Mus musculus GN=Dstn PE=1 SV=3</t>
  </si>
  <si>
    <t>Dstn</t>
  </si>
  <si>
    <t>A0A0R4J0M9</t>
  </si>
  <si>
    <t>Deubiquitinating protein VCIP135 OS=Mus musculus GN=Vcpip1 PE=1 SV=1</t>
  </si>
  <si>
    <t>Vcpip1</t>
  </si>
  <si>
    <t>Q8BMF4</t>
  </si>
  <si>
    <t>Dihydrolipoyllysine-residue acetyltransferase component of pyruvate dehydrogenase complex, mitochondrial OS=Mus musculus GN=Dlat PE=1 SV=2</t>
  </si>
  <si>
    <t>Dlat</t>
  </si>
  <si>
    <t>E9PWE8</t>
  </si>
  <si>
    <t>Dihydropyrimidinase-related protein 3 OS=Mus musculus GN=Dpysl3 PE=1 SV=1</t>
  </si>
  <si>
    <t>Dpysl3</t>
  </si>
  <si>
    <t>Q04750</t>
  </si>
  <si>
    <t>DNA topoisomerase 1 OS=Mus musculus GN=Top1 PE=1 SV=2</t>
  </si>
  <si>
    <t>Top1</t>
  </si>
  <si>
    <t>Q9QYJ3</t>
  </si>
  <si>
    <t>DnaJ homolog subfamily B member 1 OS=Mus musculus GN=Dnajb1 PE=1 SV=3</t>
  </si>
  <si>
    <t>Dnajb1</t>
  </si>
  <si>
    <t>Q91YQ5</t>
  </si>
  <si>
    <t>Dolichyl-diphosphooligosaccharide--protein glycosyltransferase subunit 1 OS=Mus musculus GN=Rpn1 PE=1 SV=1</t>
  </si>
  <si>
    <t>Rpn1</t>
  </si>
  <si>
    <t>P46978</t>
  </si>
  <si>
    <t>Dolichyl-diphosphooligosaccharide--protein glycosyltransferase subunit STT3A OS=Mus musculus GN=Stt3a PE=1 SV=1</t>
  </si>
  <si>
    <t>Stt3a</t>
  </si>
  <si>
    <t>Q9ERU9</t>
  </si>
  <si>
    <t>E3 SUMO-protein ligase RanBP2 OS=Mus musculus GN=Ranbp2 PE=1 SV=2</t>
  </si>
  <si>
    <t>Ranbp2</t>
  </si>
  <si>
    <t>P97868</t>
  </si>
  <si>
    <t>E3 ubiquitin-protein ligase RBBP6 OS=Mus musculus GN=Rbbp6 PE=1 SV=5</t>
  </si>
  <si>
    <t>Rbbp6</t>
  </si>
  <si>
    <t>Q99LC5</t>
  </si>
  <si>
    <t>Electron transfer flavoprotein subunit alpha, mitochondrial OS=Mus musculus GN=Etfa PE=1 SV=2</t>
  </si>
  <si>
    <t>Etfa</t>
  </si>
  <si>
    <t>Q9DCW4</t>
  </si>
  <si>
    <t>Electron transfer flavoprotein subunit beta OS=Mus musculus GN=Etfb PE=1 SV=3</t>
  </si>
  <si>
    <t>Etfb</t>
  </si>
  <si>
    <t>F8VPM7</t>
  </si>
  <si>
    <t>ELKS/Rab6-interacting/CAST family member 1 OS=Mus musculus GN=Erc1 PE=1 SV=1</t>
  </si>
  <si>
    <t>Erc1</t>
  </si>
  <si>
    <t>P68104</t>
  </si>
  <si>
    <t>Elongation factor 1-alpha 1 OS=Homo sapiens GN=EEF1A1 PE=1 SV=1</t>
  </si>
  <si>
    <t>EEF1A1</t>
  </si>
  <si>
    <t>A0A0R4J1E2</t>
  </si>
  <si>
    <t>Elongation factor 1-delta OS=Mus musculus GN=Eef1d PE=1 SV=1</t>
  </si>
  <si>
    <t>Eef1d</t>
  </si>
  <si>
    <t>Q9D8N0</t>
  </si>
  <si>
    <t>Elongation factor 1-gamma OS=Mus musculus GN=Eef1g PE=1 SV=3</t>
  </si>
  <si>
    <t>Eef1g</t>
  </si>
  <si>
    <t>P58252</t>
  </si>
  <si>
    <t>Elongation factor 2 OS=Mus musculus GN=Eef2 PE=1 SV=2</t>
  </si>
  <si>
    <t>Eef2</t>
  </si>
  <si>
    <t>C6ACT4</t>
  </si>
  <si>
    <t>Elongation factor Tu OS=Bartonella grahamii (strain as4aup) GN=tuf1 PE=3 SV=1</t>
  </si>
  <si>
    <t>tuf2; tuf1; Bgr_06850; Bgr_13280</t>
  </si>
  <si>
    <t>D3YVN7</t>
  </si>
  <si>
    <t>Elongation factor Tu OS=Mus musculus GN=Gm9755 PE=3 SV=1</t>
  </si>
  <si>
    <t>Gm9755</t>
  </si>
  <si>
    <t>Q3UAD6</t>
  </si>
  <si>
    <t>Endoplasmin OS=Mus musculus GN=Hsp90b1 PE=1 SV=1</t>
  </si>
  <si>
    <t>Hsp90b1</t>
  </si>
  <si>
    <t>G5E896</t>
  </si>
  <si>
    <t>Enhancer of mRNA decapping 4, isoform CRA_b OS=Mus musculus GN=Edc4 PE=1 SV=1</t>
  </si>
  <si>
    <t>Edc4</t>
  </si>
  <si>
    <t>Q8BH95</t>
  </si>
  <si>
    <t>Enoyl-CoA hydratase, mitochondrial OS=Mus musculus GN=Echs1 PE=1 SV=1</t>
  </si>
  <si>
    <t>Echs1</t>
  </si>
  <si>
    <t>P60843</t>
  </si>
  <si>
    <t>Eukaryotic initiation factor 4A-I OS=Mus musculus GN=Eif4a1 PE=1 SV=1</t>
  </si>
  <si>
    <t>Eif4a1</t>
  </si>
  <si>
    <t>Q6ZWX6</t>
  </si>
  <si>
    <t>Eukaryotic translation initiation factor 2 subunit 1 OS=Mus musculus GN=Eif2s1 PE=1 SV=3</t>
  </si>
  <si>
    <t>Eif2s1</t>
  </si>
  <si>
    <t>Q9Z0N1</t>
  </si>
  <si>
    <t>Eukaryotic translation initiation factor 2 subunit 3, X-linked OS=Mus musculus GN=Eif2s3x PE=1 SV=2</t>
  </si>
  <si>
    <t>Eif2s3x</t>
  </si>
  <si>
    <t>Q8JZQ9</t>
  </si>
  <si>
    <t>Eukaryotic translation initiation factor 3 subunit B OS=Mus musculus GN=Eif3b PE=1 SV=1</t>
  </si>
  <si>
    <t>Eif3b</t>
  </si>
  <si>
    <t>Q9QZD9</t>
  </si>
  <si>
    <t>Eukaryotic translation initiation factor 3 subunit I OS=Mus musculus GN=Eif3i PE=1 SV=1</t>
  </si>
  <si>
    <t>Eif3i</t>
  </si>
  <si>
    <t>Q6NZJ6</t>
  </si>
  <si>
    <t>Eukaryotic translation initiation factor 4 gamma 1 OS=Mus musculus GN=Eif4g1 PE=1 SV=1</t>
  </si>
  <si>
    <t>Eif4g1</t>
  </si>
  <si>
    <t>P59325</t>
  </si>
  <si>
    <t>Eukaryotic translation initiation factor 5 OS=Mus musculus GN=Eif5 PE=1 SV=1</t>
  </si>
  <si>
    <t>Eif5; LOC100047658; LOC102641436</t>
  </si>
  <si>
    <t>P63242</t>
  </si>
  <si>
    <t>Eukaryotic translation initiation factor 5A-1 OS=Mus musculus GN=Eif5a PE=1 SV=2</t>
  </si>
  <si>
    <t>Eif5a</t>
  </si>
  <si>
    <t>Q05D44</t>
  </si>
  <si>
    <t>Eukaryotic translation initiation factor 5B OS=Mus musculus GN=Eif5b PE=1 SV=2</t>
  </si>
  <si>
    <t>Eif5b</t>
  </si>
  <si>
    <t>Q3U7R1</t>
  </si>
  <si>
    <t>Extended synaptotagmin-1 OS=Mus musculus GN=Esyt1 PE=1 SV=2</t>
  </si>
  <si>
    <t>Esyt1</t>
  </si>
  <si>
    <t>Q61553</t>
  </si>
  <si>
    <t>Fascin OS=Mus musculus GN=Fscn1 PE=1 SV=4</t>
  </si>
  <si>
    <t>Fscn1</t>
  </si>
  <si>
    <t>P19096</t>
  </si>
  <si>
    <t>Fatty acid synthase OS=Mus musculus GN=Fasn PE=1 SV=2</t>
  </si>
  <si>
    <t>Fasn</t>
  </si>
  <si>
    <t>P11276</t>
  </si>
  <si>
    <t>Fibronectin OS=Mus musculus GN=Fn1 PE=1 SV=4</t>
  </si>
  <si>
    <t>Fn1</t>
  </si>
  <si>
    <t>Q8BTM8</t>
  </si>
  <si>
    <t>Filamin-A OS=Mus musculus GN=Flna PE=1 SV=5</t>
  </si>
  <si>
    <t>Flna</t>
  </si>
  <si>
    <t>Q80X90</t>
  </si>
  <si>
    <t>Filamin-B OS=Mus musculus GN=Flnb PE=1 SV=3</t>
  </si>
  <si>
    <t>Flnb</t>
  </si>
  <si>
    <t>Q8VHX6</t>
  </si>
  <si>
    <t>Filamin-C OS=Mus musculus GN=Flnc PE=1 SV=3</t>
  </si>
  <si>
    <t>Flnc</t>
  </si>
  <si>
    <t>Fhl1</t>
  </si>
  <si>
    <t>A2AEX6</t>
  </si>
  <si>
    <t>Four and a half LIM domains protein 1 OS=Mus musculus GN=Fhl1 PE=1 SV=1</t>
  </si>
  <si>
    <t>Q61584</t>
  </si>
  <si>
    <t>Fragile X mental retardation syndrome-related protein 1 OS=Mus musculus GN=Fxr1 PE=1 SV=2</t>
  </si>
  <si>
    <t>Fxr1</t>
  </si>
  <si>
    <t>A6ZI44</t>
  </si>
  <si>
    <t>Fructose-bisphosphate aldolase OS=Mus musculus GN=Aldoa PE=1 SV=1</t>
  </si>
  <si>
    <t>Aldoa</t>
  </si>
  <si>
    <t>Q564D0</t>
  </si>
  <si>
    <t>Fusion, derived from t(12;16) malignant liposarcoma (Human), isoform CRA_a OS=Mus musculus GN=Fus PE=1 SV=1</t>
  </si>
  <si>
    <t>Fus</t>
  </si>
  <si>
    <t>A2A6A1</t>
  </si>
  <si>
    <t>G patch domain-containing protein 8 OS=Mus musculus GN=Gpatch8 PE=1 SV=1</t>
  </si>
  <si>
    <t>Gpatch8</t>
  </si>
  <si>
    <t>P16045</t>
  </si>
  <si>
    <t>Galectin-1 OS=Mus musculus GN=Lgals1 PE=1 SV=3</t>
  </si>
  <si>
    <t>Lgals1</t>
  </si>
  <si>
    <t>P13020</t>
  </si>
  <si>
    <t>Gelsolin OS=Mus musculus GN=Gsn PE=1 SV=3</t>
  </si>
  <si>
    <t>Gsn</t>
  </si>
  <si>
    <t>P26443</t>
  </si>
  <si>
    <t>Glutamate dehydrogenase 1, mitochondrial OS=Mus musculus GN=Glud1 PE=1 SV=1</t>
  </si>
  <si>
    <t>Glud1</t>
  </si>
  <si>
    <t>Q8BML9</t>
  </si>
  <si>
    <t>Glutaminyl-tRNA synthetase OS=Mus musculus GN=Qars PE=1 SV=1</t>
  </si>
  <si>
    <t>Qars</t>
  </si>
  <si>
    <t>P04406</t>
  </si>
  <si>
    <t>Glyceraldehyde-3-phosphate dehydrogenase OS=Homo sapiens GN=GAPDH PE=1 SV=3</t>
  </si>
  <si>
    <t>GAPDH</t>
  </si>
  <si>
    <t>A0A0A0MQF6</t>
  </si>
  <si>
    <t>Glyceraldehyde-3-phosphate dehydrogenase OS=Mus musculus GN=Gapdh PE=1 SV=1</t>
  </si>
  <si>
    <t>Gapdh</t>
  </si>
  <si>
    <t>Q9CZD3</t>
  </si>
  <si>
    <t>Glycine--tRNA ligase OS=Mus musculus GN=Gars PE=1 SV=1</t>
  </si>
  <si>
    <t>Gars</t>
  </si>
  <si>
    <t>P62827</t>
  </si>
  <si>
    <t>GTP-binding nuclear protein Ran OS=Mus musculus GN=Ran PE=1 SV=3</t>
  </si>
  <si>
    <t>LOC100045999; Ran; LOC102641332</t>
  </si>
  <si>
    <t>E9QKR0</t>
  </si>
  <si>
    <t>Guanine nucleotide-binding protein G(I)/G(S)/G(T) subunit beta-2 OS=Mus musculus GN=Gnb2 PE=1 SV=1</t>
  </si>
  <si>
    <t>P68040</t>
  </si>
  <si>
    <t>Guanine nucleotide-binding protein subunit beta-2-like 1 OS=Mus musculus GN=Gnb2l1 PE=1 SV=3</t>
  </si>
  <si>
    <t>Gnb2l1; Rack1</t>
  </si>
  <si>
    <t>Q8CI11</t>
  </si>
  <si>
    <t>Guanine nucleotide-binding protein-like 3 OS=Mus musculus GN=Gnl3 PE=1 SV=2</t>
  </si>
  <si>
    <t>Gnl3</t>
  </si>
  <si>
    <t>Q9CRB2</t>
  </si>
  <si>
    <t>H/ACA ribonucleoprotein complex subunit 2 OS=Mus musculus GN=Nhp2 PE=1 SV=1</t>
  </si>
  <si>
    <t>Nhp2</t>
  </si>
  <si>
    <t>Q80ZM5</t>
  </si>
  <si>
    <t>H1 histone family, member X OS=Mus musculus GN=H1fx PE=1 SV=1</t>
  </si>
  <si>
    <t>H1fx</t>
  </si>
  <si>
    <t>P63017</t>
  </si>
  <si>
    <t>Heat shock cognate 71 kDa protein OS=Mus musculus GN=Hspa8 PE=1 SV=1</t>
  </si>
  <si>
    <t>Hspa8</t>
  </si>
  <si>
    <t>Q9CQN1</t>
  </si>
  <si>
    <t>Heat shock protein 75 kDa, mitochondrial OS=Mus musculus GN=Trap1 PE=1 SV=1</t>
  </si>
  <si>
    <t>Trap1</t>
  </si>
  <si>
    <t>Q80Y52</t>
  </si>
  <si>
    <t>Heat shock protein 90, alpha (Cytosolic), class A member 1 OS=Mus musculus GN=Hsp90aa1 PE=1 SV=2</t>
  </si>
  <si>
    <t>Hsp90aa1</t>
  </si>
  <si>
    <t>P14602</t>
  </si>
  <si>
    <t>Heat shock protein beta-1 OS=Mus musculus GN=Hspb1 PE=1 SV=3</t>
  </si>
  <si>
    <t>Hspb1</t>
  </si>
  <si>
    <t>P08238</t>
  </si>
  <si>
    <t>Heat shock protein HSP 90-beta OS=Homo sapiens GN=HSP90AB1 PE=1 SV=4</t>
  </si>
  <si>
    <t>HSP90AB1</t>
  </si>
  <si>
    <t>Q3UMA3</t>
  </si>
  <si>
    <t>Hepatocyte growth factor-regulated tyrosine kinase substrate OS=Mus musculus GN=Hgs PE=1 SV=1</t>
  </si>
  <si>
    <t>Hgs</t>
  </si>
  <si>
    <t>Q99020</t>
  </si>
  <si>
    <t>Heterogeneous nuclear ribonucleoprotein A/B OS=Mus musculus GN=Hnrnpab PE=1 SV=1</t>
  </si>
  <si>
    <t>Hnrnpab</t>
  </si>
  <si>
    <t>Q9CX86</t>
  </si>
  <si>
    <t>Heterogeneous nuclear ribonucleoprotein A0 OS=Mus musculus GN=Hnrnpa0 PE=1 SV=1</t>
  </si>
  <si>
    <t>Hnrnpa0</t>
  </si>
  <si>
    <t>Q8BG05</t>
  </si>
  <si>
    <t>Heterogeneous nuclear ribonucleoprotein A3 OS=Mus musculus GN=Hnrnpa3 PE=1 SV=1</t>
  </si>
  <si>
    <t>Hnrnpa3</t>
  </si>
  <si>
    <t>Q8C2Q7</t>
  </si>
  <si>
    <t>Heterogeneous nuclear ribonucleoprotein H OS=Mus musculus GN=Hnrnph1 PE=1 SV=1</t>
  </si>
  <si>
    <t>Hnrnph1</t>
  </si>
  <si>
    <t>G5E924</t>
  </si>
  <si>
    <t>Heterogeneous nuclear ribonucleoprotein L (Fragment) OS=Mus musculus GN=Hnrnpl PE=1 SV=1</t>
  </si>
  <si>
    <t>Q9D0E1</t>
  </si>
  <si>
    <t>Heterogeneous nuclear ribonucleoprotein M OS=Mus musculus GN=Hnrnpm PE=1 SV=3</t>
  </si>
  <si>
    <t>Hnrnpm</t>
  </si>
  <si>
    <t>Q8VHM5</t>
  </si>
  <si>
    <t>Heterogeneous nuclear ribonucleoprotein R OS=Mus musculus GN=Hnrnpr PE=1 SV=1</t>
  </si>
  <si>
    <t>Hnrnpr</t>
  </si>
  <si>
    <t>Q8VEK3</t>
  </si>
  <si>
    <t>Heterogeneous nuclear ribonucleoprotein U OS=Mus musculus GN=Hnrnpu PE=1 SV=1</t>
  </si>
  <si>
    <t>Hnrnpu</t>
  </si>
  <si>
    <t>O88569</t>
  </si>
  <si>
    <t>Heterogeneous nuclear ribonucleoproteins A2/B1 OS=Mus musculus GN=Hnrnpa2b1 PE=1 SV=2</t>
  </si>
  <si>
    <t>Hnrnpa2b1</t>
  </si>
  <si>
    <t>Q9Z204</t>
  </si>
  <si>
    <t>Heterogeneous nuclear ribonucleoproteins C1/C2 OS=Mus musculus GN=Hnrnpc PE=1 SV=1</t>
  </si>
  <si>
    <t>Hnrnpc</t>
  </si>
  <si>
    <t>P17710</t>
  </si>
  <si>
    <t>Hexokinase-1 OS=Mus musculus GN=Hk1 PE=1 SV=3</t>
  </si>
  <si>
    <t>Hk1</t>
  </si>
  <si>
    <t>O08528</t>
  </si>
  <si>
    <t>Hexokinase-2 OS=Mus musculus GN=Hk2 PE=1 SV=1</t>
  </si>
  <si>
    <t>Hk2</t>
  </si>
  <si>
    <t>P17095</t>
  </si>
  <si>
    <t>High mobility group protein HMG-I/HMG-Y OS=Mus musculus GN=Hmga1 PE=1 SV=4</t>
  </si>
  <si>
    <t>Hmga1; Hmga1-rs1</t>
  </si>
  <si>
    <t>P10922</t>
  </si>
  <si>
    <t>Histone H1.0 OS=Mus musculus GN=H1f0 PE=2 SV=4</t>
  </si>
  <si>
    <t>H1f0</t>
  </si>
  <si>
    <t>P43275</t>
  </si>
  <si>
    <t>Histone H1.1 OS=Mus musculus GN=Hist1h1a PE=1 SV=2</t>
  </si>
  <si>
    <t>Hist1h1a</t>
  </si>
  <si>
    <t>Q149Z9</t>
  </si>
  <si>
    <t>Histone H1.3 OS=Mus musculus GN=Hist1h1d PE=1 SV=1</t>
  </si>
  <si>
    <t>Hist1h1d</t>
  </si>
  <si>
    <t>P43274</t>
  </si>
  <si>
    <t>Histone H1.4 OS=Mus musculus GN=Hist1h1e PE=1 SV=2</t>
  </si>
  <si>
    <t>Hist1h1e</t>
  </si>
  <si>
    <t>P43276</t>
  </si>
  <si>
    <t>Histone H1.5 OS=Mus musculus GN=Hist1h1b PE=1 SV=2</t>
  </si>
  <si>
    <t>Hist1h1b</t>
  </si>
  <si>
    <t>P0C0S8</t>
  </si>
  <si>
    <t>Histone H2A type 1 OS=Homo sapiens GN=HIST1H2AG PE=1 SV=2</t>
  </si>
  <si>
    <t>HIST1H2AG; HIST1H2AM; HIST1H2AI; HIST1H2AK; HIST1H2AL</t>
  </si>
  <si>
    <t>P27661</t>
  </si>
  <si>
    <t>Histone H2AX OS=Mus musculus GN=H2afx PE=1 SV=2</t>
  </si>
  <si>
    <t>H2afx</t>
  </si>
  <si>
    <t>Q8CBB6</t>
  </si>
  <si>
    <t>Histone H2B OS=Mus musculus GN=Hist1h2br PE=2 SV=1</t>
  </si>
  <si>
    <t>Hist1h2bq; Hist1h2br</t>
  </si>
  <si>
    <t>P02301</t>
  </si>
  <si>
    <t>Histone H3.3C OS=Mus musculus GN=H3f3c PE=3 SV=3</t>
  </si>
  <si>
    <t>H3f3c; Gm7426</t>
  </si>
  <si>
    <t>B2RTM0</t>
  </si>
  <si>
    <t>Histone H4 OS=Mus musculus GN=Hist2h4 PE=1 SV=1</t>
  </si>
  <si>
    <t>Hist4h4; Hist1h4a; Hist1h4k; Hist1h4c; Hist1h4i; Hist1h4n; Hist1h4h; Hist1h4f; Hist1h4j; Hist1h4b; Hist1h4m; Hist1h4d; Hist2h4; LOC100862646; LOC102641229</t>
  </si>
  <si>
    <t>B1AUX2</t>
  </si>
  <si>
    <t>Host cell factor 1 OS=Mus musculus GN=Hcfc1 PE=1 SV=1</t>
  </si>
  <si>
    <t>Hcfc1</t>
  </si>
  <si>
    <t>Q9JKR6</t>
  </si>
  <si>
    <t>Hypoxia up-regulated protein 1 OS=Mus musculus GN=Hyou1 PE=1 SV=1</t>
  </si>
  <si>
    <t>Hyou1</t>
  </si>
  <si>
    <t>O88844</t>
  </si>
  <si>
    <t>Isocitrate dehydrogenase [NADP] cytoplasmic OS=Mus musculus GN=Idh1 PE=1 SV=2</t>
  </si>
  <si>
    <t>Idh1</t>
  </si>
  <si>
    <t>P54071</t>
  </si>
  <si>
    <t>Isocitrate dehydrogenase [NADP], mitochondrial OS=Mus musculus GN=Idh2 PE=1 SV=3</t>
  </si>
  <si>
    <t>Idh2</t>
  </si>
  <si>
    <t>Q8BU30</t>
  </si>
  <si>
    <t>Isoleucine--tRNA ligase, cytoplasmic OS=Mus musculus GN=Iars PE=1 SV=2</t>
  </si>
  <si>
    <t>Iars</t>
  </si>
  <si>
    <t>P14923</t>
  </si>
  <si>
    <t>Junction plakoglobin OS=Homo sapiens GN=JUP PE=1 SV=3</t>
  </si>
  <si>
    <t>JUP</t>
  </si>
  <si>
    <t>B1AQ77</t>
  </si>
  <si>
    <t>Keratin 15, isoform CRA_a OS=Mus musculus GN=Krt15 PE=1 SV=1</t>
  </si>
  <si>
    <t>Krt15</t>
  </si>
  <si>
    <t>Q3SYP5</t>
  </si>
  <si>
    <t>Keratin 16 OS=Mus musculus GN=Krt16 PE=1 SV=1</t>
  </si>
  <si>
    <t>Krt16</t>
  </si>
  <si>
    <t>Q32P04</t>
  </si>
  <si>
    <t>Keratin 5 OS=Mus musculus GN=Krt5 PE=1 SV=2</t>
  </si>
  <si>
    <t>Krt5</t>
  </si>
  <si>
    <t>B2RTB6</t>
  </si>
  <si>
    <t>Keratin 86 OS=Mus musculus GN=Krt86 PE=1 SV=1</t>
  </si>
  <si>
    <t>Krt86</t>
  </si>
  <si>
    <t>Q497I4</t>
  </si>
  <si>
    <t>Keratin, type I cuticular Ha5 OS=Mus musculus GN=Krt35 PE=1 SV=1</t>
  </si>
  <si>
    <t>Krt35</t>
  </si>
  <si>
    <t>P02535</t>
  </si>
  <si>
    <t>Keratin, type I cytoskeletal 10 OS=Mus musculus GN=Krt10 PE=1 SV=3</t>
  </si>
  <si>
    <t>Krt10</t>
  </si>
  <si>
    <t>Q61781</t>
  </si>
  <si>
    <t>Keratin, type I cytoskeletal 14 OS=Mus musculus GN=Krt14 PE=1 SV=2</t>
  </si>
  <si>
    <t>Krt14</t>
  </si>
  <si>
    <t>Q9QWL7</t>
  </si>
  <si>
    <t>Keratin, type I cytoskeletal 17 OS=Mus musculus GN=Krt17 PE=1 SV=3</t>
  </si>
  <si>
    <t>Krt17</t>
  </si>
  <si>
    <t>Q6IFX2</t>
  </si>
  <si>
    <t>Keratin, type I cytoskeletal 42 OS=Mus musculus GN=Krt42 PE=1 SV=1</t>
  </si>
  <si>
    <t>Krt42</t>
  </si>
  <si>
    <t>Q9Z2T6</t>
  </si>
  <si>
    <t>Keratin, type II cuticular Hb5 OS=Mus musculus GN=Krt85 PE=1 SV=2</t>
  </si>
  <si>
    <t>Krt85</t>
  </si>
  <si>
    <t>P04264</t>
  </si>
  <si>
    <t>Keratin, type II cytoskeletal 1 OS=Homo sapiens GN=KRT1 PE=1 SV=6</t>
  </si>
  <si>
    <t>KRT1</t>
  </si>
  <si>
    <t>Q3TTY5</t>
  </si>
  <si>
    <t>Keratin, type II cytoskeletal 2 epidermal OS=Mus musculus GN=Krt2 PE=1 SV=1</t>
  </si>
  <si>
    <t>Krt2</t>
  </si>
  <si>
    <t>P50446</t>
  </si>
  <si>
    <t>Keratin, type II cytoskeletal 6A OS=Mus musculus GN=Krt6a PE=1 SV=3</t>
  </si>
  <si>
    <t>Krt6a</t>
  </si>
  <si>
    <t>Q6IME9</t>
  </si>
  <si>
    <t>Keratin, type II cytoskeletal 72 OS=Mus musculus GN=Krt72 PE=3 SV=1</t>
  </si>
  <si>
    <t>Krt72; Krt72-ps</t>
  </si>
  <si>
    <t>Q8BGZ7</t>
  </si>
  <si>
    <t>Keratin, type II cytoskeletal 75 OS=Mus musculus GN=Krt75 PE=1 SV=1</t>
  </si>
  <si>
    <t>Krt75</t>
  </si>
  <si>
    <t>Q8VED5</t>
  </si>
  <si>
    <t>Keratin, type II cytoskeletal 79 OS=Mus musculus GN=Krt79 PE=1 SV=2</t>
  </si>
  <si>
    <t>Krt79</t>
  </si>
  <si>
    <t>P11679</t>
  </si>
  <si>
    <t>Keratin, type II cytoskeletal 8 OS=Mus musculus GN=Krt8 PE=1 SV=4</t>
  </si>
  <si>
    <t>Krt8</t>
  </si>
  <si>
    <t>Q61595</t>
  </si>
  <si>
    <t>Kinectin OS=Mus musculus GN=Ktn1 PE=1 SV=1</t>
  </si>
  <si>
    <t>Ktn1</t>
  </si>
  <si>
    <t>Q8CD76</t>
  </si>
  <si>
    <t>Kinesin light chain 1 OS=Mus musculus GN=Klc1 PE=1 SV=1</t>
  </si>
  <si>
    <t>Klc1</t>
  </si>
  <si>
    <t>Q91YS4</t>
  </si>
  <si>
    <t>Kinesin light chain 2 OS=Mus musculus GN=Klc2 PE=1 SV=1</t>
  </si>
  <si>
    <t>Klc2</t>
  </si>
  <si>
    <t>Q61768</t>
  </si>
  <si>
    <t>Kinesin-1 heavy chain OS=Mus musculus GN=Kif5b PE=1 SV=3</t>
  </si>
  <si>
    <t>Kif5b</t>
  </si>
  <si>
    <t>Q61029</t>
  </si>
  <si>
    <t>Lamina-associated polypeptide 2, isoforms beta/delta/epsilon/gamma OS=Mus musculus GN=Tmpo PE=1 SV=4</t>
  </si>
  <si>
    <t>Tmpo</t>
  </si>
  <si>
    <t>Q3U9G9</t>
  </si>
  <si>
    <t>Lamin-B receptor OS=Mus musculus GN=Lbr PE=1 SV=2</t>
  </si>
  <si>
    <t>Lbr</t>
  </si>
  <si>
    <t>Q05CL8</t>
  </si>
  <si>
    <t>La-related protein 7 OS=Mus musculus GN=Larp7 PE=1 SV=2</t>
  </si>
  <si>
    <t>Larp7</t>
  </si>
  <si>
    <t>Q922Q8</t>
  </si>
  <si>
    <t>Leucine-rich repeat-containing protein 59 OS=Mus musculus GN=Lrrc59 PE=1 SV=1</t>
  </si>
  <si>
    <t>Lrrc59</t>
  </si>
  <si>
    <t>Q8BMJ2</t>
  </si>
  <si>
    <t>Leucine--tRNA ligase, cytoplasmic OS=Mus musculus GN=Lars PE=1 SV=2</t>
  </si>
  <si>
    <t>Lars</t>
  </si>
  <si>
    <t>P24527</t>
  </si>
  <si>
    <t>Leukotriene A-4 hydrolase OS=Mus musculus GN=Lta4h PE=1 SV=4</t>
  </si>
  <si>
    <t>Lta4h</t>
  </si>
  <si>
    <t>Q543N3</t>
  </si>
  <si>
    <t>LIM and SH3 domain protein 1 OS=Mus musculus GN=Lasp1 PE=1 SV=1</t>
  </si>
  <si>
    <t>Lasp1</t>
  </si>
  <si>
    <t>Q9ERG0</t>
  </si>
  <si>
    <t>LIM domain and actin-binding protein 1 OS=Mus musculus GN=Lima1 PE=1 SV=3</t>
  </si>
  <si>
    <t>Lima1</t>
  </si>
  <si>
    <t>Q8BFW7</t>
  </si>
  <si>
    <t>Lipoma-preferred partner homolog OS=Mus musculus GN=Lpp PE=1 SV=1</t>
  </si>
  <si>
    <t>Lpp</t>
  </si>
  <si>
    <t>G5E8N5</t>
  </si>
  <si>
    <t>L-lactate dehydrogenase OS=Mus musculus GN=Ldha PE=1 SV=1</t>
  </si>
  <si>
    <t>Ldha</t>
  </si>
  <si>
    <t>Q8CGK3</t>
  </si>
  <si>
    <t>Lon protease homolog, mitochondrial OS=Mus musculus GN=Lonp1 PE=1 SV=2</t>
  </si>
  <si>
    <t>Lonp1</t>
  </si>
  <si>
    <t>A0A0R4J083</t>
  </si>
  <si>
    <t>Long-chain-specific acyl-CoA dehydrogenase, mitochondrial OS=Mus musculus GN=Acadl PE=1 SV=1</t>
  </si>
  <si>
    <t>Acadl</t>
  </si>
  <si>
    <t>Q5SUF2</t>
  </si>
  <si>
    <t>Luc7-like protein 3 OS=Mus musculus GN=Luc7l3 PE=1 SV=1</t>
  </si>
  <si>
    <t>Luc7l3</t>
  </si>
  <si>
    <t>P32067</t>
  </si>
  <si>
    <t>Lupus La protein homolog OS=Mus musculus GN=Ssb PE=1 SV=1</t>
  </si>
  <si>
    <t>Ssb</t>
  </si>
  <si>
    <t>P08249</t>
  </si>
  <si>
    <t>Malate dehydrogenase, mitochondrial OS=Mus musculus GN=Mdh2 PE=1 SV=3</t>
  </si>
  <si>
    <t>Mdh2</t>
  </si>
  <si>
    <t>Q9CZH7</t>
  </si>
  <si>
    <t>Matrix-remodeling-associated protein 7 OS=Mus musculus GN=Mxra7 PE=1 SV=2</t>
  </si>
  <si>
    <t>Mxra7</t>
  </si>
  <si>
    <t>G5E902</t>
  </si>
  <si>
    <t>MCG10343, isoform CRA_b OS=Mus musculus GN=Slc25a3 PE=1 SV=1</t>
  </si>
  <si>
    <t>Slc25a3</t>
  </si>
  <si>
    <t>Q6IFZ8</t>
  </si>
  <si>
    <t>MCG1050941 OS=Mus musculus GN=Gm5414 PE=1 SV=1</t>
  </si>
  <si>
    <t>Gm5414</t>
  </si>
  <si>
    <t>Q922I7</t>
  </si>
  <si>
    <t>MCG13402, isoform CRA_c OS=Mus musculus GN=Ptbp1 PE=1 SV=1</t>
  </si>
  <si>
    <t>Ptbp1</t>
  </si>
  <si>
    <t>Q14C24</t>
  </si>
  <si>
    <t>MCG14259, isoform CRA_a OS=Mus musculus GN=U2af1 PE=1 SV=1</t>
  </si>
  <si>
    <t>U2af1</t>
  </si>
  <si>
    <t>Q5SQB7</t>
  </si>
  <si>
    <t>MCG68069 OS=Mus musculus GN=Npm1 PE=1 SV=1</t>
  </si>
  <si>
    <t>Npm1</t>
  </si>
  <si>
    <t>P45952</t>
  </si>
  <si>
    <t>Medium-chain specific acyl-CoA dehydrogenase, mitochondrial OS=Mus musculus GN=Acadm PE=1 SV=1</t>
  </si>
  <si>
    <t>Acadm</t>
  </si>
  <si>
    <t>J3KMH5</t>
  </si>
  <si>
    <t>Melanoma inhibitory activity protein 3 OS=Mus musculus GN=Mia3 PE=1 SV=1</t>
  </si>
  <si>
    <t>Q80UU9</t>
  </si>
  <si>
    <t>Membrane-associated progesterone receptor component 2 OS=Mus musculus GN=Pgrmc2 PE=1 SV=2</t>
  </si>
  <si>
    <t>Pgrmc2</t>
  </si>
  <si>
    <t>Q9Z2D6</t>
  </si>
  <si>
    <t>Methyl-CpG-binding protein 2 OS=Mus musculus GN=Mecp2 PE=1 SV=1</t>
  </si>
  <si>
    <t>Mecp2</t>
  </si>
  <si>
    <t>Q3ULD5</t>
  </si>
  <si>
    <t>Methylcrotonoyl-CoA carboxylase beta chain, mitochondrial OS=Mus musculus GN=Mccc2 PE=1 SV=1</t>
  </si>
  <si>
    <t>Mccc2</t>
  </si>
  <si>
    <t>Q99MR8</t>
  </si>
  <si>
    <t>Methylcrotonoyl-CoA carboxylase subunit alpha, mitochondrial OS=Mus musculus GN=Mccc1 PE=1 SV=2</t>
  </si>
  <si>
    <t>Mccc1</t>
  </si>
  <si>
    <t>Q8CAQ8</t>
  </si>
  <si>
    <t>MICOS complex subunit Mic60 OS=Mus musculus GN=Immt PE=1 SV=1</t>
  </si>
  <si>
    <t>Immt</t>
  </si>
  <si>
    <t>P14873</t>
  </si>
  <si>
    <t>Microtubule-associated protein 1B OS=Mus musculus GN=Map1b PE=1 SV=2</t>
  </si>
  <si>
    <t>Map1b; Mtap1b</t>
  </si>
  <si>
    <t>P27546</t>
  </si>
  <si>
    <t>Microtubule-associated protein 4 OS=Mus musculus GN=Map4 PE=1 SV=3</t>
  </si>
  <si>
    <t>Map4; Mtap4</t>
  </si>
  <si>
    <t>Q8K009</t>
  </si>
  <si>
    <t>Mitochondrial 10-formyltetrahydrofolate dehydrogenase OS=Mus musculus GN=Aldh1l2 PE=1 SV=2</t>
  </si>
  <si>
    <t>Aldh1l2</t>
  </si>
  <si>
    <t>Q9CWE0</t>
  </si>
  <si>
    <t>Mitochondrial fission regulator 1-like OS=Mus musculus GN=Mtfr1l PE=1 SV=1</t>
  </si>
  <si>
    <t>Fam54b; Mtfr1l</t>
  </si>
  <si>
    <t>O35857</t>
  </si>
  <si>
    <t>Mitochondrial import inner membrane translocase subunit TIM44 OS=Mus musculus GN=Timm44 PE=1 SV=2</t>
  </si>
  <si>
    <t>Timm44</t>
  </si>
  <si>
    <t>Q9CXT8</t>
  </si>
  <si>
    <t>Mitochondrial-processing peptidase subunit beta OS=Mus musculus GN=Pmpcb PE=1 SV=1</t>
  </si>
  <si>
    <t>Pmpcb</t>
  </si>
  <si>
    <t>P26041</t>
  </si>
  <si>
    <t>Moesin OS=Mus musculus GN=Msn PE=1 SV=3</t>
  </si>
  <si>
    <t>Msn</t>
  </si>
  <si>
    <t>Q3V3R1</t>
  </si>
  <si>
    <t>Monofunctional C1-tetrahydrofolate synthase, mitochondrial OS=Mus musculus GN=Mthfd1l PE=1 SV=2</t>
  </si>
  <si>
    <t>Mthfd1l</t>
  </si>
  <si>
    <t>Q9DCL9</t>
  </si>
  <si>
    <t>Multifunctional protein ADE2 OS=Mus musculus GN=Paics PE=1 SV=4</t>
  </si>
  <si>
    <t>Paics</t>
  </si>
  <si>
    <t>Q99LX5</t>
  </si>
  <si>
    <t>Multiple myeloma tumor-associated protein 2 homolog OS=Mus musculus GN=Mmtag2 PE=2 SV=1</t>
  </si>
  <si>
    <t>2310033P09Rik</t>
  </si>
  <si>
    <t>Q3U2W2</t>
  </si>
  <si>
    <t>MYB binding protein (P160) 1a, isoform CRA_b OS=Mus musculus GN=Mybbp1a PE=1 SV=1</t>
  </si>
  <si>
    <t>Mybbp1a</t>
  </si>
  <si>
    <t>Q60605</t>
  </si>
  <si>
    <t>Myosin light polypeptide 6 OS=Mus musculus GN=Myl6 PE=1 SV=3</t>
  </si>
  <si>
    <t>Myl6</t>
  </si>
  <si>
    <t>Q5SX40</t>
  </si>
  <si>
    <t>Myosin-1 OS=Mus musculus GN=Myh1 PE=1 SV=1</t>
  </si>
  <si>
    <t>Myh1</t>
  </si>
  <si>
    <t>P13541</t>
  </si>
  <si>
    <t>Myosin-3 OS=Mus musculus GN=Myh3 PE=2 SV=2</t>
  </si>
  <si>
    <t>Myh3</t>
  </si>
  <si>
    <t>Q91Z83</t>
  </si>
  <si>
    <t>Myosin-7 OS=Mus musculus GN=Myh7 PE=1 SV=1</t>
  </si>
  <si>
    <t>Myh7</t>
  </si>
  <si>
    <t>Q8VDD5</t>
  </si>
  <si>
    <t>Myosin-9 OS=Mus musculus GN=Myh9 PE=1 SV=4</t>
  </si>
  <si>
    <t>Myh9</t>
  </si>
  <si>
    <t>Q99LC3</t>
  </si>
  <si>
    <t>NADH dehydrogenase [ubiquinone] 1 alpha subcomplex subunit 10, mitochondrial OS=Mus musculus GN=Ndufa10 PE=1 SV=1</t>
  </si>
  <si>
    <t>Ndufa10</t>
  </si>
  <si>
    <t>F2Z456</t>
  </si>
  <si>
    <t>NADH-cytochrome b5 reductase OS=Mus musculus GN=Cyb5r3 PE=1 SV=1</t>
  </si>
  <si>
    <t>Q91VD9</t>
  </si>
  <si>
    <t>NADH-ubiquinone oxidoreductase 75 kDa subunit, mitochondrial OS=Mus musculus GN=Ndufs1 PE=1 SV=2</t>
  </si>
  <si>
    <t>Ndufs1</t>
  </si>
  <si>
    <t>Q61578</t>
  </si>
  <si>
    <t>NADPH:adrenodoxin oxidoreductase, mitochondrial OS=Mus musculus GN=Fdxr PE=1 SV=1</t>
  </si>
  <si>
    <t>Fdxr</t>
  </si>
  <si>
    <t>Q6ZWR6</t>
  </si>
  <si>
    <t>Nesprin-1 OS=Mus musculus GN=Syne1 PE=1 SV=2</t>
  </si>
  <si>
    <t>Syne1</t>
  </si>
  <si>
    <t>Q4FZC9</t>
  </si>
  <si>
    <t>Nesprin-3 OS=Mus musculus GN=Syne3 PE=1 SV=1</t>
  </si>
  <si>
    <t>4831426I19Rik; Syne3</t>
  </si>
  <si>
    <t>Q6P5H2</t>
  </si>
  <si>
    <t>Nestin OS=Mus musculus GN=Nes PE=1 SV=1</t>
  </si>
  <si>
    <t>Nes</t>
  </si>
  <si>
    <t>Q9D0F4</t>
  </si>
  <si>
    <t>NF-kappa-B-activating protein OS=Mus musculus GN=Nkap PE=2 SV=1</t>
  </si>
  <si>
    <t>Nkap</t>
  </si>
  <si>
    <t>Q99K48</t>
  </si>
  <si>
    <t>Non-POU domain-containing octamer-binding protein OS=Mus musculus GN=Nono PE=1 SV=3</t>
  </si>
  <si>
    <t>Nono</t>
  </si>
  <si>
    <t>Q99ME9</t>
  </si>
  <si>
    <t>Nucleolar GTP-binding protein 1 OS=Mus musculus GN=Gtpbp4 PE=1 SV=3</t>
  </si>
  <si>
    <t>Gtpbp4</t>
  </si>
  <si>
    <t>Q99LH1</t>
  </si>
  <si>
    <t>Nucleolar GTP-binding protein 2 OS=Mus musculus GN=Gnl2 PE=1 SV=2</t>
  </si>
  <si>
    <t>Gnl2</t>
  </si>
  <si>
    <t>Q9D6Z1</t>
  </si>
  <si>
    <t>Nucleolar protein 56 OS=Mus musculus GN=Nop56 PE=1 SV=2</t>
  </si>
  <si>
    <t>Nop56</t>
  </si>
  <si>
    <t>Q9ESX4</t>
  </si>
  <si>
    <t>Nucleolar protein of 40 kDa OS=Mus musculus GN=Zcchc17 PE=1 SV=1</t>
  </si>
  <si>
    <t>Zcchc17</t>
  </si>
  <si>
    <t>P09405</t>
  </si>
  <si>
    <t>Nucleolin OS=Mus musculus GN=Ncl PE=1 SV=2</t>
  </si>
  <si>
    <t>Ncl</t>
  </si>
  <si>
    <t>P15532</t>
  </si>
  <si>
    <t>Nucleoside diphosphate kinase A OS=Mus musculus GN=Nme1 PE=1 SV=1</t>
  </si>
  <si>
    <t>Nme1</t>
  </si>
  <si>
    <t>Q9EPF5</t>
  </si>
  <si>
    <t>Olfactory receptor 703 OS=Mus musculus GN=Olfr703 PE=4 SV=1</t>
  </si>
  <si>
    <t>Olfr703</t>
  </si>
  <si>
    <t>Q8CI51</t>
  </si>
  <si>
    <t>PDZ and LIM domain protein 5 OS=Mus musculus GN=Pdlim5 PE=1 SV=4</t>
  </si>
  <si>
    <t>Pdlim5</t>
  </si>
  <si>
    <t>Q9FJW6</t>
  </si>
  <si>
    <t>Pentatricopeptide repeat-containing protein At5g67570, chloroplastic OS=Arabidopsis thaliana GN=DG1 PE=1 SV=2</t>
  </si>
  <si>
    <t>DG1; AT5G67570</t>
  </si>
  <si>
    <t>P17742</t>
  </si>
  <si>
    <t>Peptidyl-prolyl cis-trans isomerase A OS=Mus musculus GN=Ppia PE=1 SV=2</t>
  </si>
  <si>
    <t>Ppia</t>
  </si>
  <si>
    <t>A2AR02</t>
  </si>
  <si>
    <t>Peptidyl-prolyl cis-trans isomerase G OS=Mus musculus GN=Ppig PE=1 SV=1</t>
  </si>
  <si>
    <t>Ppig</t>
  </si>
  <si>
    <t>Q9DCY1</t>
  </si>
  <si>
    <t>Peptidyl-prolyl cis-trans isomerase OS=Mus musculus GN=Ppib PE=1 SV=1</t>
  </si>
  <si>
    <t>Ppib</t>
  </si>
  <si>
    <t>F8VPV0</t>
  </si>
  <si>
    <t>Pericentrin OS=Mus musculus GN=Pcnt PE=1 SV=1</t>
  </si>
  <si>
    <t>Pcnt</t>
  </si>
  <si>
    <t>Q9R0L6</t>
  </si>
  <si>
    <t>Pericentriolar material 1 protein OS=Mus musculus GN=Pcm1 PE=1 SV=2</t>
  </si>
  <si>
    <t>Pcm1</t>
  </si>
  <si>
    <t>P35700</t>
  </si>
  <si>
    <t>Peroxiredoxin-1 OS=Mus musculus GN=Prdx1 PE=1 SV=1</t>
  </si>
  <si>
    <t>Prdx1</t>
  </si>
  <si>
    <t>Q61171</t>
  </si>
  <si>
    <t>Peroxiredoxin-2 OS=Mus musculus GN=Prdx2 PE=1 SV=3</t>
  </si>
  <si>
    <t>Prdx2</t>
  </si>
  <si>
    <t>Q9WUA2</t>
  </si>
  <si>
    <t>Phenylalanine--tRNA ligase beta subunit OS=Mus musculus GN=Farsb PE=1 SV=2</t>
  </si>
  <si>
    <t>Farsb</t>
  </si>
  <si>
    <t>Q544E3</t>
  </si>
  <si>
    <t>Phosphatidylinositol 5-phosphate 4-kinase type-2 alpha OS=Mus musculus GN=Pip4k2a PE=1 SV=1</t>
  </si>
  <si>
    <t>Pip4k2a</t>
  </si>
  <si>
    <t>Q80XI4</t>
  </si>
  <si>
    <t>Phosphatidylinositol 5-phosphate 4-kinase type-2 beta OS=Mus musculus GN=Pip4k2b PE=1 SV=1</t>
  </si>
  <si>
    <t>Pip4k2b</t>
  </si>
  <si>
    <t>A0A0R4J0G0</t>
  </si>
  <si>
    <t>Phosphoenolpyruvate carboxykinase [GTP], mitochondrial OS=Mus musculus GN=Pck2 PE=1 SV=1</t>
  </si>
  <si>
    <t>Pck2</t>
  </si>
  <si>
    <t>P09411</t>
  </si>
  <si>
    <t>Phosphoglycerate kinase 1 OS=Mus musculus GN=Pgk1 PE=1 SV=4</t>
  </si>
  <si>
    <t>Pgk1</t>
  </si>
  <si>
    <t>Q9DBJ1</t>
  </si>
  <si>
    <t>Phosphoglycerate mutase 1 OS=Mus musculus GN=Pgam1 PE=1 SV=3</t>
  </si>
  <si>
    <t>Pgam1</t>
  </si>
  <si>
    <t>Q543K5</t>
  </si>
  <si>
    <t>Phosphoserine aminotransferase OS=Mus musculus GN=Psat1 PE=1 SV=1</t>
  </si>
  <si>
    <t>Psat1</t>
  </si>
  <si>
    <t>Q9CY58</t>
  </si>
  <si>
    <t>Plasminogen activator inhibitor 1 RNA-binding protein OS=Mus musculus GN=Serbp1 PE=1 SV=2</t>
  </si>
  <si>
    <t>Serbp1</t>
  </si>
  <si>
    <t>D3Z0X5</t>
  </si>
  <si>
    <t>Pleckstrin homology-like domain family B member 1 OS=Mus musculus GN=Phldb1 PE=1 SV=1</t>
  </si>
  <si>
    <t>Q9QXS1</t>
  </si>
  <si>
    <t>Plectin OS=Mus musculus GN=Plec PE=1 SV=3</t>
  </si>
  <si>
    <t>Plec</t>
  </si>
  <si>
    <t>P60335</t>
  </si>
  <si>
    <t>Poly(rC)-binding protein 1 OS=Mus musculus GN=Pcbp1 PE=1 SV=1</t>
  </si>
  <si>
    <t>Pcbp1</t>
  </si>
  <si>
    <t>P29341</t>
  </si>
  <si>
    <t>Polyadenylate-binding protein 1 OS=Mus musculus GN=Pabpc1 PE=1 SV=2</t>
  </si>
  <si>
    <t>Pabpc1</t>
  </si>
  <si>
    <t>O54724</t>
  </si>
  <si>
    <t>Polymerase I and transcript release factor OS=Mus musculus GN=Ptrf PE=1 SV=1</t>
  </si>
  <si>
    <t>Ptrf</t>
  </si>
  <si>
    <t>P48678</t>
  </si>
  <si>
    <t>Prelamin-A/C OS=Mus musculus GN=Lmna PE=1 SV=2</t>
  </si>
  <si>
    <t>Lmna</t>
  </si>
  <si>
    <t>Q9R1C7</t>
  </si>
  <si>
    <t>Pre-mRNA-processing factor 40 homolog A OS=Mus musculus GN=Prpf40a PE=1 SV=1</t>
  </si>
  <si>
    <t>Prpf40a</t>
  </si>
  <si>
    <t>Q80SY5</t>
  </si>
  <si>
    <t>Pre-mRNA-splicing factor 38B OS=Mus musculus GN=Prpf38b PE=1 SV=1</t>
  </si>
  <si>
    <t>Prpf38b</t>
  </si>
  <si>
    <t>Q3U186</t>
  </si>
  <si>
    <t>Probable arginine--tRNA ligase, mitochondrial OS=Mus musculus GN=Rars2 PE=1 SV=1</t>
  </si>
  <si>
    <t>Rars2</t>
  </si>
  <si>
    <t>Q3V235</t>
  </si>
  <si>
    <t>Prohibitin 2 OS=Mus musculus GN=Phb2 PE=1 SV=1</t>
  </si>
  <si>
    <t>Phb2</t>
  </si>
  <si>
    <t>P50580</t>
  </si>
  <si>
    <t>Proliferation-associated protein 2G4 OS=Mus musculus GN=Pa2g4 PE=1 SV=3</t>
  </si>
  <si>
    <t>Pa2g4</t>
  </si>
  <si>
    <t>Q3UGC8</t>
  </si>
  <si>
    <t>Propionyl-CoA carboxylase alpha chain, mitochondrial OS=Mus musculus GN=Pcca PE=1 SV=1</t>
  </si>
  <si>
    <t>Pcca</t>
  </si>
  <si>
    <t>Q99MN9</t>
  </si>
  <si>
    <t>Propionyl-CoA carboxylase beta chain, mitochondrial OS=Mus musculus GN=Pccb PE=1 SV=2</t>
  </si>
  <si>
    <t>Pccb</t>
  </si>
  <si>
    <t>E9Q616</t>
  </si>
  <si>
    <t>Protein Ahnak OS=Mus musculus GN=Ahnak PE=1 SV=1</t>
  </si>
  <si>
    <t>Ahnak</t>
  </si>
  <si>
    <t>E9Q9K8</t>
  </si>
  <si>
    <t>Protein Akap6 OS=Mus musculus GN=Akap6 PE=1 SV=1</t>
  </si>
  <si>
    <t>Akap6</t>
  </si>
  <si>
    <t>Q921C5</t>
  </si>
  <si>
    <t>Protein bicaudal D homolog 2 OS=Mus musculus GN=Bicd2 PE=1 SV=1</t>
  </si>
  <si>
    <t>Bicd2</t>
  </si>
  <si>
    <t>E9QA16</t>
  </si>
  <si>
    <t>Protein Cald1 OS=Mus musculus GN=Cald1 PE=1 SV=1</t>
  </si>
  <si>
    <t>Q3TML0</t>
  </si>
  <si>
    <t>Protein disulfide-isomerase A6 OS=Mus musculus GN=Pdia6 PE=1 SV=1</t>
  </si>
  <si>
    <t>Pdia6</t>
  </si>
  <si>
    <t>P09103</t>
  </si>
  <si>
    <t>Protein disulfide-isomerase OS=Mus musculus GN=P4hb PE=1 SV=2</t>
  </si>
  <si>
    <t>P4hb</t>
  </si>
  <si>
    <t>Q9D0F3</t>
  </si>
  <si>
    <t>Protein ERGIC-53 OS=Mus musculus GN=Lman1 PE=1 SV=1</t>
  </si>
  <si>
    <t>Lman1</t>
  </si>
  <si>
    <t>F6YVP7</t>
  </si>
  <si>
    <t>Protein Gm10260 OS=Mus musculus GN=Gm10260 PE=3 SV=2</t>
  </si>
  <si>
    <t>D3YWG1</t>
  </si>
  <si>
    <t>Protein Gm7964 OS=Mus musculus GN=Gm7964 PE=4 SV=1</t>
  </si>
  <si>
    <t>Q3TDA7</t>
  </si>
  <si>
    <t>Protein kinase C and casein kinase substrate in neurons 2, isoform CRA_a OS=Mus musculus GN=Pacsin2 PE=1 SV=1</t>
  </si>
  <si>
    <t>Pacsin2</t>
  </si>
  <si>
    <t>E9Q7G0</t>
  </si>
  <si>
    <t>Protein Numa1 OS=Mus musculus GN=Numa1 PE=1 SV=1</t>
  </si>
  <si>
    <t>Numa1</t>
  </si>
  <si>
    <t>Q5SW88</t>
  </si>
  <si>
    <t>Protein Rab1a OS=Mus musculus GN=Rab1a PE=1 SV=1</t>
  </si>
  <si>
    <t>Rab1; Rab1a</t>
  </si>
  <si>
    <t>P50543</t>
  </si>
  <si>
    <t>Protein S100-A11 OS=Mus musculus GN=S100a11 PE=1 SV=1</t>
  </si>
  <si>
    <t>S100a11</t>
  </si>
  <si>
    <t>P07091</t>
  </si>
  <si>
    <t>Protein S100-A4 OS=Mus musculus GN=S100a4 PE=1 SV=1</t>
  </si>
  <si>
    <t>S100a4</t>
  </si>
  <si>
    <t>P14069</t>
  </si>
  <si>
    <t>Protein S100-A6 OS=Mus musculus GN=S100a6 PE=1 SV=3</t>
  </si>
  <si>
    <t>S100a6</t>
  </si>
  <si>
    <t>H9KV00</t>
  </si>
  <si>
    <t>Protein SON OS=Mus musculus GN=Son PE=1 SV=1</t>
  </si>
  <si>
    <t>Son</t>
  </si>
  <si>
    <t>Q4V9W2</t>
  </si>
  <si>
    <t>Protein SREK1IP1 OS=Mus musculus GN=Srek1ip1 PE=1 SV=1</t>
  </si>
  <si>
    <t>Srek1ip1</t>
  </si>
  <si>
    <t>E9Q6E5</t>
  </si>
  <si>
    <t>Protein Srsf11 OS=Mus musculus GN=Srsf11 PE=1 SV=1</t>
  </si>
  <si>
    <t>Srsf11</t>
  </si>
  <si>
    <t>A2AEH9</t>
  </si>
  <si>
    <t>Protein Tmsb15a OS=Mus musculus GN=Tmsb15a PE=4 SV=1</t>
  </si>
  <si>
    <t>Tmsb15a</t>
  </si>
  <si>
    <t>P61620</t>
  </si>
  <si>
    <t>Protein transport protein Sec61 subunit alpha isoform 1 OS=Mus musculus GN=Sec61a1 PE=1 SV=2</t>
  </si>
  <si>
    <t>Sec61a1</t>
  </si>
  <si>
    <t>Q80SW1</t>
  </si>
  <si>
    <t>Putative adenosylhomocysteinase 2 OS=Mus musculus GN=Ahcyl1 PE=1 SV=1</t>
  </si>
  <si>
    <t>Ahcyl1</t>
  </si>
  <si>
    <t>Q7TNC4</t>
  </si>
  <si>
    <t>Putative RNA-binding protein Luc7-like 2 OS=Mus musculus GN=Luc7l2 PE=1 SV=1</t>
  </si>
  <si>
    <t>Luc7l2</t>
  </si>
  <si>
    <t>E9QPD7</t>
  </si>
  <si>
    <t>Pyruvate carboxylase OS=Mus musculus GN=Pcx PE=1 SV=1</t>
  </si>
  <si>
    <t>Pcx</t>
  </si>
  <si>
    <t>P35486</t>
  </si>
  <si>
    <t>Pyruvate dehydrogenase E1 component subunit alpha, somatic form, mitochondrial OS=Mus musculus GN=Pdha1 PE=1 SV=1</t>
  </si>
  <si>
    <t>Pdha1</t>
  </si>
  <si>
    <t>Q9D051</t>
  </si>
  <si>
    <t>Pyruvate dehydrogenase E1 component subunit beta, mitochondrial OS=Mus musculus GN=Pdhb PE=1 SV=1</t>
  </si>
  <si>
    <t>Pdhb</t>
  </si>
  <si>
    <t>Q8BKZ9</t>
  </si>
  <si>
    <t>Pyruvate dehydrogenase protein X component, mitochondrial OS=Mus musculus GN=Pdhx PE=1 SV=1</t>
  </si>
  <si>
    <t>Pdhx</t>
  </si>
  <si>
    <t>P52480</t>
  </si>
  <si>
    <t>Pyruvate kinase PKM OS=Mus musculus GN=Pkm PE=1 SV=4</t>
  </si>
  <si>
    <t>Pkm</t>
  </si>
  <si>
    <t>P26043</t>
  </si>
  <si>
    <t>Radixin OS=Mus musculus GN=Rdx PE=1 SV=3</t>
  </si>
  <si>
    <t>Rdx</t>
  </si>
  <si>
    <t>Q9JKF1</t>
  </si>
  <si>
    <t>Ras GTPase-activating-like protein IQGAP1 OS=Mus musculus GN=Iqgap1 PE=1 SV=2</t>
  </si>
  <si>
    <t>Iqgap1</t>
  </si>
  <si>
    <t>Q3UDZ1</t>
  </si>
  <si>
    <t>Ras homolog gene family, member G OS=Mus musculus GN=Rhog PE=1 SV=1</t>
  </si>
  <si>
    <t>Rhog</t>
  </si>
  <si>
    <t>Q3TLP8</t>
  </si>
  <si>
    <t>RAS-related C3 botulinum substrate 1, isoform CRA_a OS=Mus musculus GN=Rac1 PE=1 SV=1</t>
  </si>
  <si>
    <t>Rac1</t>
  </si>
  <si>
    <t>P35279</t>
  </si>
  <si>
    <t>Ras-related protein Rab-6A OS=Mus musculus GN=Rab6a PE=1 SV=4</t>
  </si>
  <si>
    <t>Rab6a</t>
  </si>
  <si>
    <t>P62835</t>
  </si>
  <si>
    <t>Ras-related protein Rap-1A OS=Mus musculus GN=Rap1a PE=1 SV=1</t>
  </si>
  <si>
    <t>Rap1a</t>
  </si>
  <si>
    <t>P62071</t>
  </si>
  <si>
    <t>Ras-related protein R-Ras2 OS=Mus musculus GN=Rras2 PE=1 SV=1</t>
  </si>
  <si>
    <t>Rras2</t>
  </si>
  <si>
    <t>Q99P72</t>
  </si>
  <si>
    <t>Reticulon-4 OS=Mus musculus GN=Rtn4 PE=1 SV=2</t>
  </si>
  <si>
    <t>Rtn4</t>
  </si>
  <si>
    <t>Q99PT1</t>
  </si>
  <si>
    <t>Rho GDP-dissociation inhibitor 1 OS=Mus musculus GN=Arhgdia PE=1 SV=3</t>
  </si>
  <si>
    <t>Arhgdia</t>
  </si>
  <si>
    <t>Q8BVY0</t>
  </si>
  <si>
    <t>Ribosomal L1 domain-containing protein 1 OS=Mus musculus GN=Rsl1d1 PE=1 SV=1</t>
  </si>
  <si>
    <t>Rsl1d1</t>
  </si>
  <si>
    <t>E9QAZ2</t>
  </si>
  <si>
    <t>Ribosomal protein L15 OS=Mus musculus GN=Gm10020 PE=3 SV=1</t>
  </si>
  <si>
    <t>Q5I0T8</t>
  </si>
  <si>
    <t>Ribosomal protein L19 OS=Mus musculus GN=Rpl19 PE=1 SV=1</t>
  </si>
  <si>
    <t>Rpl19; Rpl19-ps11</t>
  </si>
  <si>
    <t>A2AVJ7</t>
  </si>
  <si>
    <t>Ribosome-binding protein 1 OS=Mus musculus GN=Rrbp1 PE=1 SV=1</t>
  </si>
  <si>
    <t>Rrbp1</t>
  </si>
  <si>
    <t>Q91VM5</t>
  </si>
  <si>
    <t>RNA binding motif protein, X-linked-like-1 OS=Mus musculus GN=Rbmxl1 PE=2 SV=1</t>
  </si>
  <si>
    <t>Rbmxl1</t>
  </si>
  <si>
    <t>Q8VH51</t>
  </si>
  <si>
    <t>RNA-binding protein 39 OS=Mus musculus GN=Rbm39 PE=1 SV=2</t>
  </si>
  <si>
    <t>Rbm39</t>
  </si>
  <si>
    <t>Q8R429</t>
  </si>
  <si>
    <t>Sarcoplasmic/endoplasmic reticulum calcium ATPase 1 OS=Mus musculus GN=Atp2a1 PE=1 SV=1</t>
  </si>
  <si>
    <t>Atp2a1</t>
  </si>
  <si>
    <t>O55143</t>
  </si>
  <si>
    <t>Sarcoplasmic/endoplasmic reticulum calcium ATPase 2 OS=Mus musculus GN=Atp2a2 PE=1 SV=2</t>
  </si>
  <si>
    <t>Atp2a2</t>
  </si>
  <si>
    <t>P42208</t>
  </si>
  <si>
    <t>Septin-2 OS=Mus musculus GN=Sept2 PE=1 SV=2</t>
  </si>
  <si>
    <t>Sept2</t>
  </si>
  <si>
    <t>E9Q1G8</t>
  </si>
  <si>
    <t>Septin-7 OS=Mus musculus GN=Sept7 PE=1 SV=2</t>
  </si>
  <si>
    <t>Sept7</t>
  </si>
  <si>
    <t>Q80UG5</t>
  </si>
  <si>
    <t>Septin-9 OS=Mus musculus GN=Sept9 PE=1 SV=1</t>
  </si>
  <si>
    <t>Sept9</t>
  </si>
  <si>
    <t>Q52KI8</t>
  </si>
  <si>
    <t>Serine/arginine repetitive matrix protein 1 OS=Mus musculus GN=Srrm1 PE=1 SV=2</t>
  </si>
  <si>
    <t>Srrm1</t>
  </si>
  <si>
    <t>A0A087WRX8</t>
  </si>
  <si>
    <t>Serine/arginine repetitive matrix protein 2 (Fragment) OS=Mus musculus GN=Srrm2 PE=1 SV=1</t>
  </si>
  <si>
    <t>Q8BTI8</t>
  </si>
  <si>
    <t>Serine/arginine repetitive matrix protein 2 OS=Mus musculus GN=Srrm2 PE=1 SV=3</t>
  </si>
  <si>
    <t>Srrm2</t>
  </si>
  <si>
    <t>P84104</t>
  </si>
  <si>
    <t>Serine/arginine-rich splicing factor 3 OS=Mus musculus GN=Srsf3 PE=1 SV=1</t>
  </si>
  <si>
    <t>Srsf3</t>
  </si>
  <si>
    <t>Q8BL97</t>
  </si>
  <si>
    <t>Serine/arginine-rich splicing factor 7 OS=Mus musculus GN=Srsf7 PE=1 SV=1</t>
  </si>
  <si>
    <t>Srsf7</t>
  </si>
  <si>
    <t>Q542V3</t>
  </si>
  <si>
    <t>Serine/arginine-rich-splicing factor 4 OS=Mus musculus GN=Srsf4 PE=1 SV=1</t>
  </si>
  <si>
    <t>Srsf4</t>
  </si>
  <si>
    <t>Q61136</t>
  </si>
  <si>
    <t>Serine/threonine-protein kinase PRP4 homolog OS=Mus musculus GN=Prpf4b PE=1 SV=3</t>
  </si>
  <si>
    <t>Prpf4b</t>
  </si>
  <si>
    <t>P19324</t>
  </si>
  <si>
    <t>Serpin H1 OS=Mus musculus GN=Serpinh1 PE=1 SV=3</t>
  </si>
  <si>
    <t>Serpinh1</t>
  </si>
  <si>
    <t>H3BKH6</t>
  </si>
  <si>
    <t>S-formylglutathione hydrolase OS=Mus musculus GN=Esd PE=1 SV=1</t>
  </si>
  <si>
    <t>Esd</t>
  </si>
  <si>
    <t>Q07417</t>
  </si>
  <si>
    <t>Short-chain specific acyl-CoA dehydrogenase, mitochondrial OS=Mus musculus GN=Acads PE=1 SV=2</t>
  </si>
  <si>
    <t>Acads</t>
  </si>
  <si>
    <t>Q8VDN2</t>
  </si>
  <si>
    <t>Sodium/potassium-transporting ATPase subunit alpha-1 OS=Mus musculus GN=Atp1a1 PE=1 SV=1</t>
  </si>
  <si>
    <t>Atp1a1</t>
  </si>
  <si>
    <t>Q8BZX4</t>
  </si>
  <si>
    <t>Splicing regulatory glutamine/lysine-rich protein 1 OS=Mus musculus GN=Srek1 PE=2 SV=1</t>
  </si>
  <si>
    <t>Srek1</t>
  </si>
  <si>
    <t>Q60598</t>
  </si>
  <si>
    <t>Src substrate cortactin OS=Mus musculus GN=Cttn PE=1 SV=2</t>
  </si>
  <si>
    <t>Cttn</t>
  </si>
  <si>
    <t>A0A0R4J124</t>
  </si>
  <si>
    <t>SRSF protein kinase 2 OS=Mus musculus GN=Srpk2 PE=1 SV=1</t>
  </si>
  <si>
    <t>Srpk2</t>
  </si>
  <si>
    <t>Q78PY7</t>
  </si>
  <si>
    <t>Staphylococcal nuclease domain-containing protein 1 OS=Mus musculus GN=Snd1 PE=1 SV=1</t>
  </si>
  <si>
    <t>Snd1</t>
  </si>
  <si>
    <t>P38647</t>
  </si>
  <si>
    <t>Stress-70 protein, mitochondrial OS=Mus musculus GN=Hspa9 PE=1 SV=3</t>
  </si>
  <si>
    <t>Hspa9</t>
  </si>
  <si>
    <t>E9QQ25</t>
  </si>
  <si>
    <t>Striated muscle-specific serine/threonine-protein kinase OS=Mus musculus GN=Speg PE=1 SV=1</t>
  </si>
  <si>
    <t>Speg</t>
  </si>
  <si>
    <t>Q9WUM5</t>
  </si>
  <si>
    <t>Succinyl-CoA ligase [ADP/GDP-forming] subunit alpha, mitochondrial OS=Mus musculus GN=Suclg1 PE=1 SV=4</t>
  </si>
  <si>
    <t>Suclg1</t>
  </si>
  <si>
    <t>Q9Z2I9</t>
  </si>
  <si>
    <t>Succinyl-CoA ligase [ADP-forming] subunit beta, mitochondrial OS=Mus musculus GN=Sucla2 PE=1 SV=2</t>
  </si>
  <si>
    <t>Sucla2</t>
  </si>
  <si>
    <t>Q9Z2I8</t>
  </si>
  <si>
    <t>Succinyl-CoA ligase [GDP-forming] subunit beta, mitochondrial OS=Mus musculus GN=Suclg2 PE=1 SV=3</t>
  </si>
  <si>
    <t>Suclg2</t>
  </si>
  <si>
    <t>Q9R112</t>
  </si>
  <si>
    <t>Sulfide:quinone oxidoreductase, mitochondrial OS=Mus musculus GN=Sqrdl PE=1 SV=3</t>
  </si>
  <si>
    <t>Sqrdl</t>
  </si>
  <si>
    <t>Q91ZW3</t>
  </si>
  <si>
    <t>SWI/SNF-related matrix-associated actin-dependent regulator of chromatin subfamily A member 5 OS=Mus musculus GN=Smarca5 PE=1 SV=1</t>
  </si>
  <si>
    <t>Smarca5</t>
  </si>
  <si>
    <t>P26039</t>
  </si>
  <si>
    <t>Talin-1 OS=Mus musculus GN=Tln1 PE=1 SV=2</t>
  </si>
  <si>
    <t>Tln1</t>
  </si>
  <si>
    <t>P11983</t>
  </si>
  <si>
    <t>T-complex protein 1 subunit alpha OS=Mus musculus GN=Tcp1 PE=1 SV=3</t>
  </si>
  <si>
    <t>Tcp1</t>
  </si>
  <si>
    <t>P78371</t>
  </si>
  <si>
    <t>T-complex protein 1 subunit beta OS=Homo sapiens GN=CCT2 PE=1 SV=4</t>
  </si>
  <si>
    <t>CCT2</t>
  </si>
  <si>
    <t>P80315</t>
  </si>
  <si>
    <t>T-complex protein 1 subunit delta OS=Mus musculus GN=Cct4 PE=1 SV=3</t>
  </si>
  <si>
    <t>Cct4</t>
  </si>
  <si>
    <t>P80316</t>
  </si>
  <si>
    <t>T-complex protein 1 subunit epsilon OS=Mus musculus GN=Cct5 PE=1 SV=1</t>
  </si>
  <si>
    <t>Cct5</t>
  </si>
  <si>
    <t>P80313</t>
  </si>
  <si>
    <t>T-complex protein 1 subunit eta OS=Mus musculus GN=Cct7 PE=1 SV=1</t>
  </si>
  <si>
    <t>Cct7</t>
  </si>
  <si>
    <t>Q3U4U6</t>
  </si>
  <si>
    <t>T-complex protein 1 subunit gamma OS=Mus musculus GN=Cct3 PE=1 SV=1</t>
  </si>
  <si>
    <t>Cct3</t>
  </si>
  <si>
    <t>P80317</t>
  </si>
  <si>
    <t>T-complex protein 1 subunit zeta OS=Mus musculus GN=Cct6a PE=1 SV=3</t>
  </si>
  <si>
    <t>Cct6a</t>
  </si>
  <si>
    <t>Q9D845</t>
  </si>
  <si>
    <t>Testis-expressed sequence 9 protein OS=Mus musculus GN=Tex9 PE=2 SV=1</t>
  </si>
  <si>
    <t>Tex9</t>
  </si>
  <si>
    <t>P62869</t>
  </si>
  <si>
    <t>Transcription elongation factor B polypeptide 2 OS=Mus musculus GN=Tceb2 PE=1 SV=1</t>
  </si>
  <si>
    <t>Tceb2</t>
  </si>
  <si>
    <t>P62996</t>
  </si>
  <si>
    <t>Transformer-2 protein homolog beta OS=Mus musculus GN=Tra2b PE=1 SV=1</t>
  </si>
  <si>
    <t>Tra2b</t>
  </si>
  <si>
    <t>P37804</t>
  </si>
  <si>
    <t>Transgelin OS=Mus musculus GN=Tagln PE=1 SV=3</t>
  </si>
  <si>
    <t>Tagln</t>
  </si>
  <si>
    <t>Q9WVA4</t>
  </si>
  <si>
    <t>Transgelin-2 OS=Mus musculus GN=Tagln2 PE=1 SV=4</t>
  </si>
  <si>
    <t>Tagln2</t>
  </si>
  <si>
    <t>P55072</t>
  </si>
  <si>
    <t>Transitional endoplasmic reticulum ATPase OS=Homo sapiens GN=VCP PE=1 SV=4</t>
  </si>
  <si>
    <t>VCP</t>
  </si>
  <si>
    <t>Q9DAM7</t>
  </si>
  <si>
    <t>Transmembrane protein 263 OS=Mus musculus GN=Tmem263 PE=1 SV=1</t>
  </si>
  <si>
    <t>AI597468; Tmem263</t>
  </si>
  <si>
    <t>H3BL37</t>
  </si>
  <si>
    <t>Treacle protein OS=Mus musculus GN=Tcof1 PE=1 SV=1</t>
  </si>
  <si>
    <t>Tcof1</t>
  </si>
  <si>
    <t>Q8BMS1</t>
  </si>
  <si>
    <t>Trifunctional enzyme subunit alpha, mitochondrial OS=Mus musculus GN=Hadha PE=1 SV=1</t>
  </si>
  <si>
    <t>Hadha</t>
  </si>
  <si>
    <t>Q99JY0</t>
  </si>
  <si>
    <t>Trifunctional enzyme subunit beta, mitochondrial OS=Mus musculus GN=Hadhb PE=1 SV=1</t>
  </si>
  <si>
    <t>Hadhb</t>
  </si>
  <si>
    <t>P17751</t>
  </si>
  <si>
    <t>Triosephosphate isomerase OS=Mus musculus GN=Tpi1 PE=1 SV=4</t>
  </si>
  <si>
    <t>Tpi1</t>
  </si>
  <si>
    <t>Q1HFZ0</t>
  </si>
  <si>
    <t>tRNA (cytosine(34)-C(5))-methyltransferase OS=Mus musculus GN=Nsun2 PE=1 SV=2</t>
  </si>
  <si>
    <t>Nsun2</t>
  </si>
  <si>
    <t>Q99LF4</t>
  </si>
  <si>
    <t>tRNA-splicing ligase RtcB homolog OS=Mus musculus GN=Rtcb PE=1 SV=1</t>
  </si>
  <si>
    <t>D10Wsu52e; Rtcb</t>
  </si>
  <si>
    <t>Tropomyosin alpha-1 chain OS=Mus musculus GN=Tpm1 PE=1 SV=1</t>
  </si>
  <si>
    <t>F8WID5</t>
  </si>
  <si>
    <t>P68369</t>
  </si>
  <si>
    <t>Tubulin alpha-1A chain OS=Mus musculus GN=Tuba1a PE=1 SV=1</t>
  </si>
  <si>
    <t>Tuba1a</t>
  </si>
  <si>
    <t>Q7TMM9</t>
  </si>
  <si>
    <t>Tubulin beta-2A chain OS=Mus musculus GN=Tubb2a PE=1 SV=1</t>
  </si>
  <si>
    <t>Tubb2a</t>
  </si>
  <si>
    <t>P68372</t>
  </si>
  <si>
    <t>Tubulin beta-4B chain OS=Mus musculus GN=Tubb4b PE=1 SV=1</t>
  </si>
  <si>
    <t>Tubb4b</t>
  </si>
  <si>
    <t>P99024</t>
  </si>
  <si>
    <t>Tubulin beta-5 chain OS=Mus musculus GN=Tubb5 PE=1 SV=1</t>
  </si>
  <si>
    <t>Tubb5</t>
  </si>
  <si>
    <t>Q62376</t>
  </si>
  <si>
    <t>U1 small nuclear ribonucleoprotein 70 kDa OS=Mus musculus GN=Snrnp70 PE=1 SV=2</t>
  </si>
  <si>
    <t>Snrnp70</t>
  </si>
  <si>
    <t>P62983</t>
  </si>
  <si>
    <t>Ubiquitin-40S ribosomal protein S27a OS=Mus musculus GN=Rps27a PE=1 SV=2</t>
  </si>
  <si>
    <t>Rps27a; Rps27a-ps2; LOC100042019</t>
  </si>
  <si>
    <t>B9EHN0</t>
  </si>
  <si>
    <t>Ubiquitin-activating enzyme E1, Chr X OS=Mus musculus GN=Uba1 PE=1 SV=1</t>
  </si>
  <si>
    <t>Uba1</t>
  </si>
  <si>
    <t>Q3TS38</t>
  </si>
  <si>
    <t>UDP-glucose 6-dehydrogenase OS=Mus musculus GN=Ugdh PE=1 SV=1</t>
  </si>
  <si>
    <t>Ugdh</t>
  </si>
  <si>
    <t>Q9QZ88</t>
  </si>
  <si>
    <t>Vacuolar protein sorting-associated protein 29 OS=Mus musculus GN=Vps29 PE=1 SV=1</t>
  </si>
  <si>
    <t>Vps29</t>
  </si>
  <si>
    <t>G3UY93</t>
  </si>
  <si>
    <t>Valine--tRNA ligase (Fragment) OS=Mus musculus GN=Vars PE=1 SV=1</t>
  </si>
  <si>
    <t>P50544</t>
  </si>
  <si>
    <t>Very long-chain specific acyl-CoA dehydrogenase, mitochondrial OS=Mus musculus GN=Acadvl PE=1 SV=3</t>
  </si>
  <si>
    <t>Acadvl</t>
  </si>
  <si>
    <t>Q8BH80</t>
  </si>
  <si>
    <t>Vesicle-associated membrane protein, associated protein B and C OS=Mus musculus GN=Vapb PE=1 SV=1</t>
  </si>
  <si>
    <t>Vapb</t>
  </si>
  <si>
    <t>Q8VDJ3</t>
  </si>
  <si>
    <t>Vigilin OS=Mus musculus GN=Hdlbp PE=1 SV=1</t>
  </si>
  <si>
    <t>Hdlbp</t>
  </si>
  <si>
    <t>P20152</t>
  </si>
  <si>
    <t>Vimentin OS=Mus musculus GN=Vim PE=1 SV=3</t>
  </si>
  <si>
    <t>Vim</t>
  </si>
  <si>
    <t>Q64727</t>
  </si>
  <si>
    <t>Vinculin OS=Mus musculus GN=Vcl PE=1 SV=4</t>
  </si>
  <si>
    <t>Vcl</t>
  </si>
  <si>
    <t>Q60932</t>
  </si>
  <si>
    <t>Voltage-dependent anion-selective channel protein 1 OS=Mus musculus GN=Vdac1 PE=1 SV=3</t>
  </si>
  <si>
    <t>Vdac1</t>
  </si>
  <si>
    <t>Q60930</t>
  </si>
  <si>
    <t>Voltage-dependent anion-selective channel protein 2 OS=Mus musculus GN=Vdac2 PE=1 SV=2</t>
  </si>
  <si>
    <t>Vdac2</t>
  </si>
  <si>
    <t>Q91WL8</t>
  </si>
  <si>
    <t>WW domain-containing oxidoreductase OS=Mus musculus GN=Wwox PE=1 SV=1</t>
  </si>
  <si>
    <t>Wwox</t>
  </si>
  <si>
    <t>Q31125</t>
  </si>
  <si>
    <t>Zinc transporter SLC39A7 OS=Mus musculus GN=Slc39a7 PE=1 SV=2</t>
  </si>
  <si>
    <t>Slc39a7</t>
  </si>
  <si>
    <t>Q62523</t>
  </si>
  <si>
    <t>Zyxin OS=Mus musculus GN=Zyx PE=1 SV=2</t>
  </si>
  <si>
    <t>Zyx</t>
  </si>
  <si>
    <t>MT/MB</t>
  </si>
  <si>
    <t>Average ratio MB +DOX/-DOX (2 to 3exp)</t>
  </si>
  <si>
    <t>Average Ratio MT +DOX/-DOX (2 to 3Exp)</t>
  </si>
  <si>
    <t>(SD) MB +DOX/-DOX (2 to 3 Exp)</t>
  </si>
  <si>
    <t>(SD) MT +DOX/-DOX  (2 to 3 Ex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22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4" fontId="0" fillId="0" borderId="11" xfId="0" applyNumberFormat="1" applyFill="1" applyBorder="1" applyAlignment="1">
      <alignment horizontal="center" vertical="center"/>
    </xf>
    <xf numFmtId="164" fontId="0" fillId="0" borderId="10" xfId="0" applyNumberForma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0" fillId="3" borderId="1" xfId="0" applyFont="1" applyFill="1" applyBorder="1" applyAlignment="1">
      <alignment horizontal="center" vertical="center" wrapText="1"/>
    </xf>
    <xf numFmtId="0" fontId="0" fillId="3" borderId="3" xfId="0" applyFont="1" applyFill="1" applyBorder="1" applyAlignment="1">
      <alignment horizontal="center" vertical="center" wrapText="1"/>
    </xf>
    <xf numFmtId="0" fontId="0" fillId="4" borderId="1" xfId="0" applyFont="1" applyFill="1" applyBorder="1" applyAlignment="1">
      <alignment horizontal="center" vertical="center" wrapText="1"/>
    </xf>
    <xf numFmtId="0" fontId="0" fillId="4" borderId="9" xfId="0" applyFont="1" applyFill="1" applyBorder="1" applyAlignment="1">
      <alignment horizontal="center" vertical="center" wrapText="1"/>
    </xf>
    <xf numFmtId="0" fontId="0" fillId="5" borderId="8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0" fillId="0" borderId="12" xfId="0" applyFill="1" applyBorder="1" applyAlignment="1">
      <alignment horizontal="center" vertical="center"/>
    </xf>
    <xf numFmtId="164" fontId="0" fillId="0" borderId="13" xfId="0" applyNumberFormat="1" applyFill="1" applyBorder="1" applyAlignment="1">
      <alignment horizontal="center" vertical="center"/>
    </xf>
    <xf numFmtId="164" fontId="0" fillId="0" borderId="14" xfId="0" applyNumberFormat="1" applyFill="1" applyBorder="1" applyAlignment="1">
      <alignment horizontal="center" vertical="center"/>
    </xf>
    <xf numFmtId="164" fontId="0" fillId="0" borderId="15" xfId="0" applyNumberFormat="1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64" fontId="0" fillId="0" borderId="17" xfId="0" applyNumberFormat="1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 wrapText="1"/>
    </xf>
    <xf numFmtId="0" fontId="0" fillId="2" borderId="2" xfId="0" applyFont="1" applyFill="1" applyBorder="1" applyAlignment="1">
      <alignment horizontal="center" vertical="center" wrapText="1"/>
    </xf>
    <xf numFmtId="0" fontId="0" fillId="2" borderId="3" xfId="0" applyFont="1" applyFill="1" applyBorder="1" applyAlignment="1">
      <alignment horizontal="center" vertical="center" wrapText="1"/>
    </xf>
    <xf numFmtId="0" fontId="0" fillId="2" borderId="16" xfId="0" applyFont="1" applyFill="1" applyBorder="1" applyAlignment="1">
      <alignment horizontal="center" vertical="center" wrapText="1"/>
    </xf>
    <xf numFmtId="164" fontId="0" fillId="0" borderId="19" xfId="0" applyNumberFormat="1" applyFill="1" applyBorder="1" applyAlignment="1">
      <alignment horizontal="center" vertical="center"/>
    </xf>
    <xf numFmtId="164" fontId="0" fillId="0" borderId="20" xfId="0" applyNumberFormat="1" applyFill="1" applyBorder="1" applyAlignment="1">
      <alignment horizontal="center" vertical="center"/>
    </xf>
    <xf numFmtId="164" fontId="0" fillId="0" borderId="21" xfId="0" applyNumberFormat="1" applyFill="1" applyBorder="1" applyAlignment="1">
      <alignment horizontal="center" vertical="center"/>
    </xf>
  </cellXfs>
  <cellStyles count="17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Stand.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S2919"/>
  <sheetViews>
    <sheetView tabSelected="1" topLeftCell="A2" zoomScale="70" zoomScaleNormal="70" zoomScalePageLayoutView="70" workbookViewId="0">
      <selection activeCell="T13" sqref="T13"/>
    </sheetView>
  </sheetViews>
  <sheetFormatPr baseColWidth="10" defaultRowHeight="15" x14ac:dyDescent="0.2"/>
  <cols>
    <col min="1" max="1" width="10.83203125" style="1"/>
    <col min="2" max="2" width="81.1640625" style="1" customWidth="1"/>
    <col min="3" max="3" width="14.83203125" style="1" customWidth="1"/>
    <col min="4" max="4" width="23.83203125" style="1" customWidth="1"/>
    <col min="5" max="5" width="24" style="1" customWidth="1"/>
    <col min="6" max="6" width="19.33203125" style="1" customWidth="1"/>
    <col min="7" max="7" width="20" style="1" customWidth="1"/>
    <col min="8" max="8" width="9.33203125" style="2" customWidth="1"/>
    <col min="9" max="9" width="10.33203125" style="1" customWidth="1"/>
    <col min="10" max="10" width="10.33203125" style="1" bestFit="1" customWidth="1"/>
    <col min="11" max="11" width="7.1640625" style="1" bestFit="1" customWidth="1"/>
    <col min="12" max="12" width="9.83203125" style="1" customWidth="1"/>
    <col min="13" max="13" width="9" style="1" bestFit="1" customWidth="1"/>
    <col min="14" max="14" width="9.83203125" style="1" customWidth="1"/>
    <col min="15" max="15" width="12" style="1" bestFit="1" customWidth="1"/>
    <col min="16" max="16" width="10.33203125" style="1" bestFit="1" customWidth="1"/>
    <col min="17" max="17" width="5.83203125" style="1" bestFit="1" customWidth="1"/>
    <col min="18" max="18" width="9.6640625" style="1" bestFit="1" customWidth="1"/>
    <col min="19" max="19" width="7" style="1" bestFit="1" customWidth="1"/>
    <col min="20" max="16384" width="10.83203125" style="1"/>
  </cols>
  <sheetData>
    <row r="1" spans="1:19" x14ac:dyDescent="0.2">
      <c r="A1" s="20"/>
      <c r="B1" s="20"/>
      <c r="G1" s="2"/>
    </row>
    <row r="2" spans="1:19" x14ac:dyDescent="0.2">
      <c r="A2" s="20"/>
      <c r="B2" s="20"/>
      <c r="G2" s="2"/>
    </row>
    <row r="3" spans="1:19" ht="16" thickBot="1" x14ac:dyDescent="0.25">
      <c r="G3" s="2"/>
      <c r="I3" s="25"/>
    </row>
    <row r="4" spans="1:19" s="19" customFormat="1" ht="77.25" customHeight="1" thickBot="1" x14ac:dyDescent="0.25">
      <c r="A4" s="12" t="s">
        <v>0</v>
      </c>
      <c r="B4" s="13" t="s">
        <v>1</v>
      </c>
      <c r="C4" s="13" t="s">
        <v>2</v>
      </c>
      <c r="D4" s="14" t="s">
        <v>1411</v>
      </c>
      <c r="E4" s="15" t="s">
        <v>1412</v>
      </c>
      <c r="F4" s="16" t="s">
        <v>1413</v>
      </c>
      <c r="G4" s="17" t="s">
        <v>1414</v>
      </c>
      <c r="H4" s="18" t="s">
        <v>1410</v>
      </c>
      <c r="I4" s="31" t="s">
        <v>3</v>
      </c>
      <c r="J4" s="28" t="s">
        <v>4</v>
      </c>
      <c r="K4" s="29" t="s">
        <v>5</v>
      </c>
      <c r="L4" s="29" t="s">
        <v>6</v>
      </c>
      <c r="M4" s="29" t="s">
        <v>7</v>
      </c>
      <c r="N4" s="29" t="s">
        <v>8</v>
      </c>
      <c r="O4" s="29" t="s">
        <v>9</v>
      </c>
      <c r="P4" s="29" t="s">
        <v>10</v>
      </c>
      <c r="Q4" s="29" t="s">
        <v>11</v>
      </c>
      <c r="R4" s="29" t="s">
        <v>12</v>
      </c>
      <c r="S4" s="30" t="s">
        <v>13</v>
      </c>
    </row>
    <row r="5" spans="1:19" x14ac:dyDescent="0.2">
      <c r="A5" s="3" t="s">
        <v>909</v>
      </c>
      <c r="B5" s="3" t="s">
        <v>910</v>
      </c>
      <c r="C5" s="3" t="s">
        <v>911</v>
      </c>
      <c r="D5" s="4">
        <v>8.5126097571925303</v>
      </c>
      <c r="E5" s="5">
        <v>17.786317547810537</v>
      </c>
      <c r="F5" s="6">
        <v>6.4515359671675467</v>
      </c>
      <c r="G5" s="6">
        <v>14.555705713091585</v>
      </c>
      <c r="H5" s="32">
        <f t="shared" ref="H5:H68" si="0">E5/D5</f>
        <v>2.0894083078085899</v>
      </c>
      <c r="I5" s="26">
        <v>20.761245674740501</v>
      </c>
      <c r="J5" s="27">
        <v>5</v>
      </c>
      <c r="K5" s="27">
        <v>21</v>
      </c>
      <c r="L5" s="27">
        <v>5</v>
      </c>
      <c r="M5" s="27">
        <v>1</v>
      </c>
      <c r="N5" s="27">
        <v>0</v>
      </c>
      <c r="O5" s="27">
        <v>446.53647582546699</v>
      </c>
      <c r="P5" s="27">
        <v>5</v>
      </c>
      <c r="Q5" s="27">
        <v>289</v>
      </c>
      <c r="R5" s="27">
        <v>31.706</v>
      </c>
      <c r="S5" s="27">
        <v>6.1</v>
      </c>
    </row>
    <row r="6" spans="1:19" x14ac:dyDescent="0.2">
      <c r="A6" s="3" t="s">
        <v>1310</v>
      </c>
      <c r="B6" s="3" t="s">
        <v>1311</v>
      </c>
      <c r="C6" s="3" t="s">
        <v>1312</v>
      </c>
      <c r="D6" s="4">
        <v>12.476532294871561</v>
      </c>
      <c r="E6" s="5">
        <v>13.563243943462375</v>
      </c>
      <c r="F6" s="6">
        <v>7.3235954033244717</v>
      </c>
      <c r="G6" s="6">
        <v>4.9088596309178021</v>
      </c>
      <c r="H6" s="7">
        <f t="shared" si="0"/>
        <v>1.0871004557121615</v>
      </c>
      <c r="I6" s="8">
        <v>12.144702842377299</v>
      </c>
      <c r="J6" s="9">
        <v>5</v>
      </c>
      <c r="K6" s="9">
        <v>8</v>
      </c>
      <c r="L6" s="9">
        <v>5</v>
      </c>
      <c r="M6" s="9">
        <v>1</v>
      </c>
      <c r="N6" s="9">
        <v>0</v>
      </c>
      <c r="O6" s="9">
        <v>163.785</v>
      </c>
      <c r="P6" s="9">
        <v>5</v>
      </c>
      <c r="Q6" s="9">
        <v>387</v>
      </c>
      <c r="R6" s="9">
        <v>44.039000000000001</v>
      </c>
      <c r="S6" s="9">
        <v>7.65</v>
      </c>
    </row>
    <row r="7" spans="1:19" x14ac:dyDescent="0.2">
      <c r="A7" s="3" t="s">
        <v>1268</v>
      </c>
      <c r="B7" s="3" t="s">
        <v>1269</v>
      </c>
      <c r="C7" s="3" t="s">
        <v>1270</v>
      </c>
      <c r="D7" s="4">
        <v>1.9976830874349076</v>
      </c>
      <c r="E7" s="5">
        <v>12.103321479206313</v>
      </c>
      <c r="F7" s="6">
        <v>0.85859284171279304</v>
      </c>
      <c r="G7" s="6">
        <v>10.279072835807767</v>
      </c>
      <c r="H7" s="7">
        <f t="shared" si="0"/>
        <v>6.0586794548815979</v>
      </c>
      <c r="I7" s="8">
        <v>0.73574494175352501</v>
      </c>
      <c r="J7" s="9">
        <v>2</v>
      </c>
      <c r="K7" s="9">
        <v>5</v>
      </c>
      <c r="L7" s="9">
        <v>2</v>
      </c>
      <c r="M7" s="9">
        <v>1</v>
      </c>
      <c r="N7" s="9">
        <v>0</v>
      </c>
      <c r="O7" s="9">
        <v>127.73</v>
      </c>
      <c r="P7" s="9">
        <v>2</v>
      </c>
      <c r="Q7" s="9">
        <v>3262</v>
      </c>
      <c r="R7" s="9">
        <v>354.096</v>
      </c>
      <c r="S7" s="9">
        <v>8.18</v>
      </c>
    </row>
    <row r="8" spans="1:19" x14ac:dyDescent="0.2">
      <c r="A8" s="3" t="s">
        <v>862</v>
      </c>
      <c r="B8" s="3" t="s">
        <v>863</v>
      </c>
      <c r="C8" s="3" t="s">
        <v>864</v>
      </c>
      <c r="D8" s="4">
        <v>5.3584131498090279</v>
      </c>
      <c r="E8" s="5">
        <v>11.18554136455581</v>
      </c>
      <c r="F8" s="6">
        <v>1.6812053307082007</v>
      </c>
      <c r="G8" s="6">
        <v>2.4106150884011446</v>
      </c>
      <c r="H8" s="7">
        <f t="shared" si="0"/>
        <v>2.0874727371394384</v>
      </c>
      <c r="I8" s="8">
        <v>6.1797752808988804</v>
      </c>
      <c r="J8" s="9">
        <v>2</v>
      </c>
      <c r="K8" s="9">
        <v>3</v>
      </c>
      <c r="L8" s="9">
        <v>2</v>
      </c>
      <c r="M8" s="9">
        <v>1</v>
      </c>
      <c r="N8" s="9">
        <v>0</v>
      </c>
      <c r="O8" s="9">
        <v>54.34</v>
      </c>
      <c r="P8" s="9">
        <v>2</v>
      </c>
      <c r="Q8" s="9">
        <v>178</v>
      </c>
      <c r="R8" s="9">
        <v>19.445</v>
      </c>
      <c r="S8" s="9">
        <v>4.26</v>
      </c>
    </row>
    <row r="9" spans="1:19" x14ac:dyDescent="0.2">
      <c r="A9" s="3" t="s">
        <v>1135</v>
      </c>
      <c r="B9" s="3" t="s">
        <v>1136</v>
      </c>
      <c r="C9" s="3" t="s">
        <v>1137</v>
      </c>
      <c r="D9" s="4">
        <v>0.961498668454559</v>
      </c>
      <c r="E9" s="5">
        <v>10.537041060247184</v>
      </c>
      <c r="F9" s="6">
        <v>0.71862285309502938</v>
      </c>
      <c r="G9" s="6">
        <v>0.69309842124245402</v>
      </c>
      <c r="H9" s="7">
        <f t="shared" si="0"/>
        <v>10.958976237776424</v>
      </c>
      <c r="I9" s="8">
        <v>8.8607594936708907</v>
      </c>
      <c r="J9" s="9">
        <v>1</v>
      </c>
      <c r="K9" s="9">
        <v>4</v>
      </c>
      <c r="L9" s="9">
        <v>1</v>
      </c>
      <c r="M9" s="9">
        <v>1</v>
      </c>
      <c r="N9" s="9">
        <v>0</v>
      </c>
      <c r="O9" s="9">
        <v>38.65</v>
      </c>
      <c r="P9" s="9">
        <v>1</v>
      </c>
      <c r="Q9" s="9">
        <v>79</v>
      </c>
      <c r="R9" s="9">
        <v>8.9039999999999999</v>
      </c>
      <c r="S9" s="9">
        <v>9.09</v>
      </c>
    </row>
    <row r="10" spans="1:19" x14ac:dyDescent="0.2">
      <c r="A10" s="3" t="s">
        <v>1183</v>
      </c>
      <c r="B10" s="3" t="s">
        <v>1184</v>
      </c>
      <c r="C10" s="3" t="s">
        <v>1185</v>
      </c>
      <c r="D10" s="4">
        <v>5.0629319940682018</v>
      </c>
      <c r="E10" s="5">
        <v>8.5532110319311627</v>
      </c>
      <c r="F10" s="6">
        <v>2.1663678223645051</v>
      </c>
      <c r="G10" s="6">
        <v>5.4222074580292148</v>
      </c>
      <c r="H10" s="7">
        <f t="shared" si="0"/>
        <v>1.6893790084386315</v>
      </c>
      <c r="I10" s="8">
        <v>14.5438898450947</v>
      </c>
      <c r="J10" s="9">
        <v>12</v>
      </c>
      <c r="K10" s="9">
        <v>28</v>
      </c>
      <c r="L10" s="9">
        <v>12</v>
      </c>
      <c r="M10" s="9">
        <v>1</v>
      </c>
      <c r="N10" s="9">
        <v>0</v>
      </c>
      <c r="O10" s="9">
        <v>386.54272727272701</v>
      </c>
      <c r="P10" s="9">
        <v>12</v>
      </c>
      <c r="Q10" s="9">
        <v>1162</v>
      </c>
      <c r="R10" s="9">
        <v>126.535</v>
      </c>
      <c r="S10" s="9">
        <v>4.54</v>
      </c>
    </row>
    <row r="11" spans="1:19" x14ac:dyDescent="0.2">
      <c r="A11" s="3" t="s">
        <v>1090</v>
      </c>
      <c r="B11" s="3" t="s">
        <v>1091</v>
      </c>
      <c r="C11" s="3" t="s">
        <v>1092</v>
      </c>
      <c r="D11" s="4">
        <v>4.411654327611946</v>
      </c>
      <c r="E11" s="5">
        <v>8.4220545466890062</v>
      </c>
      <c r="F11" s="6">
        <v>1.4525566500056855</v>
      </c>
      <c r="G11" s="6">
        <v>1.7936214027775979</v>
      </c>
      <c r="H11" s="7">
        <f t="shared" si="0"/>
        <v>1.9090467931670234</v>
      </c>
      <c r="I11" s="8">
        <v>41.585365853658502</v>
      </c>
      <c r="J11" s="9">
        <v>39</v>
      </c>
      <c r="K11" s="9">
        <v>113</v>
      </c>
      <c r="L11" s="9">
        <v>33</v>
      </c>
      <c r="M11" s="9">
        <v>1</v>
      </c>
      <c r="N11" s="9">
        <v>7</v>
      </c>
      <c r="O11" s="9">
        <v>1631.22406411011</v>
      </c>
      <c r="P11" s="9">
        <v>39</v>
      </c>
      <c r="Q11" s="9">
        <v>820</v>
      </c>
      <c r="R11" s="9">
        <v>93.334000000000003</v>
      </c>
      <c r="S11" s="9">
        <v>5.44</v>
      </c>
    </row>
    <row r="12" spans="1:19" x14ac:dyDescent="0.2">
      <c r="A12" s="3" t="s">
        <v>359</v>
      </c>
      <c r="B12" s="3" t="s">
        <v>360</v>
      </c>
      <c r="C12" s="3" t="s">
        <v>22</v>
      </c>
      <c r="D12" s="4">
        <v>6.658326663847383</v>
      </c>
      <c r="E12" s="5">
        <v>8.3185843026635613</v>
      </c>
      <c r="F12" s="6">
        <v>0.48817974188005953</v>
      </c>
      <c r="G12" s="6">
        <v>1.9124482069166848</v>
      </c>
      <c r="H12" s="7">
        <f t="shared" si="0"/>
        <v>1.2493505835078436</v>
      </c>
      <c r="I12" s="8">
        <v>56.6265060240964</v>
      </c>
      <c r="J12" s="9">
        <v>17</v>
      </c>
      <c r="K12" s="9">
        <v>129</v>
      </c>
      <c r="L12" s="9">
        <v>17</v>
      </c>
      <c r="M12" s="9">
        <v>1</v>
      </c>
      <c r="N12" s="9">
        <v>0</v>
      </c>
      <c r="O12" s="9">
        <v>1940.3998678005801</v>
      </c>
      <c r="P12" s="9">
        <v>17</v>
      </c>
      <c r="Q12" s="9">
        <v>332</v>
      </c>
      <c r="R12" s="9">
        <v>36.49</v>
      </c>
      <c r="S12" s="9">
        <v>5.64</v>
      </c>
    </row>
    <row r="13" spans="1:19" x14ac:dyDescent="0.2">
      <c r="A13" s="3" t="s">
        <v>959</v>
      </c>
      <c r="B13" s="3" t="s">
        <v>960</v>
      </c>
      <c r="C13" s="3" t="s">
        <v>961</v>
      </c>
      <c r="D13" s="4">
        <v>7.3679473051505431</v>
      </c>
      <c r="E13" s="5">
        <v>8.2918995190586582</v>
      </c>
      <c r="F13" s="6">
        <v>1.5348111956375368</v>
      </c>
      <c r="G13" s="6">
        <v>1.4765693797179198</v>
      </c>
      <c r="H13" s="7">
        <f t="shared" si="0"/>
        <v>1.1254015773514325</v>
      </c>
      <c r="I13" s="8">
        <v>4.56870098874872</v>
      </c>
      <c r="J13" s="9">
        <v>43</v>
      </c>
      <c r="K13" s="9">
        <v>417</v>
      </c>
      <c r="L13" s="9">
        <v>43</v>
      </c>
      <c r="M13" s="9">
        <v>1</v>
      </c>
      <c r="N13" s="9">
        <v>0</v>
      </c>
      <c r="O13" s="9">
        <v>8049.6425283509798</v>
      </c>
      <c r="P13" s="9">
        <v>43</v>
      </c>
      <c r="Q13" s="9">
        <v>8799</v>
      </c>
      <c r="R13" s="9">
        <v>1009.295</v>
      </c>
      <c r="S13" s="9">
        <v>5.59</v>
      </c>
    </row>
    <row r="14" spans="1:19" x14ac:dyDescent="0.2">
      <c r="A14" s="3" t="s">
        <v>230</v>
      </c>
      <c r="B14" s="3" t="s">
        <v>231</v>
      </c>
      <c r="C14" s="3" t="s">
        <v>232</v>
      </c>
      <c r="D14" s="4">
        <v>4.8003341703284139</v>
      </c>
      <c r="E14" s="5">
        <v>8.0629595286006719</v>
      </c>
      <c r="F14" s="6">
        <v>4.4937124101622272</v>
      </c>
      <c r="G14" s="6">
        <v>7.168932520426889</v>
      </c>
      <c r="H14" s="7">
        <f t="shared" si="0"/>
        <v>1.6796662987420823</v>
      </c>
      <c r="I14" s="8">
        <v>6.25</v>
      </c>
      <c r="J14" s="9">
        <v>2</v>
      </c>
      <c r="K14" s="9">
        <v>2</v>
      </c>
      <c r="L14" s="9">
        <v>2</v>
      </c>
      <c r="M14" s="9">
        <v>1</v>
      </c>
      <c r="N14" s="9">
        <v>0</v>
      </c>
      <c r="O14" s="9">
        <v>38.950000000000003</v>
      </c>
      <c r="P14" s="9">
        <v>2</v>
      </c>
      <c r="Q14" s="9">
        <v>304</v>
      </c>
      <c r="R14" s="9">
        <v>33.793999999999997</v>
      </c>
      <c r="S14" s="9">
        <v>5.55</v>
      </c>
    </row>
    <row r="15" spans="1:19" x14ac:dyDescent="0.2">
      <c r="A15" s="3" t="s">
        <v>254</v>
      </c>
      <c r="B15" s="10" t="s">
        <v>255</v>
      </c>
      <c r="C15" s="10" t="s">
        <v>256</v>
      </c>
      <c r="D15" s="4">
        <v>1.4268984667391682</v>
      </c>
      <c r="E15" s="5">
        <v>7.9487856212177963</v>
      </c>
      <c r="F15" s="6">
        <v>9.6533093027849209E-2</v>
      </c>
      <c r="G15" s="6">
        <v>5.5379818824176006</v>
      </c>
      <c r="H15" s="7">
        <f t="shared" si="0"/>
        <v>5.5706736018735983</v>
      </c>
      <c r="I15" s="8">
        <v>1.2641559125625501</v>
      </c>
      <c r="J15" s="9">
        <v>5</v>
      </c>
      <c r="K15" s="9">
        <v>7</v>
      </c>
      <c r="L15" s="9">
        <v>5</v>
      </c>
      <c r="M15" s="9">
        <v>1</v>
      </c>
      <c r="N15" s="9">
        <v>0</v>
      </c>
      <c r="O15" s="9">
        <v>79.233333333333306</v>
      </c>
      <c r="P15" s="9">
        <v>5</v>
      </c>
      <c r="Q15" s="9">
        <v>3797</v>
      </c>
      <c r="R15" s="9">
        <v>435.94299999999998</v>
      </c>
      <c r="S15" s="9">
        <v>5.03</v>
      </c>
    </row>
    <row r="16" spans="1:19" x14ac:dyDescent="0.2">
      <c r="A16" s="3" t="s">
        <v>808</v>
      </c>
      <c r="B16" s="11" t="s">
        <v>809</v>
      </c>
      <c r="C16" s="11" t="s">
        <v>810</v>
      </c>
      <c r="D16" s="4">
        <v>3.7390908005164403</v>
      </c>
      <c r="E16" s="5">
        <v>7.1460839023484519</v>
      </c>
      <c r="F16" s="6">
        <v>0.73122465187813734</v>
      </c>
      <c r="G16" s="6">
        <v>1.2944379400297483</v>
      </c>
      <c r="H16" s="7">
        <f t="shared" si="0"/>
        <v>1.911182232151581</v>
      </c>
      <c r="I16" s="8">
        <v>25.162337662337698</v>
      </c>
      <c r="J16" s="9">
        <v>16</v>
      </c>
      <c r="K16" s="9">
        <v>39</v>
      </c>
      <c r="L16" s="9">
        <v>12</v>
      </c>
      <c r="M16" s="9">
        <v>1</v>
      </c>
      <c r="N16" s="9">
        <v>4</v>
      </c>
      <c r="O16" s="9">
        <v>709.56142857142902</v>
      </c>
      <c r="P16" s="9">
        <v>16</v>
      </c>
      <c r="Q16" s="9">
        <v>616</v>
      </c>
      <c r="R16" s="9">
        <v>69.451999999999998</v>
      </c>
      <c r="S16" s="9">
        <v>5.96</v>
      </c>
    </row>
    <row r="17" spans="1:19" x14ac:dyDescent="0.2">
      <c r="A17" s="3" t="s">
        <v>1123</v>
      </c>
      <c r="B17" s="3" t="s">
        <v>1124</v>
      </c>
      <c r="C17" s="3" t="s">
        <v>1125</v>
      </c>
      <c r="D17" s="4">
        <v>1.0014028994850448</v>
      </c>
      <c r="E17" s="5">
        <v>7.1425659949361773</v>
      </c>
      <c r="F17" s="6">
        <v>0.17141872568434413</v>
      </c>
      <c r="G17" s="6">
        <v>1.6013543936030534</v>
      </c>
      <c r="H17" s="7">
        <f t="shared" si="0"/>
        <v>7.132559730563119</v>
      </c>
      <c r="I17" s="8">
        <v>10.1123595505618</v>
      </c>
      <c r="J17" s="9">
        <v>2</v>
      </c>
      <c r="K17" s="9">
        <v>5</v>
      </c>
      <c r="L17" s="9">
        <v>2</v>
      </c>
      <c r="M17" s="9">
        <v>1</v>
      </c>
      <c r="N17" s="9">
        <v>0</v>
      </c>
      <c r="O17" s="9">
        <v>38.009479710239603</v>
      </c>
      <c r="P17" s="9">
        <v>2</v>
      </c>
      <c r="Q17" s="9">
        <v>89</v>
      </c>
      <c r="R17" s="9">
        <v>10.044</v>
      </c>
      <c r="S17" s="9">
        <v>5.48</v>
      </c>
    </row>
    <row r="18" spans="1:19" x14ac:dyDescent="0.2">
      <c r="A18" s="3" t="s">
        <v>1087</v>
      </c>
      <c r="B18" s="11" t="s">
        <v>1088</v>
      </c>
      <c r="C18" s="11" t="s">
        <v>1089</v>
      </c>
      <c r="D18" s="4">
        <v>2.1673914547001778</v>
      </c>
      <c r="E18" s="5">
        <v>6.9644436397415577</v>
      </c>
      <c r="F18" s="6">
        <v>0.42223431451794252</v>
      </c>
      <c r="G18" s="6">
        <v>0.38102018187958764</v>
      </c>
      <c r="H18" s="7">
        <f t="shared" si="0"/>
        <v>3.213283703153186</v>
      </c>
      <c r="I18" s="8">
        <v>11.3133940182055</v>
      </c>
      <c r="J18" s="9">
        <v>24</v>
      </c>
      <c r="K18" s="9">
        <v>67</v>
      </c>
      <c r="L18" s="9">
        <v>24</v>
      </c>
      <c r="M18" s="9">
        <v>1</v>
      </c>
      <c r="N18" s="9">
        <v>0</v>
      </c>
      <c r="O18" s="9">
        <v>964.30073001385801</v>
      </c>
      <c r="P18" s="9">
        <v>24</v>
      </c>
      <c r="Q18" s="9">
        <v>2307</v>
      </c>
      <c r="R18" s="9">
        <v>254.16499999999999</v>
      </c>
      <c r="S18" s="9">
        <v>5.0599999999999996</v>
      </c>
    </row>
    <row r="19" spans="1:19" x14ac:dyDescent="0.2">
      <c r="A19" s="3" t="s">
        <v>248</v>
      </c>
      <c r="B19" s="3" t="s">
        <v>249</v>
      </c>
      <c r="C19" s="3" t="s">
        <v>250</v>
      </c>
      <c r="D19" s="4">
        <v>3.91664140263729</v>
      </c>
      <c r="E19" s="5">
        <v>6.5861505069791431</v>
      </c>
      <c r="F19" s="6">
        <v>1.2905974440863752</v>
      </c>
      <c r="G19" s="6">
        <v>2.1067598938796208</v>
      </c>
      <c r="H19" s="7">
        <f t="shared" si="0"/>
        <v>1.6815811890627326</v>
      </c>
      <c r="I19" s="8">
        <v>3.3018867924528301</v>
      </c>
      <c r="J19" s="9">
        <v>1</v>
      </c>
      <c r="K19" s="9">
        <v>2</v>
      </c>
      <c r="L19" s="9">
        <v>1</v>
      </c>
      <c r="M19" s="9">
        <v>1</v>
      </c>
      <c r="N19" s="9">
        <v>0</v>
      </c>
      <c r="O19" s="9">
        <v>54.23</v>
      </c>
      <c r="P19" s="9">
        <v>1</v>
      </c>
      <c r="Q19" s="9">
        <v>424</v>
      </c>
      <c r="R19" s="9">
        <v>46.511000000000003</v>
      </c>
      <c r="S19" s="9">
        <v>5.57</v>
      </c>
    </row>
    <row r="20" spans="1:19" x14ac:dyDescent="0.2">
      <c r="A20" s="3" t="s">
        <v>435</v>
      </c>
      <c r="B20" s="3" t="s">
        <v>436</v>
      </c>
      <c r="C20" s="3" t="s">
        <v>437</v>
      </c>
      <c r="D20" s="4">
        <v>3.3149601072007839</v>
      </c>
      <c r="E20" s="5">
        <v>6.5171545848545698</v>
      </c>
      <c r="F20" s="6">
        <v>0.71206439647675002</v>
      </c>
      <c r="G20" s="6">
        <v>4.5651104751763336</v>
      </c>
      <c r="H20" s="7">
        <f t="shared" si="0"/>
        <v>1.9659828094757317</v>
      </c>
      <c r="I20" s="8">
        <v>9.7107438016528906</v>
      </c>
      <c r="J20" s="9">
        <v>5</v>
      </c>
      <c r="K20" s="9">
        <v>14</v>
      </c>
      <c r="L20" s="9">
        <v>5</v>
      </c>
      <c r="M20" s="9">
        <v>1</v>
      </c>
      <c r="N20" s="9">
        <v>0</v>
      </c>
      <c r="O20" s="9">
        <v>120.37</v>
      </c>
      <c r="P20" s="9">
        <v>5</v>
      </c>
      <c r="Q20" s="9">
        <v>484</v>
      </c>
      <c r="R20" s="9">
        <v>53.878</v>
      </c>
      <c r="S20" s="9">
        <v>5.78</v>
      </c>
    </row>
    <row r="21" spans="1:19" x14ac:dyDescent="0.2">
      <c r="A21" s="3" t="s">
        <v>1084</v>
      </c>
      <c r="B21" s="3" t="s">
        <v>1085</v>
      </c>
      <c r="C21" s="3" t="s">
        <v>1086</v>
      </c>
      <c r="D21" s="4">
        <v>2.8231619283281471</v>
      </c>
      <c r="E21" s="5">
        <v>6.4127842244328974</v>
      </c>
      <c r="F21" s="6">
        <v>0.8491608764659524</v>
      </c>
      <c r="G21" s="6">
        <v>2.2269939523602043</v>
      </c>
      <c r="H21" s="7">
        <f t="shared" si="0"/>
        <v>2.2714900481215028</v>
      </c>
      <c r="I21" s="8">
        <v>40.328854314002797</v>
      </c>
      <c r="J21" s="9">
        <v>101</v>
      </c>
      <c r="K21" s="9">
        <v>304</v>
      </c>
      <c r="L21" s="9">
        <v>101</v>
      </c>
      <c r="M21" s="9">
        <v>1</v>
      </c>
      <c r="N21" s="9">
        <v>0</v>
      </c>
      <c r="O21" s="9">
        <v>3936.3834417135899</v>
      </c>
      <c r="P21" s="9">
        <v>101</v>
      </c>
      <c r="Q21" s="9">
        <v>5656</v>
      </c>
      <c r="R21" s="9">
        <v>603.86599999999999</v>
      </c>
      <c r="S21" s="9">
        <v>6.3</v>
      </c>
    </row>
    <row r="22" spans="1:19" x14ac:dyDescent="0.2">
      <c r="A22" s="3" t="s">
        <v>1117</v>
      </c>
      <c r="B22" s="3" t="s">
        <v>1118</v>
      </c>
      <c r="C22" s="3" t="s">
        <v>1119</v>
      </c>
      <c r="D22" s="4">
        <v>1.1366733368028263</v>
      </c>
      <c r="E22" s="5">
        <v>5.9712288903197601</v>
      </c>
      <c r="F22" s="6">
        <v>0.45301741265010614</v>
      </c>
      <c r="G22" s="6">
        <v>2.236448191067776</v>
      </c>
      <c r="H22" s="7">
        <f t="shared" si="0"/>
        <v>5.2532497217848988</v>
      </c>
      <c r="I22" s="8">
        <v>16.326530612244898</v>
      </c>
      <c r="J22" s="9">
        <v>2</v>
      </c>
      <c r="K22" s="9">
        <v>5</v>
      </c>
      <c r="L22" s="9">
        <v>2</v>
      </c>
      <c r="M22" s="9">
        <v>1</v>
      </c>
      <c r="N22" s="9">
        <v>0</v>
      </c>
      <c r="O22" s="9">
        <v>51.504615296477098</v>
      </c>
      <c r="P22" s="9">
        <v>2</v>
      </c>
      <c r="Q22" s="9">
        <v>98</v>
      </c>
      <c r="R22" s="9">
        <v>11.074999999999999</v>
      </c>
      <c r="S22" s="9">
        <v>5.45</v>
      </c>
    </row>
    <row r="23" spans="1:19" x14ac:dyDescent="0.2">
      <c r="A23" s="3" t="s">
        <v>1256</v>
      </c>
      <c r="B23" s="3" t="s">
        <v>1257</v>
      </c>
      <c r="C23" s="3" t="s">
        <v>1258</v>
      </c>
      <c r="D23" s="4">
        <v>3.4952676607565398</v>
      </c>
      <c r="E23" s="5">
        <v>5.9032330900340222</v>
      </c>
      <c r="F23" s="6">
        <v>1.5790819480962894</v>
      </c>
      <c r="G23" s="6">
        <v>3.3140471005764147</v>
      </c>
      <c r="H23" s="7">
        <f t="shared" si="0"/>
        <v>1.6889216114442822</v>
      </c>
      <c r="I23" s="8">
        <v>18.6813186813187</v>
      </c>
      <c r="J23" s="9">
        <v>11</v>
      </c>
      <c r="K23" s="9">
        <v>18</v>
      </c>
      <c r="L23" s="9">
        <v>11</v>
      </c>
      <c r="M23" s="9">
        <v>1</v>
      </c>
      <c r="N23" s="9">
        <v>0</v>
      </c>
      <c r="O23" s="9">
        <v>262.73666666666702</v>
      </c>
      <c r="P23" s="9">
        <v>11</v>
      </c>
      <c r="Q23" s="9">
        <v>546</v>
      </c>
      <c r="R23" s="9">
        <v>61.212000000000003</v>
      </c>
      <c r="S23" s="9">
        <v>5.4</v>
      </c>
    </row>
    <row r="24" spans="1:19" x14ac:dyDescent="0.2">
      <c r="A24" s="3" t="s">
        <v>811</v>
      </c>
      <c r="B24" s="11" t="s">
        <v>812</v>
      </c>
      <c r="C24" s="11" t="s">
        <v>813</v>
      </c>
      <c r="D24" s="4">
        <v>3.3342204981267898</v>
      </c>
      <c r="E24" s="5">
        <v>5.9007629026206985</v>
      </c>
      <c r="F24" s="6">
        <v>1.5397450406664954</v>
      </c>
      <c r="G24" s="6">
        <v>4.311992993373738</v>
      </c>
      <c r="H24" s="7">
        <f t="shared" si="0"/>
        <v>1.7697578507287766</v>
      </c>
      <c r="I24" s="8">
        <v>21.970920840064601</v>
      </c>
      <c r="J24" s="9">
        <v>12</v>
      </c>
      <c r="K24" s="9">
        <v>20</v>
      </c>
      <c r="L24" s="9">
        <v>9</v>
      </c>
      <c r="M24" s="9">
        <v>1</v>
      </c>
      <c r="N24" s="9">
        <v>0</v>
      </c>
      <c r="O24" s="9">
        <v>209.17</v>
      </c>
      <c r="P24" s="9">
        <v>12</v>
      </c>
      <c r="Q24" s="9">
        <v>619</v>
      </c>
      <c r="R24" s="9">
        <v>68.378</v>
      </c>
      <c r="S24" s="9">
        <v>7.06</v>
      </c>
    </row>
    <row r="25" spans="1:19" x14ac:dyDescent="0.2">
      <c r="A25" s="3" t="s">
        <v>885</v>
      </c>
      <c r="B25" s="3" t="s">
        <v>886</v>
      </c>
      <c r="C25" s="3" t="s">
        <v>887</v>
      </c>
      <c r="D25" s="4">
        <v>2.6616185032397857</v>
      </c>
      <c r="E25" s="5">
        <v>5.8750857722926035</v>
      </c>
      <c r="F25" s="6">
        <v>0.70010546746583413</v>
      </c>
      <c r="G25" s="6">
        <v>0.38148462282137169</v>
      </c>
      <c r="H25" s="7">
        <f t="shared" si="0"/>
        <v>2.2073357865303795</v>
      </c>
      <c r="I25" s="8">
        <v>40.552995391705103</v>
      </c>
      <c r="J25" s="9">
        <v>7</v>
      </c>
      <c r="K25" s="9">
        <v>19</v>
      </c>
      <c r="L25" s="9">
        <v>7</v>
      </c>
      <c r="M25" s="9">
        <v>1</v>
      </c>
      <c r="N25" s="9">
        <v>0</v>
      </c>
      <c r="O25" s="9">
        <v>255.33336595923799</v>
      </c>
      <c r="P25" s="9">
        <v>7</v>
      </c>
      <c r="Q25" s="9">
        <v>217</v>
      </c>
      <c r="R25" s="9">
        <v>23.32</v>
      </c>
      <c r="S25" s="9">
        <v>5.15</v>
      </c>
    </row>
    <row r="26" spans="1:19" x14ac:dyDescent="0.2">
      <c r="A26" s="3" t="s">
        <v>1401</v>
      </c>
      <c r="B26" s="3" t="s">
        <v>1402</v>
      </c>
      <c r="C26" s="3" t="s">
        <v>1403</v>
      </c>
      <c r="D26" s="4">
        <v>3.0202977670662556</v>
      </c>
      <c r="E26" s="5">
        <v>5.5740993608065068</v>
      </c>
      <c r="F26" s="6">
        <v>0.67946119613079414</v>
      </c>
      <c r="G26" s="6">
        <v>2.396409439100569</v>
      </c>
      <c r="H26" s="7">
        <f t="shared" si="0"/>
        <v>1.8455462973178529</v>
      </c>
      <c r="I26" s="8">
        <v>20.048309178743999</v>
      </c>
      <c r="J26" s="9">
        <v>8</v>
      </c>
      <c r="K26" s="9">
        <v>11</v>
      </c>
      <c r="L26" s="9">
        <v>8</v>
      </c>
      <c r="M26" s="9">
        <v>1</v>
      </c>
      <c r="N26" s="9">
        <v>0</v>
      </c>
      <c r="O26" s="9">
        <v>122.89</v>
      </c>
      <c r="P26" s="9">
        <v>8</v>
      </c>
      <c r="Q26" s="9">
        <v>414</v>
      </c>
      <c r="R26" s="9">
        <v>46.482999999999997</v>
      </c>
      <c r="S26" s="9">
        <v>7.02</v>
      </c>
    </row>
    <row r="27" spans="1:19" x14ac:dyDescent="0.2">
      <c r="A27" s="3" t="s">
        <v>567</v>
      </c>
      <c r="B27" s="3" t="s">
        <v>568</v>
      </c>
      <c r="C27" s="3" t="s">
        <v>569</v>
      </c>
      <c r="D27" s="4">
        <v>2.7972856891664462</v>
      </c>
      <c r="E27" s="5">
        <v>5.1993361697656475</v>
      </c>
      <c r="F27" s="6">
        <v>8.9170058772567742E-2</v>
      </c>
      <c r="G27" s="6">
        <v>1.2328412952421925</v>
      </c>
      <c r="H27" s="7">
        <f t="shared" si="0"/>
        <v>1.8587075999788139</v>
      </c>
      <c r="I27" s="8">
        <v>7.2261072261072297</v>
      </c>
      <c r="J27" s="9">
        <v>4</v>
      </c>
      <c r="K27" s="9">
        <v>6</v>
      </c>
      <c r="L27" s="9">
        <v>4</v>
      </c>
      <c r="M27" s="9">
        <v>1</v>
      </c>
      <c r="N27" s="9">
        <v>0</v>
      </c>
      <c r="O27" s="9">
        <v>78.8685823278703</v>
      </c>
      <c r="P27" s="9">
        <v>4</v>
      </c>
      <c r="Q27" s="9">
        <v>429</v>
      </c>
      <c r="R27" s="9">
        <v>48.938000000000002</v>
      </c>
      <c r="S27" s="9">
        <v>5.52</v>
      </c>
    </row>
    <row r="28" spans="1:19" x14ac:dyDescent="0.2">
      <c r="A28" s="3" t="s">
        <v>486</v>
      </c>
      <c r="B28" s="3" t="s">
        <v>487</v>
      </c>
      <c r="C28" s="3" t="s">
        <v>488</v>
      </c>
      <c r="D28" s="4">
        <v>3.8859971881621429</v>
      </c>
      <c r="E28" s="5">
        <v>5.1864036079580096</v>
      </c>
      <c r="F28" s="6">
        <v>0.57949231385721212</v>
      </c>
      <c r="G28" s="6">
        <v>2.2140756037736642</v>
      </c>
      <c r="H28" s="7">
        <f t="shared" si="0"/>
        <v>1.33463905320294</v>
      </c>
      <c r="I28" s="8">
        <v>8.7704918032786896</v>
      </c>
      <c r="J28" s="9">
        <v>9</v>
      </c>
      <c r="K28" s="9">
        <v>23</v>
      </c>
      <c r="L28" s="9">
        <v>9</v>
      </c>
      <c r="M28" s="9">
        <v>1</v>
      </c>
      <c r="N28" s="9">
        <v>0</v>
      </c>
      <c r="O28" s="9">
        <v>474.46</v>
      </c>
      <c r="P28" s="9">
        <v>9</v>
      </c>
      <c r="Q28" s="9">
        <v>1220</v>
      </c>
      <c r="R28" s="9">
        <v>134.358</v>
      </c>
      <c r="S28" s="9">
        <v>7.17</v>
      </c>
    </row>
    <row r="29" spans="1:19" x14ac:dyDescent="0.2">
      <c r="A29" s="3" t="s">
        <v>1013</v>
      </c>
      <c r="B29" s="10" t="s">
        <v>1014</v>
      </c>
      <c r="C29" s="10" t="s">
        <v>1015</v>
      </c>
      <c r="D29" s="4">
        <v>1.5772222553853741</v>
      </c>
      <c r="E29" s="5">
        <v>5.0778305654990836</v>
      </c>
      <c r="F29" s="6">
        <v>0.31837834184342639</v>
      </c>
      <c r="G29" s="6">
        <v>3.0024558687316056</v>
      </c>
      <c r="H29" s="7">
        <f t="shared" si="0"/>
        <v>3.2194768671067102</v>
      </c>
      <c r="I29" s="8">
        <v>9.5308641975308603</v>
      </c>
      <c r="J29" s="9">
        <v>18</v>
      </c>
      <c r="K29" s="9">
        <v>25</v>
      </c>
      <c r="L29" s="9">
        <v>18</v>
      </c>
      <c r="M29" s="9">
        <v>1</v>
      </c>
      <c r="N29" s="9">
        <v>0</v>
      </c>
      <c r="O29" s="9">
        <v>259.452073691762</v>
      </c>
      <c r="P29" s="9">
        <v>18</v>
      </c>
      <c r="Q29" s="9">
        <v>2025</v>
      </c>
      <c r="R29" s="9">
        <v>228.70599999999999</v>
      </c>
      <c r="S29" s="9">
        <v>5.01</v>
      </c>
    </row>
    <row r="30" spans="1:19" x14ac:dyDescent="0.2">
      <c r="A30" s="3" t="s">
        <v>507</v>
      </c>
      <c r="B30" s="3" t="s">
        <v>508</v>
      </c>
      <c r="C30" s="3" t="s">
        <v>509</v>
      </c>
      <c r="D30" s="4">
        <v>2.8035891124380292</v>
      </c>
      <c r="E30" s="5">
        <v>5.0244576729253927</v>
      </c>
      <c r="F30" s="6">
        <v>1.0073548975339266</v>
      </c>
      <c r="G30" s="6">
        <v>1.0848813954161323</v>
      </c>
      <c r="H30" s="7">
        <f t="shared" si="0"/>
        <v>1.7921519421781724</v>
      </c>
      <c r="I30" s="8">
        <v>13.429413691451</v>
      </c>
      <c r="J30" s="9">
        <v>39</v>
      </c>
      <c r="K30" s="9">
        <v>64</v>
      </c>
      <c r="L30" s="9">
        <v>39</v>
      </c>
      <c r="M30" s="9">
        <v>1</v>
      </c>
      <c r="N30" s="9">
        <v>0</v>
      </c>
      <c r="O30" s="9">
        <v>597.67629765812103</v>
      </c>
      <c r="P30" s="9">
        <v>39</v>
      </c>
      <c r="Q30" s="9">
        <v>3053</v>
      </c>
      <c r="R30" s="9">
        <v>340.90699999999998</v>
      </c>
      <c r="S30" s="9">
        <v>6.18</v>
      </c>
    </row>
    <row r="31" spans="1:19" x14ac:dyDescent="0.2">
      <c r="A31" s="3" t="s">
        <v>1093</v>
      </c>
      <c r="B31" s="3" t="s">
        <v>1094</v>
      </c>
      <c r="C31" s="3" t="s">
        <v>22</v>
      </c>
      <c r="D31" s="4">
        <v>1.7252171423334419</v>
      </c>
      <c r="E31" s="5">
        <v>4.7816732280940979</v>
      </c>
      <c r="F31" s="6">
        <v>0.26021603009494387</v>
      </c>
      <c r="G31" s="6">
        <v>2.000730436576291</v>
      </c>
      <c r="H31" s="7">
        <f t="shared" si="0"/>
        <v>2.7716355876377667</v>
      </c>
      <c r="I31" s="8">
        <v>27.238805970149301</v>
      </c>
      <c r="J31" s="9">
        <v>17</v>
      </c>
      <c r="K31" s="9">
        <v>29</v>
      </c>
      <c r="L31" s="9">
        <v>17</v>
      </c>
      <c r="M31" s="9">
        <v>1</v>
      </c>
      <c r="N31" s="9">
        <v>0</v>
      </c>
      <c r="O31" s="9">
        <v>381.79547653449498</v>
      </c>
      <c r="P31" s="9">
        <v>17</v>
      </c>
      <c r="Q31" s="9">
        <v>536</v>
      </c>
      <c r="R31" s="9">
        <v>61.798999999999999</v>
      </c>
      <c r="S31" s="9">
        <v>6.93</v>
      </c>
    </row>
    <row r="32" spans="1:19" x14ac:dyDescent="0.2">
      <c r="A32" s="3" t="s">
        <v>1322</v>
      </c>
      <c r="B32" s="3" t="s">
        <v>1323</v>
      </c>
      <c r="C32" s="3" t="s">
        <v>1324</v>
      </c>
      <c r="D32" s="4">
        <v>1.6794143723701636</v>
      </c>
      <c r="E32" s="5">
        <v>4.2150932561269263</v>
      </c>
      <c r="F32" s="6">
        <v>0.3860222053448279</v>
      </c>
      <c r="G32" s="6">
        <v>1.3978507869198062</v>
      </c>
      <c r="H32" s="7">
        <f t="shared" si="0"/>
        <v>2.509858987438669</v>
      </c>
      <c r="I32" s="8">
        <v>15.0753768844221</v>
      </c>
      <c r="J32" s="9">
        <v>3</v>
      </c>
      <c r="K32" s="9">
        <v>7</v>
      </c>
      <c r="L32" s="9">
        <v>3</v>
      </c>
      <c r="M32" s="9">
        <v>1</v>
      </c>
      <c r="N32" s="9">
        <v>0</v>
      </c>
      <c r="O32" s="9">
        <v>92.37</v>
      </c>
      <c r="P32" s="9">
        <v>3</v>
      </c>
      <c r="Q32" s="9">
        <v>199</v>
      </c>
      <c r="R32" s="9">
        <v>22.381</v>
      </c>
      <c r="S32" s="9">
        <v>8.24</v>
      </c>
    </row>
    <row r="33" spans="1:19" x14ac:dyDescent="0.2">
      <c r="A33" s="3" t="s">
        <v>1319</v>
      </c>
      <c r="B33" s="3" t="s">
        <v>1320</v>
      </c>
      <c r="C33" s="3" t="s">
        <v>1321</v>
      </c>
      <c r="D33" s="4">
        <v>1.7570533723103789</v>
      </c>
      <c r="E33" s="5">
        <v>4.1185221451185541</v>
      </c>
      <c r="F33" s="6">
        <v>0.78699339086944686</v>
      </c>
      <c r="G33" s="6">
        <v>6.3980772563241445E-2</v>
      </c>
      <c r="H33" s="7">
        <f t="shared" si="0"/>
        <v>2.3439937625247209</v>
      </c>
      <c r="I33" s="8">
        <v>11.442786069651699</v>
      </c>
      <c r="J33" s="9">
        <v>2</v>
      </c>
      <c r="K33" s="9">
        <v>2</v>
      </c>
      <c r="L33" s="9">
        <v>2</v>
      </c>
      <c r="M33" s="9">
        <v>1</v>
      </c>
      <c r="N33" s="9">
        <v>0</v>
      </c>
      <c r="O33" s="9">
        <v>35.85</v>
      </c>
      <c r="P33" s="9">
        <v>2</v>
      </c>
      <c r="Q33" s="9">
        <v>201</v>
      </c>
      <c r="R33" s="9">
        <v>22.561</v>
      </c>
      <c r="S33" s="9">
        <v>8.81</v>
      </c>
    </row>
    <row r="34" spans="1:19" x14ac:dyDescent="0.2">
      <c r="A34" s="3" t="s">
        <v>805</v>
      </c>
      <c r="B34" s="3" t="s">
        <v>806</v>
      </c>
      <c r="C34" s="3" t="s">
        <v>807</v>
      </c>
      <c r="D34" s="4">
        <v>1.9518097337796754</v>
      </c>
      <c r="E34" s="5">
        <v>3.7987993141219172</v>
      </c>
      <c r="F34" s="6">
        <v>0.80737548620010913</v>
      </c>
      <c r="G34" s="6">
        <v>2.6589296690967679</v>
      </c>
      <c r="H34" s="7">
        <f t="shared" si="0"/>
        <v>1.9462959162343916</v>
      </c>
      <c r="I34" s="8">
        <v>24.7927656367747</v>
      </c>
      <c r="J34" s="9">
        <v>37</v>
      </c>
      <c r="K34" s="9">
        <v>58</v>
      </c>
      <c r="L34" s="9">
        <v>3</v>
      </c>
      <c r="M34" s="9">
        <v>1</v>
      </c>
      <c r="N34" s="9">
        <v>33</v>
      </c>
      <c r="O34" s="9">
        <v>493.31459669943598</v>
      </c>
      <c r="P34" s="9">
        <v>37</v>
      </c>
      <c r="Q34" s="9">
        <v>1327</v>
      </c>
      <c r="R34" s="9">
        <v>152.49799999999999</v>
      </c>
      <c r="S34" s="9">
        <v>5.86</v>
      </c>
    </row>
    <row r="35" spans="1:19" x14ac:dyDescent="0.2">
      <c r="A35" s="3" t="s">
        <v>302</v>
      </c>
      <c r="B35" s="3" t="s">
        <v>303</v>
      </c>
      <c r="C35" s="3" t="s">
        <v>304</v>
      </c>
      <c r="D35" s="4">
        <v>1.9695605540459471</v>
      </c>
      <c r="E35" s="5">
        <v>3.762108228987227</v>
      </c>
      <c r="F35" s="6">
        <v>0.54541804527244353</v>
      </c>
      <c r="G35" s="6">
        <v>2.5975389349027833</v>
      </c>
      <c r="H35" s="7">
        <f t="shared" si="0"/>
        <v>1.9101256984757129</v>
      </c>
      <c r="I35" s="8">
        <v>9.2920353982300892</v>
      </c>
      <c r="J35" s="9">
        <v>2</v>
      </c>
      <c r="K35" s="9">
        <v>3</v>
      </c>
      <c r="L35" s="9">
        <v>2</v>
      </c>
      <c r="M35" s="9">
        <v>1</v>
      </c>
      <c r="N35" s="9">
        <v>0</v>
      </c>
      <c r="O35" s="9">
        <v>27.12</v>
      </c>
      <c r="P35" s="9">
        <v>2</v>
      </c>
      <c r="Q35" s="9">
        <v>226</v>
      </c>
      <c r="R35" s="9">
        <v>25.178000000000001</v>
      </c>
      <c r="S35" s="9">
        <v>5.19</v>
      </c>
    </row>
    <row r="36" spans="1:19" x14ac:dyDescent="0.2">
      <c r="A36" s="3" t="s">
        <v>883</v>
      </c>
      <c r="B36" s="3" t="s">
        <v>884</v>
      </c>
      <c r="C36" s="3" t="s">
        <v>22</v>
      </c>
      <c r="D36" s="4">
        <v>2.9564860342503181</v>
      </c>
      <c r="E36" s="5">
        <v>3.7500613327775656</v>
      </c>
      <c r="F36" s="6">
        <v>1.0403880445149658</v>
      </c>
      <c r="G36" s="6">
        <v>0.78703084455355588</v>
      </c>
      <c r="H36" s="7">
        <f t="shared" si="0"/>
        <v>1.2684184160972964</v>
      </c>
      <c r="I36" s="8">
        <v>3.4571062740076801</v>
      </c>
      <c r="J36" s="9">
        <v>3</v>
      </c>
      <c r="K36" s="9">
        <v>4</v>
      </c>
      <c r="L36" s="9">
        <v>3</v>
      </c>
      <c r="M36" s="9">
        <v>1</v>
      </c>
      <c r="N36" s="9">
        <v>0</v>
      </c>
      <c r="O36" s="9">
        <v>101.93</v>
      </c>
      <c r="P36" s="9">
        <v>3</v>
      </c>
      <c r="Q36" s="9">
        <v>781</v>
      </c>
      <c r="R36" s="9">
        <v>87.153999999999996</v>
      </c>
      <c r="S36" s="9">
        <v>8.81</v>
      </c>
    </row>
    <row r="37" spans="1:19" x14ac:dyDescent="0.2">
      <c r="A37" s="3" t="s">
        <v>272</v>
      </c>
      <c r="B37" s="3" t="s">
        <v>273</v>
      </c>
      <c r="C37" s="3" t="s">
        <v>274</v>
      </c>
      <c r="D37" s="4">
        <v>1.9776031814968489</v>
      </c>
      <c r="E37" s="5">
        <v>3.7434641501937413</v>
      </c>
      <c r="F37" s="6">
        <v>0.85487483432521238</v>
      </c>
      <c r="G37" s="6">
        <v>3.005625830812205</v>
      </c>
      <c r="H37" s="7">
        <f t="shared" si="0"/>
        <v>1.892929878561538</v>
      </c>
      <c r="I37" s="8">
        <v>5.1072522982635302</v>
      </c>
      <c r="J37" s="9">
        <v>5</v>
      </c>
      <c r="K37" s="9">
        <v>5</v>
      </c>
      <c r="L37" s="9">
        <v>5</v>
      </c>
      <c r="M37" s="9">
        <v>1</v>
      </c>
      <c r="N37" s="9">
        <v>0</v>
      </c>
      <c r="O37" s="9">
        <v>35.92</v>
      </c>
      <c r="P37" s="9">
        <v>5</v>
      </c>
      <c r="Q37" s="9">
        <v>979</v>
      </c>
      <c r="R37" s="9">
        <v>108.785</v>
      </c>
      <c r="S37" s="9">
        <v>6.27</v>
      </c>
    </row>
    <row r="38" spans="1:19" x14ac:dyDescent="0.2">
      <c r="A38" s="3" t="s">
        <v>570</v>
      </c>
      <c r="B38" s="3" t="s">
        <v>571</v>
      </c>
      <c r="C38" s="3" t="s">
        <v>572</v>
      </c>
      <c r="D38" s="4">
        <v>0.5332757976121465</v>
      </c>
      <c r="E38" s="5">
        <v>3.7378486517049323</v>
      </c>
      <c r="F38" s="6">
        <v>0.10613744580383669</v>
      </c>
      <c r="G38" s="6">
        <v>2.797450723409951</v>
      </c>
      <c r="H38" s="7">
        <f t="shared" si="0"/>
        <v>7.0092223731921237</v>
      </c>
      <c r="I38" s="8">
        <v>12.987012987012999</v>
      </c>
      <c r="J38" s="9">
        <v>2</v>
      </c>
      <c r="K38" s="9">
        <v>3</v>
      </c>
      <c r="L38" s="9">
        <v>2</v>
      </c>
      <c r="M38" s="9">
        <v>1</v>
      </c>
      <c r="N38" s="9">
        <v>0</v>
      </c>
      <c r="O38" s="9">
        <v>39.03</v>
      </c>
      <c r="P38" s="9">
        <v>2</v>
      </c>
      <c r="Q38" s="9">
        <v>154</v>
      </c>
      <c r="R38" s="9">
        <v>16.821000000000002</v>
      </c>
      <c r="S38" s="9">
        <v>5.24</v>
      </c>
    </row>
    <row r="39" spans="1:19" x14ac:dyDescent="0.2">
      <c r="A39" s="3" t="s">
        <v>403</v>
      </c>
      <c r="B39" s="3" t="s">
        <v>404</v>
      </c>
      <c r="C39" s="3" t="s">
        <v>405</v>
      </c>
      <c r="D39" s="4">
        <v>1.4571394736938721</v>
      </c>
      <c r="E39" s="5">
        <v>3.6477852264949191</v>
      </c>
      <c r="F39" s="6">
        <v>0.93706425901327872</v>
      </c>
      <c r="G39" s="6">
        <v>3.3301154112852136</v>
      </c>
      <c r="H39" s="7">
        <f t="shared" si="0"/>
        <v>2.5033878309862301</v>
      </c>
      <c r="I39" s="8">
        <v>29.744525547445299</v>
      </c>
      <c r="J39" s="9">
        <v>16</v>
      </c>
      <c r="K39" s="9">
        <v>29</v>
      </c>
      <c r="L39" s="9">
        <v>16</v>
      </c>
      <c r="M39" s="9">
        <v>1</v>
      </c>
      <c r="N39" s="9">
        <v>0</v>
      </c>
      <c r="O39" s="9">
        <v>405.63347868836502</v>
      </c>
      <c r="P39" s="9">
        <v>16</v>
      </c>
      <c r="Q39" s="9">
        <v>548</v>
      </c>
      <c r="R39" s="9">
        <v>59.518000000000001</v>
      </c>
      <c r="S39" s="9">
        <v>5.62</v>
      </c>
    </row>
    <row r="40" spans="1:19" x14ac:dyDescent="0.2">
      <c r="A40" s="3" t="s">
        <v>498</v>
      </c>
      <c r="B40" s="3" t="s">
        <v>499</v>
      </c>
      <c r="C40" s="3" t="s">
        <v>500</v>
      </c>
      <c r="D40" s="4">
        <v>2.0422476503438869</v>
      </c>
      <c r="E40" s="5">
        <v>3.4871583444643695</v>
      </c>
      <c r="F40" s="6">
        <v>1.1675582362967853</v>
      </c>
      <c r="G40" s="6">
        <v>0.42165268252946192</v>
      </c>
      <c r="H40" s="7">
        <f t="shared" si="0"/>
        <v>1.7075100289023122</v>
      </c>
      <c r="I40" s="8">
        <v>3.2352941176470602</v>
      </c>
      <c r="J40" s="9">
        <v>1</v>
      </c>
      <c r="K40" s="9">
        <v>2</v>
      </c>
      <c r="L40" s="9">
        <v>1</v>
      </c>
      <c r="M40" s="9">
        <v>1</v>
      </c>
      <c r="N40" s="9">
        <v>0</v>
      </c>
      <c r="O40" s="9">
        <v>48.43</v>
      </c>
      <c r="P40" s="9">
        <v>1</v>
      </c>
      <c r="Q40" s="9">
        <v>340</v>
      </c>
      <c r="R40" s="9">
        <v>38.143000000000001</v>
      </c>
      <c r="S40" s="9">
        <v>8.6300000000000008</v>
      </c>
    </row>
    <row r="41" spans="1:19" x14ac:dyDescent="0.2">
      <c r="A41" s="3" t="s">
        <v>962</v>
      </c>
      <c r="B41" s="3" t="s">
        <v>963</v>
      </c>
      <c r="C41" s="3" t="s">
        <v>964</v>
      </c>
      <c r="D41" s="4">
        <v>1.9722572607073525</v>
      </c>
      <c r="E41" s="5">
        <v>3.4292859798661062</v>
      </c>
      <c r="F41" s="6">
        <v>0.5722240307337132</v>
      </c>
      <c r="G41" s="6">
        <v>0.354841528217543</v>
      </c>
      <c r="H41" s="7">
        <f t="shared" si="0"/>
        <v>1.7387620003671267</v>
      </c>
      <c r="I41" s="8">
        <v>7.0769230769230802</v>
      </c>
      <c r="J41" s="9">
        <v>7</v>
      </c>
      <c r="K41" s="9">
        <v>10</v>
      </c>
      <c r="L41" s="9">
        <v>7</v>
      </c>
      <c r="M41" s="9">
        <v>1</v>
      </c>
      <c r="N41" s="9">
        <v>0</v>
      </c>
      <c r="O41" s="9">
        <v>95.190721989451305</v>
      </c>
      <c r="P41" s="9">
        <v>7</v>
      </c>
      <c r="Q41" s="9">
        <v>975</v>
      </c>
      <c r="R41" s="9">
        <v>111.96599999999999</v>
      </c>
      <c r="S41" s="9">
        <v>6.33</v>
      </c>
    </row>
    <row r="42" spans="1:19" x14ac:dyDescent="0.2">
      <c r="A42" s="3" t="s">
        <v>400</v>
      </c>
      <c r="B42" s="10" t="s">
        <v>401</v>
      </c>
      <c r="C42" s="10" t="s">
        <v>402</v>
      </c>
      <c r="D42" s="4">
        <v>1.3761952557176311</v>
      </c>
      <c r="E42" s="5">
        <v>3.2463474077060956</v>
      </c>
      <c r="F42" s="6">
        <v>0.15052682123267788</v>
      </c>
      <c r="G42" s="6">
        <v>2.8846099497469009</v>
      </c>
      <c r="H42" s="7">
        <f t="shared" si="0"/>
        <v>2.3589293701010869</v>
      </c>
      <c r="I42" s="8">
        <v>1.88916876574307</v>
      </c>
      <c r="J42" s="9">
        <v>3</v>
      </c>
      <c r="K42" s="9">
        <v>4</v>
      </c>
      <c r="L42" s="9">
        <v>3</v>
      </c>
      <c r="M42" s="9">
        <v>1</v>
      </c>
      <c r="N42" s="9">
        <v>0</v>
      </c>
      <c r="O42" s="9">
        <v>92.808854001281205</v>
      </c>
      <c r="P42" s="9">
        <v>3</v>
      </c>
      <c r="Q42" s="9">
        <v>1588</v>
      </c>
      <c r="R42" s="9">
        <v>174.94300000000001</v>
      </c>
      <c r="S42" s="9">
        <v>7.17</v>
      </c>
    </row>
    <row r="43" spans="1:19" x14ac:dyDescent="0.2">
      <c r="A43" s="3" t="s">
        <v>525</v>
      </c>
      <c r="B43" s="3" t="s">
        <v>526</v>
      </c>
      <c r="C43" s="3" t="s">
        <v>527</v>
      </c>
      <c r="D43" s="4">
        <v>2.265583167046914</v>
      </c>
      <c r="E43" s="5">
        <v>3.2407957228097395</v>
      </c>
      <c r="F43" s="6">
        <v>0.21696490155360576</v>
      </c>
      <c r="G43" s="6">
        <v>0.35301241895520685</v>
      </c>
      <c r="H43" s="7">
        <f t="shared" si="0"/>
        <v>1.4304465931541905</v>
      </c>
      <c r="I43" s="8">
        <v>10</v>
      </c>
      <c r="J43" s="9">
        <v>6</v>
      </c>
      <c r="K43" s="9">
        <v>10</v>
      </c>
      <c r="L43" s="9">
        <v>5</v>
      </c>
      <c r="M43" s="9">
        <v>1</v>
      </c>
      <c r="N43" s="9">
        <v>1</v>
      </c>
      <c r="O43" s="9">
        <v>116.93</v>
      </c>
      <c r="P43" s="9">
        <v>6</v>
      </c>
      <c r="Q43" s="9">
        <v>660</v>
      </c>
      <c r="R43" s="9">
        <v>72.885999999999996</v>
      </c>
      <c r="S43" s="9">
        <v>6.51</v>
      </c>
    </row>
    <row r="44" spans="1:19" x14ac:dyDescent="0.2">
      <c r="A44" s="3" t="s">
        <v>519</v>
      </c>
      <c r="B44" s="3" t="s">
        <v>520</v>
      </c>
      <c r="C44" s="3" t="s">
        <v>521</v>
      </c>
      <c r="D44" s="4">
        <v>2.9416717544681696</v>
      </c>
      <c r="E44" s="5">
        <v>3.1267326826032087</v>
      </c>
      <c r="F44" s="6">
        <v>0.59916192651082922</v>
      </c>
      <c r="G44" s="6">
        <v>0.73890794943288773</v>
      </c>
      <c r="H44" s="7">
        <f t="shared" si="0"/>
        <v>1.0629101217203945</v>
      </c>
      <c r="I44" s="8">
        <v>7.3214285714285703</v>
      </c>
      <c r="J44" s="9">
        <v>7</v>
      </c>
      <c r="K44" s="9">
        <v>10</v>
      </c>
      <c r="L44" s="9">
        <v>7</v>
      </c>
      <c r="M44" s="9">
        <v>1</v>
      </c>
      <c r="N44" s="9">
        <v>0</v>
      </c>
      <c r="O44" s="9">
        <v>225.80853428969101</v>
      </c>
      <c r="P44" s="9">
        <v>7</v>
      </c>
      <c r="Q44" s="9">
        <v>1120</v>
      </c>
      <c r="R44" s="9">
        <v>128.25200000000001</v>
      </c>
      <c r="S44" s="9">
        <v>5.91</v>
      </c>
    </row>
    <row r="45" spans="1:19" x14ac:dyDescent="0.2">
      <c r="A45" s="3" t="s">
        <v>426</v>
      </c>
      <c r="B45" s="3" t="s">
        <v>427</v>
      </c>
      <c r="C45" s="3" t="s">
        <v>428</v>
      </c>
      <c r="D45" s="4">
        <v>0.80233265405332199</v>
      </c>
      <c r="E45" s="5">
        <v>3.0649671585420402</v>
      </c>
      <c r="F45" s="6">
        <v>2.2004475357775236E-2</v>
      </c>
      <c r="G45" s="6">
        <v>1.9341789675545611</v>
      </c>
      <c r="H45" s="7">
        <f t="shared" si="0"/>
        <v>3.8200703200325514</v>
      </c>
      <c r="I45" s="8">
        <v>2.1174863387978098</v>
      </c>
      <c r="J45" s="9">
        <v>2</v>
      </c>
      <c r="K45" s="9">
        <v>4</v>
      </c>
      <c r="L45" s="9">
        <v>2</v>
      </c>
      <c r="M45" s="9">
        <v>1</v>
      </c>
      <c r="N45" s="9">
        <v>0</v>
      </c>
      <c r="O45" s="9">
        <v>67.490821167826894</v>
      </c>
      <c r="P45" s="9">
        <v>2</v>
      </c>
      <c r="Q45" s="9">
        <v>1464</v>
      </c>
      <c r="R45" s="9">
        <v>138.858</v>
      </c>
      <c r="S45" s="9">
        <v>6.52</v>
      </c>
    </row>
    <row r="46" spans="1:19" x14ac:dyDescent="0.2">
      <c r="A46" s="3" t="s">
        <v>564</v>
      </c>
      <c r="B46" s="3" t="s">
        <v>565</v>
      </c>
      <c r="C46" s="3" t="s">
        <v>566</v>
      </c>
      <c r="D46" s="4">
        <v>1.2035358962116689</v>
      </c>
      <c r="E46" s="5">
        <v>2.9887486890849839</v>
      </c>
      <c r="F46" s="6">
        <v>0.45586216698475668</v>
      </c>
      <c r="G46" s="6">
        <v>1.2794986075332766</v>
      </c>
      <c r="H46" s="7">
        <f t="shared" si="0"/>
        <v>2.4833066454374744</v>
      </c>
      <c r="I46" s="8">
        <v>4.5</v>
      </c>
      <c r="J46" s="9">
        <v>7</v>
      </c>
      <c r="K46" s="9">
        <v>8</v>
      </c>
      <c r="L46" s="9">
        <v>7</v>
      </c>
      <c r="M46" s="9">
        <v>1</v>
      </c>
      <c r="N46" s="9">
        <v>0</v>
      </c>
      <c r="O46" s="9">
        <v>84.76</v>
      </c>
      <c r="P46" s="9">
        <v>7</v>
      </c>
      <c r="Q46" s="9">
        <v>1600</v>
      </c>
      <c r="R46" s="9">
        <v>175.96700000000001</v>
      </c>
      <c r="S46" s="9">
        <v>5.4</v>
      </c>
    </row>
    <row r="47" spans="1:19" x14ac:dyDescent="0.2">
      <c r="A47" s="3" t="s">
        <v>644</v>
      </c>
      <c r="B47" s="3" t="s">
        <v>645</v>
      </c>
      <c r="C47" s="3" t="s">
        <v>646</v>
      </c>
      <c r="D47" s="4">
        <v>0.60957014419513333</v>
      </c>
      <c r="E47" s="5">
        <v>2.9066824907489019</v>
      </c>
      <c r="F47" s="6">
        <v>0.27118071393282345</v>
      </c>
      <c r="G47" s="6">
        <v>2.1426361948527193</v>
      </c>
      <c r="H47" s="7">
        <f t="shared" si="0"/>
        <v>4.7684134769868676</v>
      </c>
      <c r="I47" s="8">
        <v>35.947712418300704</v>
      </c>
      <c r="J47" s="9">
        <v>4</v>
      </c>
      <c r="K47" s="9">
        <v>10</v>
      </c>
      <c r="L47" s="9">
        <v>4</v>
      </c>
      <c r="M47" s="9">
        <v>1</v>
      </c>
      <c r="N47" s="9">
        <v>0</v>
      </c>
      <c r="O47" s="9">
        <v>245.95087721167999</v>
      </c>
      <c r="P47" s="9">
        <v>4</v>
      </c>
      <c r="Q47" s="9">
        <v>153</v>
      </c>
      <c r="R47" s="9">
        <v>17.236000000000001</v>
      </c>
      <c r="S47" s="9">
        <v>8.41</v>
      </c>
    </row>
    <row r="48" spans="1:19" x14ac:dyDescent="0.2">
      <c r="A48" s="3" t="s">
        <v>379</v>
      </c>
      <c r="B48" s="3" t="s">
        <v>380</v>
      </c>
      <c r="C48" s="3" t="s">
        <v>381</v>
      </c>
      <c r="D48" s="4">
        <v>1.1476807882513667</v>
      </c>
      <c r="E48" s="5">
        <v>2.9030196056885842</v>
      </c>
      <c r="F48" s="6">
        <v>0.46992091085251875</v>
      </c>
      <c r="G48" s="6">
        <v>2.4143256757890645</v>
      </c>
      <c r="H48" s="7">
        <f t="shared" si="0"/>
        <v>2.529466063566066</v>
      </c>
      <c r="I48" s="8">
        <v>9.7421203438395398</v>
      </c>
      <c r="J48" s="9">
        <v>2</v>
      </c>
      <c r="K48" s="9">
        <v>3</v>
      </c>
      <c r="L48" s="9">
        <v>2</v>
      </c>
      <c r="M48" s="9">
        <v>1</v>
      </c>
      <c r="N48" s="9">
        <v>0</v>
      </c>
      <c r="O48" s="9">
        <v>84.873333333333306</v>
      </c>
      <c r="P48" s="9">
        <v>2</v>
      </c>
      <c r="Q48" s="9">
        <v>349</v>
      </c>
      <c r="R48" s="9">
        <v>38.744999999999997</v>
      </c>
      <c r="S48" s="9">
        <v>6.95</v>
      </c>
    </row>
    <row r="49" spans="1:19" x14ac:dyDescent="0.2">
      <c r="A49" s="3" t="s">
        <v>841</v>
      </c>
      <c r="B49" s="3" t="s">
        <v>842</v>
      </c>
      <c r="C49" s="3" t="s">
        <v>843</v>
      </c>
      <c r="D49" s="4">
        <v>1.2867235350909791</v>
      </c>
      <c r="E49" s="5">
        <v>2.8459357820698372</v>
      </c>
      <c r="F49" s="6">
        <v>0.32238458778723261</v>
      </c>
      <c r="G49" s="6">
        <v>0.24423648569448203</v>
      </c>
      <c r="H49" s="7">
        <f t="shared" si="0"/>
        <v>2.2117694317828827</v>
      </c>
      <c r="I49" s="8">
        <v>7.9934747145187597</v>
      </c>
      <c r="J49" s="9">
        <v>5</v>
      </c>
      <c r="K49" s="9">
        <v>13</v>
      </c>
      <c r="L49" s="9">
        <v>5</v>
      </c>
      <c r="M49" s="9">
        <v>1</v>
      </c>
      <c r="N49" s="9">
        <v>0</v>
      </c>
      <c r="O49" s="9">
        <v>170.86</v>
      </c>
      <c r="P49" s="9">
        <v>5</v>
      </c>
      <c r="Q49" s="9">
        <v>613</v>
      </c>
      <c r="R49" s="9">
        <v>65.847999999999999</v>
      </c>
      <c r="S49" s="9">
        <v>7.37</v>
      </c>
    </row>
    <row r="50" spans="1:19" x14ac:dyDescent="0.2">
      <c r="A50" s="3" t="s">
        <v>1383</v>
      </c>
      <c r="B50" s="3" t="s">
        <v>1384</v>
      </c>
      <c r="C50" s="3" t="s">
        <v>1385</v>
      </c>
      <c r="D50" s="4">
        <v>1.7597387669735105</v>
      </c>
      <c r="E50" s="5">
        <v>2.8070670612431008</v>
      </c>
      <c r="F50" s="6">
        <v>0.99793820585996373</v>
      </c>
      <c r="G50" s="6">
        <v>0.31502890670294792</v>
      </c>
      <c r="H50" s="7">
        <f t="shared" si="0"/>
        <v>1.5951612329771194</v>
      </c>
      <c r="I50" s="8">
        <v>12.3456790123457</v>
      </c>
      <c r="J50" s="9">
        <v>4</v>
      </c>
      <c r="K50" s="9">
        <v>4</v>
      </c>
      <c r="L50" s="9">
        <v>4</v>
      </c>
      <c r="M50" s="9">
        <v>1</v>
      </c>
      <c r="N50" s="9">
        <v>0</v>
      </c>
      <c r="O50" s="9">
        <v>50.339699600746897</v>
      </c>
      <c r="P50" s="9">
        <v>4</v>
      </c>
      <c r="Q50" s="9">
        <v>243</v>
      </c>
      <c r="R50" s="9">
        <v>26.901</v>
      </c>
      <c r="S50" s="9">
        <v>7.78</v>
      </c>
    </row>
    <row r="51" spans="1:19" x14ac:dyDescent="0.2">
      <c r="A51" s="3" t="s">
        <v>1043</v>
      </c>
      <c r="B51" s="3" t="s">
        <v>1044</v>
      </c>
      <c r="C51" s="3" t="s">
        <v>1045</v>
      </c>
      <c r="D51" s="4">
        <v>1.3706191585418803</v>
      </c>
      <c r="E51" s="5">
        <v>2.7934042093803466</v>
      </c>
      <c r="F51" s="6">
        <v>0.66643599976342283</v>
      </c>
      <c r="G51" s="6">
        <v>1.1070457338830126</v>
      </c>
      <c r="H51" s="7">
        <f t="shared" si="0"/>
        <v>2.038060092748216</v>
      </c>
      <c r="I51" s="8">
        <v>11.793611793611801</v>
      </c>
      <c r="J51" s="9">
        <v>4</v>
      </c>
      <c r="K51" s="9">
        <v>5</v>
      </c>
      <c r="L51" s="9">
        <v>4</v>
      </c>
      <c r="M51" s="9">
        <v>1</v>
      </c>
      <c r="N51" s="9">
        <v>0</v>
      </c>
      <c r="O51" s="9">
        <v>53.17</v>
      </c>
      <c r="P51" s="9">
        <v>4</v>
      </c>
      <c r="Q51" s="9">
        <v>407</v>
      </c>
      <c r="R51" s="9">
        <v>44.686999999999998</v>
      </c>
      <c r="S51" s="9">
        <v>8.5399999999999991</v>
      </c>
    </row>
    <row r="52" spans="1:19" x14ac:dyDescent="0.2">
      <c r="A52" s="3" t="s">
        <v>275</v>
      </c>
      <c r="B52" s="3" t="s">
        <v>276</v>
      </c>
      <c r="C52" s="3" t="s">
        <v>277</v>
      </c>
      <c r="D52" s="4">
        <v>0.77231929279135692</v>
      </c>
      <c r="E52" s="5">
        <v>2.7342648674269472</v>
      </c>
      <c r="F52" s="6">
        <v>0.17105265034437314</v>
      </c>
      <c r="G52" s="6">
        <v>1.1017598996602944</v>
      </c>
      <c r="H52" s="7">
        <f t="shared" si="0"/>
        <v>3.5403296187832156</v>
      </c>
      <c r="I52" s="8">
        <v>7.8034682080924904</v>
      </c>
      <c r="J52" s="9">
        <v>3</v>
      </c>
      <c r="K52" s="9">
        <v>5</v>
      </c>
      <c r="L52" s="9">
        <v>3</v>
      </c>
      <c r="M52" s="9">
        <v>1</v>
      </c>
      <c r="N52" s="9">
        <v>0</v>
      </c>
      <c r="O52" s="9">
        <v>50.101623025373897</v>
      </c>
      <c r="P52" s="9">
        <v>3</v>
      </c>
      <c r="Q52" s="9">
        <v>346</v>
      </c>
      <c r="R52" s="9">
        <v>38.71</v>
      </c>
      <c r="S52" s="9">
        <v>7.37</v>
      </c>
    </row>
    <row r="53" spans="1:19" x14ac:dyDescent="0.2">
      <c r="A53" s="3" t="s">
        <v>965</v>
      </c>
      <c r="B53" s="3" t="s">
        <v>966</v>
      </c>
      <c r="C53" s="3" t="s">
        <v>967</v>
      </c>
      <c r="D53" s="4">
        <v>1.6827230627483394</v>
      </c>
      <c r="E53" s="5">
        <v>2.7172490448869131</v>
      </c>
      <c r="F53" s="6">
        <v>1.0106191776290718</v>
      </c>
      <c r="G53" s="6">
        <v>1.2901820689718662</v>
      </c>
      <c r="H53" s="7">
        <f t="shared" si="0"/>
        <v>1.6147927754962332</v>
      </c>
      <c r="I53" s="8">
        <v>13.841201716738199</v>
      </c>
      <c r="J53" s="9">
        <v>21</v>
      </c>
      <c r="K53" s="9">
        <v>30</v>
      </c>
      <c r="L53" s="9">
        <v>21</v>
      </c>
      <c r="M53" s="9">
        <v>1</v>
      </c>
      <c r="N53" s="9">
        <v>0</v>
      </c>
      <c r="O53" s="9">
        <v>292.46634594594099</v>
      </c>
      <c r="P53" s="9">
        <v>21</v>
      </c>
      <c r="Q53" s="9">
        <v>1864</v>
      </c>
      <c r="R53" s="9">
        <v>207</v>
      </c>
      <c r="S53" s="9">
        <v>4.34</v>
      </c>
    </row>
    <row r="54" spans="1:19" x14ac:dyDescent="0.2">
      <c r="A54" s="3" t="s">
        <v>814</v>
      </c>
      <c r="B54" s="11" t="s">
        <v>815</v>
      </c>
      <c r="C54" s="11" t="s">
        <v>816</v>
      </c>
      <c r="D54" s="4">
        <v>1.7333660356134588</v>
      </c>
      <c r="E54" s="5">
        <v>2.6964274939971937</v>
      </c>
      <c r="F54" s="6">
        <v>0.57327658152269345</v>
      </c>
      <c r="G54" s="6">
        <v>0.41312707503495866</v>
      </c>
      <c r="H54" s="7">
        <f t="shared" si="0"/>
        <v>1.5556018974624111</v>
      </c>
      <c r="I54" s="8">
        <v>15.264797507788201</v>
      </c>
      <c r="J54" s="9">
        <v>13</v>
      </c>
      <c r="K54" s="9">
        <v>21</v>
      </c>
      <c r="L54" s="9">
        <v>13</v>
      </c>
      <c r="M54" s="9">
        <v>1</v>
      </c>
      <c r="N54" s="9">
        <v>0</v>
      </c>
      <c r="O54" s="9">
        <v>395.15730432773398</v>
      </c>
      <c r="P54" s="9">
        <v>13</v>
      </c>
      <c r="Q54" s="9">
        <v>963</v>
      </c>
      <c r="R54" s="9">
        <v>109.48399999999999</v>
      </c>
      <c r="S54" s="9">
        <v>6.44</v>
      </c>
    </row>
    <row r="55" spans="1:19" x14ac:dyDescent="0.2">
      <c r="A55" s="3" t="s">
        <v>1286</v>
      </c>
      <c r="B55" s="3" t="s">
        <v>1287</v>
      </c>
      <c r="C55" s="3" t="s">
        <v>1288</v>
      </c>
      <c r="D55" s="4">
        <v>1.4008256997760606</v>
      </c>
      <c r="E55" s="5">
        <v>2.6180197939334788</v>
      </c>
      <c r="F55" s="6">
        <v>0.44122660071560948</v>
      </c>
      <c r="G55" s="6">
        <v>0.82320456272078002</v>
      </c>
      <c r="H55" s="7">
        <f t="shared" si="0"/>
        <v>1.8689118812940124</v>
      </c>
      <c r="I55" s="8">
        <v>7.94962613144431</v>
      </c>
      <c r="J55" s="9">
        <v>19</v>
      </c>
      <c r="K55" s="9">
        <v>31</v>
      </c>
      <c r="L55" s="9">
        <v>19</v>
      </c>
      <c r="M55" s="9">
        <v>1</v>
      </c>
      <c r="N55" s="9">
        <v>0</v>
      </c>
      <c r="O55" s="9">
        <v>319.61461037468803</v>
      </c>
      <c r="P55" s="9">
        <v>19</v>
      </c>
      <c r="Q55" s="9">
        <v>2541</v>
      </c>
      <c r="R55" s="9">
        <v>269.65300000000002</v>
      </c>
      <c r="S55" s="9">
        <v>6.18</v>
      </c>
    </row>
    <row r="56" spans="1:19" x14ac:dyDescent="0.2">
      <c r="A56" s="3" t="s">
        <v>1120</v>
      </c>
      <c r="B56" s="3" t="s">
        <v>1121</v>
      </c>
      <c r="C56" s="3" t="s">
        <v>1122</v>
      </c>
      <c r="D56" s="4">
        <v>0.66029835056096864</v>
      </c>
      <c r="E56" s="5">
        <v>2.5891423092408949</v>
      </c>
      <c r="F56" s="6">
        <v>0.35858733914450214</v>
      </c>
      <c r="G56" s="6">
        <v>1.0507403840628828</v>
      </c>
      <c r="H56" s="7">
        <f t="shared" si="0"/>
        <v>3.9211703422267243</v>
      </c>
      <c r="I56" s="8">
        <v>16.8316831683168</v>
      </c>
      <c r="J56" s="9">
        <v>2</v>
      </c>
      <c r="K56" s="9">
        <v>5</v>
      </c>
      <c r="L56" s="9">
        <v>2</v>
      </c>
      <c r="M56" s="9">
        <v>1</v>
      </c>
      <c r="N56" s="9">
        <v>0</v>
      </c>
      <c r="O56" s="9">
        <v>53.31</v>
      </c>
      <c r="P56" s="9">
        <v>2</v>
      </c>
      <c r="Q56" s="9">
        <v>101</v>
      </c>
      <c r="R56" s="9">
        <v>11.714</v>
      </c>
      <c r="S56" s="9">
        <v>5.31</v>
      </c>
    </row>
    <row r="57" spans="1:19" x14ac:dyDescent="0.2">
      <c r="A57" s="3" t="s">
        <v>817</v>
      </c>
      <c r="B57" s="3" t="s">
        <v>818</v>
      </c>
      <c r="C57" s="3" t="s">
        <v>819</v>
      </c>
      <c r="D57" s="4">
        <v>1.1870796443753469</v>
      </c>
      <c r="E57" s="5">
        <v>2.5396474586784303</v>
      </c>
      <c r="F57" s="6">
        <v>9.8804304689890959E-2</v>
      </c>
      <c r="G57" s="6">
        <v>0.14915756070851313</v>
      </c>
      <c r="H57" s="7">
        <f t="shared" si="0"/>
        <v>2.1394078069755951</v>
      </c>
      <c r="I57" s="8">
        <v>5.3097345132743401</v>
      </c>
      <c r="J57" s="9">
        <v>2</v>
      </c>
      <c r="K57" s="9">
        <v>2</v>
      </c>
      <c r="L57" s="9">
        <v>2</v>
      </c>
      <c r="M57" s="9">
        <v>1</v>
      </c>
      <c r="N57" s="9">
        <v>0</v>
      </c>
      <c r="O57" s="9">
        <v>63.21</v>
      </c>
      <c r="P57" s="9">
        <v>2</v>
      </c>
      <c r="Q57" s="9">
        <v>452</v>
      </c>
      <c r="R57" s="9">
        <v>50.341999999999999</v>
      </c>
      <c r="S57" s="9">
        <v>9.4499999999999993</v>
      </c>
    </row>
    <row r="58" spans="1:19" x14ac:dyDescent="0.2">
      <c r="A58" s="3" t="s">
        <v>367</v>
      </c>
      <c r="B58" s="3" t="s">
        <v>368</v>
      </c>
      <c r="C58" s="3" t="s">
        <v>369</v>
      </c>
      <c r="D58" s="4">
        <v>0.8786098861678896</v>
      </c>
      <c r="E58" s="5">
        <v>2.5253215135931142</v>
      </c>
      <c r="F58" s="6">
        <v>0.14392485351951767</v>
      </c>
      <c r="G58" s="6">
        <v>0.51606230844585965</v>
      </c>
      <c r="H58" s="7">
        <f t="shared" si="0"/>
        <v>2.8742238772288999</v>
      </c>
      <c r="I58" s="8">
        <v>15.081967213114799</v>
      </c>
      <c r="J58" s="9">
        <v>4</v>
      </c>
      <c r="K58" s="9">
        <v>6</v>
      </c>
      <c r="L58" s="9">
        <v>4</v>
      </c>
      <c r="M58" s="9">
        <v>1</v>
      </c>
      <c r="N58" s="9">
        <v>0</v>
      </c>
      <c r="O58" s="9">
        <v>192.66333333333299</v>
      </c>
      <c r="P58" s="9">
        <v>4</v>
      </c>
      <c r="Q58" s="9">
        <v>305</v>
      </c>
      <c r="R58" s="9">
        <v>33.134</v>
      </c>
      <c r="S58" s="9">
        <v>7.62</v>
      </c>
    </row>
    <row r="59" spans="1:19" x14ac:dyDescent="0.2">
      <c r="A59" s="3" t="s">
        <v>450</v>
      </c>
      <c r="B59" s="3" t="s">
        <v>451</v>
      </c>
      <c r="C59" s="3" t="s">
        <v>452</v>
      </c>
      <c r="D59" s="4">
        <v>1.6601760823100022</v>
      </c>
      <c r="E59" s="5">
        <v>2.5145246500803706</v>
      </c>
      <c r="F59" s="6">
        <v>0.351859987818328</v>
      </c>
      <c r="G59" s="6">
        <v>0.29064340622479434</v>
      </c>
      <c r="H59" s="7">
        <f t="shared" si="0"/>
        <v>1.5146132249909363</v>
      </c>
      <c r="I59" s="8">
        <v>14.4230769230769</v>
      </c>
      <c r="J59" s="9">
        <v>2</v>
      </c>
      <c r="K59" s="9">
        <v>3</v>
      </c>
      <c r="L59" s="9">
        <v>2</v>
      </c>
      <c r="M59" s="9">
        <v>1</v>
      </c>
      <c r="N59" s="9">
        <v>0</v>
      </c>
      <c r="O59" s="9">
        <v>82.783333333333303</v>
      </c>
      <c r="P59" s="9">
        <v>2</v>
      </c>
      <c r="Q59" s="9">
        <v>208</v>
      </c>
      <c r="R59" s="9">
        <v>22.712</v>
      </c>
      <c r="S59" s="9">
        <v>8.6300000000000008</v>
      </c>
    </row>
    <row r="60" spans="1:19" x14ac:dyDescent="0.2">
      <c r="A60" s="3" t="s">
        <v>1350</v>
      </c>
      <c r="B60" s="3" t="s">
        <v>1349</v>
      </c>
      <c r="C60" s="3" t="s">
        <v>22</v>
      </c>
      <c r="D60" s="4">
        <v>0.73975231558519916</v>
      </c>
      <c r="E60" s="5">
        <v>2.4939028875492641</v>
      </c>
      <c r="F60" s="6">
        <v>0.47647389721877942</v>
      </c>
      <c r="G60" s="6">
        <v>1.7586951777496964</v>
      </c>
      <c r="H60" s="7">
        <f t="shared" si="0"/>
        <v>3.3712674296617799</v>
      </c>
      <c r="I60" s="8">
        <v>35.889570552147198</v>
      </c>
      <c r="J60" s="9">
        <v>13</v>
      </c>
      <c r="K60" s="9">
        <v>23</v>
      </c>
      <c r="L60" s="9">
        <v>1</v>
      </c>
      <c r="M60" s="9">
        <v>1</v>
      </c>
      <c r="N60" s="9">
        <v>9</v>
      </c>
      <c r="O60" s="9">
        <v>212.497695203494</v>
      </c>
      <c r="P60" s="9">
        <v>13</v>
      </c>
      <c r="Q60" s="9">
        <v>326</v>
      </c>
      <c r="R60" s="9">
        <v>37.39</v>
      </c>
      <c r="S60" s="9">
        <v>4.72</v>
      </c>
    </row>
    <row r="61" spans="1:19" x14ac:dyDescent="0.2">
      <c r="A61" s="3" t="s">
        <v>41</v>
      </c>
      <c r="B61" s="3" t="s">
        <v>42</v>
      </c>
      <c r="C61" s="3" t="s">
        <v>43</v>
      </c>
      <c r="D61" s="4">
        <v>0.86150829702654352</v>
      </c>
      <c r="E61" s="5">
        <v>2.4834120437317275</v>
      </c>
      <c r="F61" s="6">
        <v>0.16857622890755061</v>
      </c>
      <c r="G61" s="6">
        <v>1.1255413838761741</v>
      </c>
      <c r="H61" s="7">
        <f t="shared" si="0"/>
        <v>2.8826327643077967</v>
      </c>
      <c r="I61" s="8">
        <v>22.140221402213999</v>
      </c>
      <c r="J61" s="9">
        <v>5</v>
      </c>
      <c r="K61" s="9">
        <v>6</v>
      </c>
      <c r="L61" s="9">
        <v>5</v>
      </c>
      <c r="M61" s="9">
        <v>1</v>
      </c>
      <c r="N61" s="9">
        <v>0</v>
      </c>
      <c r="O61" s="9">
        <v>57.11</v>
      </c>
      <c r="P61" s="9">
        <v>5</v>
      </c>
      <c r="Q61" s="9">
        <v>271</v>
      </c>
      <c r="R61" s="9">
        <v>28.356000000000002</v>
      </c>
      <c r="S61" s="9">
        <v>8.76</v>
      </c>
    </row>
    <row r="62" spans="1:19" x14ac:dyDescent="0.2">
      <c r="A62" s="3" t="s">
        <v>659</v>
      </c>
      <c r="B62" s="3" t="s">
        <v>660</v>
      </c>
      <c r="C62" s="3" t="s">
        <v>661</v>
      </c>
      <c r="D62" s="4">
        <v>0.72932864479753412</v>
      </c>
      <c r="E62" s="5">
        <v>2.4551618588877151</v>
      </c>
      <c r="F62" s="6">
        <v>0.36280890905483648</v>
      </c>
      <c r="G62" s="6">
        <v>0.8866164697779777</v>
      </c>
      <c r="H62" s="7">
        <f t="shared" si="0"/>
        <v>3.3663313190849404</v>
      </c>
      <c r="I62" s="8">
        <v>22.009569377990399</v>
      </c>
      <c r="J62" s="9">
        <v>4</v>
      </c>
      <c r="K62" s="9">
        <v>6</v>
      </c>
      <c r="L62" s="9">
        <v>4</v>
      </c>
      <c r="M62" s="9">
        <v>1</v>
      </c>
      <c r="N62" s="9">
        <v>0</v>
      </c>
      <c r="O62" s="9">
        <v>92.053333333333299</v>
      </c>
      <c r="P62" s="9">
        <v>4</v>
      </c>
      <c r="Q62" s="9">
        <v>209</v>
      </c>
      <c r="R62" s="9">
        <v>23</v>
      </c>
      <c r="S62" s="9">
        <v>6.55</v>
      </c>
    </row>
    <row r="63" spans="1:19" x14ac:dyDescent="0.2">
      <c r="A63" s="3" t="s">
        <v>835</v>
      </c>
      <c r="B63" s="3" t="s">
        <v>836</v>
      </c>
      <c r="C63" s="3" t="s">
        <v>837</v>
      </c>
      <c r="D63" s="4">
        <v>1.6666314365487103</v>
      </c>
      <c r="E63" s="5">
        <v>2.4383738377947548</v>
      </c>
      <c r="F63" s="6">
        <v>0.80399219183346604</v>
      </c>
      <c r="G63" s="6">
        <v>0.62237398813180855</v>
      </c>
      <c r="H63" s="7">
        <f t="shared" si="0"/>
        <v>1.4630552288418261</v>
      </c>
      <c r="I63" s="8">
        <v>20.1520912547529</v>
      </c>
      <c r="J63" s="9">
        <v>5</v>
      </c>
      <c r="K63" s="9">
        <v>7</v>
      </c>
      <c r="L63" s="9">
        <v>5</v>
      </c>
      <c r="M63" s="9">
        <v>1</v>
      </c>
      <c r="N63" s="9">
        <v>0</v>
      </c>
      <c r="O63" s="9">
        <v>91.24</v>
      </c>
      <c r="P63" s="9">
        <v>5</v>
      </c>
      <c r="Q63" s="9">
        <v>263</v>
      </c>
      <c r="R63" s="9">
        <v>29.975000000000001</v>
      </c>
      <c r="S63" s="9">
        <v>7.05</v>
      </c>
    </row>
    <row r="64" spans="1:19" x14ac:dyDescent="0.2">
      <c r="A64" s="3" t="s">
        <v>921</v>
      </c>
      <c r="B64" s="3" t="s">
        <v>922</v>
      </c>
      <c r="C64" s="3" t="s">
        <v>923</v>
      </c>
      <c r="D64" s="4">
        <v>0.74256517437585345</v>
      </c>
      <c r="E64" s="5">
        <v>2.3941470166603653</v>
      </c>
      <c r="F64" s="6">
        <v>2.2961770185867449E-2</v>
      </c>
      <c r="G64" s="6">
        <v>1.1474358416439514</v>
      </c>
      <c r="H64" s="7">
        <f t="shared" si="0"/>
        <v>3.2241574198153207</v>
      </c>
      <c r="I64" s="8">
        <v>10.2354145342886</v>
      </c>
      <c r="J64" s="9">
        <v>10</v>
      </c>
      <c r="K64" s="9">
        <v>15</v>
      </c>
      <c r="L64" s="9">
        <v>9</v>
      </c>
      <c r="M64" s="9">
        <v>1</v>
      </c>
      <c r="N64" s="9">
        <v>1</v>
      </c>
      <c r="O64" s="9">
        <v>252.10778901249</v>
      </c>
      <c r="P64" s="9">
        <v>10</v>
      </c>
      <c r="Q64" s="9">
        <v>977</v>
      </c>
      <c r="R64" s="9">
        <v>105.66200000000001</v>
      </c>
      <c r="S64" s="9">
        <v>7.02</v>
      </c>
    </row>
    <row r="65" spans="1:19" x14ac:dyDescent="0.2">
      <c r="A65" s="3" t="s">
        <v>1238</v>
      </c>
      <c r="B65" s="3" t="s">
        <v>1239</v>
      </c>
      <c r="C65" s="3" t="s">
        <v>1240</v>
      </c>
      <c r="D65" s="4">
        <v>0.79412738271802474</v>
      </c>
      <c r="E65" s="5">
        <v>2.3788661382577918</v>
      </c>
      <c r="F65" s="6">
        <v>4.2201540432387365E-2</v>
      </c>
      <c r="G65" s="6">
        <v>1.2092106397605484</v>
      </c>
      <c r="H65" s="7">
        <f t="shared" si="0"/>
        <v>2.9955724862625335</v>
      </c>
      <c r="I65" s="8">
        <v>18.371400198609699</v>
      </c>
      <c r="J65" s="9">
        <v>18</v>
      </c>
      <c r="K65" s="9">
        <v>35</v>
      </c>
      <c r="L65" s="9">
        <v>18</v>
      </c>
      <c r="M65" s="9">
        <v>1</v>
      </c>
      <c r="N65" s="9">
        <v>0</v>
      </c>
      <c r="O65" s="9">
        <v>512.42281494576196</v>
      </c>
      <c r="P65" s="9">
        <v>18</v>
      </c>
      <c r="Q65" s="9">
        <v>1007</v>
      </c>
      <c r="R65" s="9">
        <v>116.904</v>
      </c>
      <c r="S65" s="9">
        <v>10.23</v>
      </c>
    </row>
    <row r="66" spans="1:19" x14ac:dyDescent="0.2">
      <c r="A66" s="3" t="s">
        <v>983</v>
      </c>
      <c r="B66" s="3" t="s">
        <v>984</v>
      </c>
      <c r="C66" s="3" t="s">
        <v>985</v>
      </c>
      <c r="D66" s="4">
        <v>0.6708543614368071</v>
      </c>
      <c r="E66" s="5">
        <v>2.3646196301032996</v>
      </c>
      <c r="F66" s="6">
        <v>0.35755545430754843</v>
      </c>
      <c r="G66" s="6">
        <v>0.47338579503446399</v>
      </c>
      <c r="H66" s="7">
        <f t="shared" si="0"/>
        <v>3.5247883386177272</v>
      </c>
      <c r="I66" s="8">
        <v>21.1618257261411</v>
      </c>
      <c r="J66" s="9">
        <v>6</v>
      </c>
      <c r="K66" s="9">
        <v>11</v>
      </c>
      <c r="L66" s="9">
        <v>6</v>
      </c>
      <c r="M66" s="9">
        <v>1</v>
      </c>
      <c r="N66" s="9">
        <v>0</v>
      </c>
      <c r="O66" s="9">
        <v>88.024672465868406</v>
      </c>
      <c r="P66" s="9">
        <v>6</v>
      </c>
      <c r="Q66" s="9">
        <v>241</v>
      </c>
      <c r="R66" s="9">
        <v>27.454000000000001</v>
      </c>
      <c r="S66" s="9">
        <v>9.6300000000000008</v>
      </c>
    </row>
    <row r="67" spans="1:19" x14ac:dyDescent="0.2">
      <c r="A67" s="3" t="s">
        <v>373</v>
      </c>
      <c r="B67" s="3" t="s">
        <v>374</v>
      </c>
      <c r="C67" s="3" t="s">
        <v>375</v>
      </c>
      <c r="D67" s="4">
        <v>0.5646193335820513</v>
      </c>
      <c r="E67" s="5">
        <v>2.3604122183899392</v>
      </c>
      <c r="F67" s="6">
        <v>0.30675939186495971</v>
      </c>
      <c r="G67" s="6">
        <v>1.8068380318441948</v>
      </c>
      <c r="H67" s="7">
        <f t="shared" si="0"/>
        <v>4.1805373603044016</v>
      </c>
      <c r="I67" s="8">
        <v>13.221153846153801</v>
      </c>
      <c r="J67" s="9">
        <v>6</v>
      </c>
      <c r="K67" s="9">
        <v>12</v>
      </c>
      <c r="L67" s="9">
        <v>6</v>
      </c>
      <c r="M67" s="9">
        <v>1</v>
      </c>
      <c r="N67" s="9">
        <v>0</v>
      </c>
      <c r="O67" s="9">
        <v>151.124545454545</v>
      </c>
      <c r="P67" s="9">
        <v>6</v>
      </c>
      <c r="Q67" s="9">
        <v>416</v>
      </c>
      <c r="R67" s="9">
        <v>47.965000000000003</v>
      </c>
      <c r="S67" s="9">
        <v>4.49</v>
      </c>
    </row>
    <row r="68" spans="1:19" x14ac:dyDescent="0.2">
      <c r="A68" s="3" t="s">
        <v>1407</v>
      </c>
      <c r="B68" s="3" t="s">
        <v>1408</v>
      </c>
      <c r="C68" s="3" t="s">
        <v>1409</v>
      </c>
      <c r="D68" s="4">
        <v>0.93584639281417736</v>
      </c>
      <c r="E68" s="5">
        <v>2.343240539042847</v>
      </c>
      <c r="F68" s="6">
        <v>0.284044631051319</v>
      </c>
      <c r="G68" s="6">
        <v>5.4154265986075568E-2</v>
      </c>
      <c r="H68" s="7">
        <f t="shared" si="0"/>
        <v>2.503873025568335</v>
      </c>
      <c r="I68" s="8">
        <v>15.9574468085106</v>
      </c>
      <c r="J68" s="9">
        <v>7</v>
      </c>
      <c r="K68" s="9">
        <v>13</v>
      </c>
      <c r="L68" s="9">
        <v>7</v>
      </c>
      <c r="M68" s="9">
        <v>1</v>
      </c>
      <c r="N68" s="9">
        <v>0</v>
      </c>
      <c r="O68" s="9">
        <v>305.70999999999998</v>
      </c>
      <c r="P68" s="9">
        <v>7</v>
      </c>
      <c r="Q68" s="9">
        <v>564</v>
      </c>
      <c r="R68" s="9">
        <v>60.506999999999998</v>
      </c>
      <c r="S68" s="9">
        <v>6.4</v>
      </c>
    </row>
    <row r="69" spans="1:19" x14ac:dyDescent="0.2">
      <c r="A69" s="3" t="s">
        <v>1048</v>
      </c>
      <c r="B69" s="3" t="s">
        <v>1049</v>
      </c>
      <c r="C69" s="3" t="s">
        <v>1050</v>
      </c>
      <c r="D69" s="4">
        <v>0.97054583772899372</v>
      </c>
      <c r="E69" s="5">
        <v>2.278149588222238</v>
      </c>
      <c r="F69" s="6">
        <v>0.17744379357308232</v>
      </c>
      <c r="G69" s="6">
        <v>0.78438550424216458</v>
      </c>
      <c r="H69" s="7">
        <f t="shared" ref="H69:H132" si="1">E69/D69</f>
        <v>2.3472869592155909</v>
      </c>
      <c r="I69" s="8">
        <v>19.8038797697719</v>
      </c>
      <c r="J69" s="9">
        <v>93</v>
      </c>
      <c r="K69" s="9">
        <v>125</v>
      </c>
      <c r="L69" s="9">
        <v>93</v>
      </c>
      <c r="M69" s="9">
        <v>1</v>
      </c>
      <c r="N69" s="9">
        <v>0</v>
      </c>
      <c r="O69" s="9">
        <v>869.78094905534294</v>
      </c>
      <c r="P69" s="9">
        <v>93</v>
      </c>
      <c r="Q69" s="9">
        <v>4691</v>
      </c>
      <c r="R69" s="9">
        <v>533.86099999999999</v>
      </c>
      <c r="S69" s="9">
        <v>5.96</v>
      </c>
    </row>
    <row r="70" spans="1:19" x14ac:dyDescent="0.2">
      <c r="A70" s="3" t="s">
        <v>733</v>
      </c>
      <c r="B70" s="3" t="s">
        <v>734</v>
      </c>
      <c r="C70" s="3" t="s">
        <v>735</v>
      </c>
      <c r="D70" s="4">
        <v>0.60590054017973749</v>
      </c>
      <c r="E70" s="5">
        <v>2.2492788034827718</v>
      </c>
      <c r="F70" s="6">
        <v>0.47733854974391821</v>
      </c>
      <c r="G70" s="6">
        <v>1.9806530380430589</v>
      </c>
      <c r="H70" s="7">
        <f t="shared" si="1"/>
        <v>3.712290473970421</v>
      </c>
      <c r="I70" s="8">
        <v>43.6893203883495</v>
      </c>
      <c r="J70" s="9">
        <v>6</v>
      </c>
      <c r="K70" s="9">
        <v>77</v>
      </c>
      <c r="L70" s="9">
        <v>6</v>
      </c>
      <c r="M70" s="9">
        <v>1</v>
      </c>
      <c r="N70" s="9">
        <v>0</v>
      </c>
      <c r="O70" s="9">
        <v>1773.28019153784</v>
      </c>
      <c r="P70" s="9">
        <v>6</v>
      </c>
      <c r="Q70" s="9">
        <v>103</v>
      </c>
      <c r="R70" s="9">
        <v>11.36</v>
      </c>
      <c r="S70" s="9">
        <v>11.36</v>
      </c>
    </row>
    <row r="71" spans="1:19" x14ac:dyDescent="0.2">
      <c r="A71" s="3" t="s">
        <v>1046</v>
      </c>
      <c r="B71" s="3" t="s">
        <v>1047</v>
      </c>
      <c r="C71" s="3" t="s">
        <v>22</v>
      </c>
      <c r="D71" s="4">
        <v>2.0429755307443989</v>
      </c>
      <c r="E71" s="5">
        <v>2.2349672546123616</v>
      </c>
      <c r="F71" s="6">
        <v>0.87550198805655688</v>
      </c>
      <c r="G71" s="6">
        <v>0.28271745138203314</v>
      </c>
      <c r="H71" s="7">
        <f t="shared" si="1"/>
        <v>1.0939765165948936</v>
      </c>
      <c r="I71" s="8">
        <v>3.7957211870255398</v>
      </c>
      <c r="J71" s="9">
        <v>6</v>
      </c>
      <c r="K71" s="9">
        <v>7</v>
      </c>
      <c r="L71" s="9">
        <v>6</v>
      </c>
      <c r="M71" s="9">
        <v>1</v>
      </c>
      <c r="N71" s="9">
        <v>0</v>
      </c>
      <c r="O71" s="9">
        <v>77.97</v>
      </c>
      <c r="P71" s="9">
        <v>6</v>
      </c>
      <c r="Q71" s="9">
        <v>1449</v>
      </c>
      <c r="R71" s="9">
        <v>158.595</v>
      </c>
      <c r="S71" s="9">
        <v>9.11</v>
      </c>
    </row>
    <row r="72" spans="1:19" x14ac:dyDescent="0.2">
      <c r="A72" s="3" t="s">
        <v>492</v>
      </c>
      <c r="B72" s="3" t="s">
        <v>493</v>
      </c>
      <c r="C72" s="3" t="s">
        <v>494</v>
      </c>
      <c r="D72" s="4">
        <v>1.0609251645291471</v>
      </c>
      <c r="E72" s="5">
        <v>2.2266474217210441</v>
      </c>
      <c r="F72" s="6">
        <v>0.33184227985603187</v>
      </c>
      <c r="G72" s="6">
        <v>0.49176956243811776</v>
      </c>
      <c r="H72" s="7">
        <f t="shared" si="1"/>
        <v>2.0987789677976583</v>
      </c>
      <c r="I72" s="8">
        <v>18.887262079062999</v>
      </c>
      <c r="J72" s="9">
        <v>11</v>
      </c>
      <c r="K72" s="9">
        <v>22</v>
      </c>
      <c r="L72" s="9">
        <v>9</v>
      </c>
      <c r="M72" s="9">
        <v>1</v>
      </c>
      <c r="N72" s="9">
        <v>2</v>
      </c>
      <c r="O72" s="9">
        <v>296.36210526315801</v>
      </c>
      <c r="P72" s="9">
        <v>11</v>
      </c>
      <c r="Q72" s="9">
        <v>683</v>
      </c>
      <c r="R72" s="9">
        <v>73.837999999999994</v>
      </c>
      <c r="S72" s="9">
        <v>6.46</v>
      </c>
    </row>
    <row r="73" spans="1:19" x14ac:dyDescent="0.2">
      <c r="A73" s="3" t="s">
        <v>736</v>
      </c>
      <c r="B73" s="3" t="s">
        <v>737</v>
      </c>
      <c r="C73" s="3" t="s">
        <v>738</v>
      </c>
      <c r="D73" s="4">
        <v>1.4458151246294946</v>
      </c>
      <c r="E73" s="5">
        <v>2.2213510418121505</v>
      </c>
      <c r="F73" s="6">
        <v>0.12716882570540025</v>
      </c>
      <c r="G73" s="6">
        <v>0.2934996246715349</v>
      </c>
      <c r="H73" s="7">
        <f t="shared" si="1"/>
        <v>1.5364004733187413</v>
      </c>
      <c r="I73" s="8">
        <v>2.3444976076555002</v>
      </c>
      <c r="J73" s="9">
        <v>3</v>
      </c>
      <c r="K73" s="9">
        <v>6</v>
      </c>
      <c r="L73" s="9">
        <v>3</v>
      </c>
      <c r="M73" s="9">
        <v>1</v>
      </c>
      <c r="N73" s="9">
        <v>0</v>
      </c>
      <c r="O73" s="9">
        <v>55.58</v>
      </c>
      <c r="P73" s="9">
        <v>3</v>
      </c>
      <c r="Q73" s="9">
        <v>2090</v>
      </c>
      <c r="R73" s="9">
        <v>214.917</v>
      </c>
      <c r="S73" s="9">
        <v>6.89</v>
      </c>
    </row>
    <row r="74" spans="1:19" x14ac:dyDescent="0.2">
      <c r="A74" s="3" t="s">
        <v>989</v>
      </c>
      <c r="B74" s="3" t="s">
        <v>990</v>
      </c>
      <c r="C74" s="3" t="s">
        <v>991</v>
      </c>
      <c r="D74" s="4">
        <v>1.0163429946605609</v>
      </c>
      <c r="E74" s="5">
        <v>2.2189993201432436</v>
      </c>
      <c r="F74" s="6">
        <v>0.68559198515437914</v>
      </c>
      <c r="G74" s="6">
        <v>5.5648121484734553E-2</v>
      </c>
      <c r="H74" s="7">
        <f t="shared" si="1"/>
        <v>2.1833173759261726</v>
      </c>
      <c r="I74" s="8">
        <v>13.157894736842101</v>
      </c>
      <c r="J74" s="9">
        <v>2</v>
      </c>
      <c r="K74" s="9">
        <v>2</v>
      </c>
      <c r="L74" s="9">
        <v>2</v>
      </c>
      <c r="M74" s="9">
        <v>1</v>
      </c>
      <c r="N74" s="9">
        <v>0</v>
      </c>
      <c r="O74" s="9">
        <v>17.27</v>
      </c>
      <c r="P74" s="9">
        <v>2</v>
      </c>
      <c r="Q74" s="9">
        <v>152</v>
      </c>
      <c r="R74" s="9">
        <v>17.196999999999999</v>
      </c>
      <c r="S74" s="9">
        <v>7.37</v>
      </c>
    </row>
    <row r="75" spans="1:19" x14ac:dyDescent="0.2">
      <c r="A75" s="3" t="s">
        <v>1274</v>
      </c>
      <c r="B75" s="3" t="s">
        <v>1275</v>
      </c>
      <c r="C75" s="3" t="s">
        <v>1276</v>
      </c>
      <c r="D75" s="4">
        <v>0.82470833172365099</v>
      </c>
      <c r="E75" s="5">
        <v>2.2044215452735143</v>
      </c>
      <c r="F75" s="6">
        <v>8.8036782382750645E-2</v>
      </c>
      <c r="G75" s="6">
        <v>0.95930518521816299</v>
      </c>
      <c r="H75" s="7">
        <f t="shared" si="1"/>
        <v>2.6729711104848972</v>
      </c>
      <c r="I75" s="8">
        <v>21.8142548596112</v>
      </c>
      <c r="J75" s="9">
        <v>11</v>
      </c>
      <c r="K75" s="9">
        <v>13</v>
      </c>
      <c r="L75" s="9">
        <v>11</v>
      </c>
      <c r="M75" s="9">
        <v>1</v>
      </c>
      <c r="N75" s="9">
        <v>0</v>
      </c>
      <c r="O75" s="9">
        <v>210.97968909084901</v>
      </c>
      <c r="P75" s="9">
        <v>11</v>
      </c>
      <c r="Q75" s="9">
        <v>463</v>
      </c>
      <c r="R75" s="9">
        <v>50.082000000000001</v>
      </c>
      <c r="S75" s="9">
        <v>7.01</v>
      </c>
    </row>
    <row r="76" spans="1:19" x14ac:dyDescent="0.2">
      <c r="A76" s="3" t="s">
        <v>62</v>
      </c>
      <c r="B76" s="3" t="s">
        <v>63</v>
      </c>
      <c r="C76" s="3" t="s">
        <v>22</v>
      </c>
      <c r="D76" s="4">
        <v>0.5278699783603884</v>
      </c>
      <c r="E76" s="5">
        <v>2.1935868528936506</v>
      </c>
      <c r="F76" s="6">
        <v>0.23619814419788607</v>
      </c>
      <c r="G76" s="6">
        <v>0.32896989552047112</v>
      </c>
      <c r="H76" s="7">
        <f t="shared" si="1"/>
        <v>4.1555438703052001</v>
      </c>
      <c r="I76" s="8">
        <v>12.264150943396199</v>
      </c>
      <c r="J76" s="9">
        <v>3</v>
      </c>
      <c r="K76" s="9">
        <v>5</v>
      </c>
      <c r="L76" s="9">
        <v>3</v>
      </c>
      <c r="M76" s="9">
        <v>1</v>
      </c>
      <c r="N76" s="9">
        <v>0</v>
      </c>
      <c r="O76" s="9">
        <v>65.86</v>
      </c>
      <c r="P76" s="9">
        <v>3</v>
      </c>
      <c r="Q76" s="9">
        <v>212</v>
      </c>
      <c r="R76" s="9">
        <v>23.09</v>
      </c>
      <c r="S76" s="9">
        <v>10.46</v>
      </c>
    </row>
    <row r="77" spans="1:19" x14ac:dyDescent="0.2">
      <c r="A77" s="3" t="s">
        <v>953</v>
      </c>
      <c r="B77" s="3" t="s">
        <v>954</v>
      </c>
      <c r="C77" s="3" t="s">
        <v>955</v>
      </c>
      <c r="D77" s="4">
        <v>0.81443918875903398</v>
      </c>
      <c r="E77" s="5">
        <v>2.188255823052196</v>
      </c>
      <c r="F77" s="6">
        <v>5.2747826617490917E-3</v>
      </c>
      <c r="G77" s="6">
        <v>0.7706200126771654</v>
      </c>
      <c r="H77" s="7">
        <f t="shared" si="1"/>
        <v>2.6868253066093919</v>
      </c>
      <c r="I77" s="8">
        <v>5.7771664374140297</v>
      </c>
      <c r="J77" s="9">
        <v>4</v>
      </c>
      <c r="K77" s="9">
        <v>4</v>
      </c>
      <c r="L77" s="9">
        <v>4</v>
      </c>
      <c r="M77" s="9">
        <v>1</v>
      </c>
      <c r="N77" s="9">
        <v>0</v>
      </c>
      <c r="O77" s="9">
        <v>69.753333333333302</v>
      </c>
      <c r="P77" s="9">
        <v>4</v>
      </c>
      <c r="Q77" s="9">
        <v>727</v>
      </c>
      <c r="R77" s="9">
        <v>79.725999999999999</v>
      </c>
      <c r="S77" s="9">
        <v>5.72</v>
      </c>
    </row>
    <row r="78" spans="1:19" x14ac:dyDescent="0.2">
      <c r="A78" s="3" t="s">
        <v>790</v>
      </c>
      <c r="B78" s="3" t="s">
        <v>791</v>
      </c>
      <c r="C78" s="3" t="s">
        <v>792</v>
      </c>
      <c r="D78" s="4">
        <v>2.7137685721267761</v>
      </c>
      <c r="E78" s="5">
        <v>2.1685762285217041</v>
      </c>
      <c r="F78" s="6">
        <v>3.3792221227571972</v>
      </c>
      <c r="G78" s="6">
        <v>0.54883934805078516</v>
      </c>
      <c r="H78" s="7">
        <f t="shared" si="1"/>
        <v>0.79910138646133499</v>
      </c>
      <c r="I78" s="8">
        <v>27.6672694394213</v>
      </c>
      <c r="J78" s="9">
        <v>18</v>
      </c>
      <c r="K78" s="9">
        <v>75</v>
      </c>
      <c r="L78" s="9">
        <v>3</v>
      </c>
      <c r="M78" s="9">
        <v>1</v>
      </c>
      <c r="N78" s="9">
        <v>8</v>
      </c>
      <c r="O78" s="9">
        <v>710.16367516276898</v>
      </c>
      <c r="P78" s="9">
        <v>18</v>
      </c>
      <c r="Q78" s="9">
        <v>553</v>
      </c>
      <c r="R78" s="9">
        <v>59.298999999999999</v>
      </c>
      <c r="S78" s="9">
        <v>7.94</v>
      </c>
    </row>
    <row r="79" spans="1:19" x14ac:dyDescent="0.2">
      <c r="A79" s="3" t="s">
        <v>1277</v>
      </c>
      <c r="B79" s="3" t="s">
        <v>1278</v>
      </c>
      <c r="C79" s="3" t="s">
        <v>1279</v>
      </c>
      <c r="D79" s="4">
        <v>0.74654167703909424</v>
      </c>
      <c r="E79" s="5">
        <v>2.1629150668581101</v>
      </c>
      <c r="F79" s="6">
        <v>4.7541481470463956E-2</v>
      </c>
      <c r="G79" s="6">
        <v>0.69695759213913488</v>
      </c>
      <c r="H79" s="7">
        <f t="shared" si="1"/>
        <v>2.8972462400713956</v>
      </c>
      <c r="I79" s="8">
        <v>13.856812933025401</v>
      </c>
      <c r="J79" s="9">
        <v>6</v>
      </c>
      <c r="K79" s="9">
        <v>8</v>
      </c>
      <c r="L79" s="9">
        <v>6</v>
      </c>
      <c r="M79" s="9">
        <v>1</v>
      </c>
      <c r="N79" s="9">
        <v>0</v>
      </c>
      <c r="O79" s="9">
        <v>167.84</v>
      </c>
      <c r="P79" s="9">
        <v>6</v>
      </c>
      <c r="Q79" s="9">
        <v>433</v>
      </c>
      <c r="R79" s="9">
        <v>46.811</v>
      </c>
      <c r="S79" s="9">
        <v>7.02</v>
      </c>
    </row>
    <row r="80" spans="1:19" x14ac:dyDescent="0.2">
      <c r="A80" s="3" t="s">
        <v>903</v>
      </c>
      <c r="B80" s="3" t="s">
        <v>904</v>
      </c>
      <c r="C80" s="3" t="s">
        <v>905</v>
      </c>
      <c r="D80" s="4">
        <v>1.4795540581851261</v>
      </c>
      <c r="E80" s="5">
        <v>2.1481611252557165</v>
      </c>
      <c r="F80" s="6">
        <v>0.34093615849908682</v>
      </c>
      <c r="G80" s="6">
        <v>0.15106052265016046</v>
      </c>
      <c r="H80" s="7">
        <f t="shared" si="1"/>
        <v>1.4518976940191883</v>
      </c>
      <c r="I80" s="8">
        <v>11.1111111111111</v>
      </c>
      <c r="J80" s="9">
        <v>10</v>
      </c>
      <c r="K80" s="9">
        <v>13</v>
      </c>
      <c r="L80" s="9">
        <v>10</v>
      </c>
      <c r="M80" s="9">
        <v>1</v>
      </c>
      <c r="N80" s="9">
        <v>0</v>
      </c>
      <c r="O80" s="9">
        <v>167.47017052297201</v>
      </c>
      <c r="P80" s="9">
        <v>10</v>
      </c>
      <c r="Q80" s="9">
        <v>1125</v>
      </c>
      <c r="R80" s="9">
        <v>117.357</v>
      </c>
      <c r="S80" s="9">
        <v>4.9800000000000004</v>
      </c>
    </row>
    <row r="81" spans="1:19" x14ac:dyDescent="0.2">
      <c r="A81" s="3" t="s">
        <v>409</v>
      </c>
      <c r="B81" s="3" t="s">
        <v>410</v>
      </c>
      <c r="C81" s="3" t="s">
        <v>411</v>
      </c>
      <c r="D81" s="4">
        <v>0.73115850523904913</v>
      </c>
      <c r="E81" s="5">
        <v>2.1464789447743549</v>
      </c>
      <c r="F81" s="6">
        <v>0.33260938475504409</v>
      </c>
      <c r="G81" s="6">
        <v>1.2532939426837728</v>
      </c>
      <c r="H81" s="7">
        <f t="shared" si="1"/>
        <v>2.935723142648218</v>
      </c>
      <c r="I81" s="8">
        <v>12.6482213438735</v>
      </c>
      <c r="J81" s="9">
        <v>3</v>
      </c>
      <c r="K81" s="9">
        <v>5</v>
      </c>
      <c r="L81" s="9">
        <v>3</v>
      </c>
      <c r="M81" s="9">
        <v>1</v>
      </c>
      <c r="N81" s="9">
        <v>0</v>
      </c>
      <c r="O81" s="9">
        <v>52.8</v>
      </c>
      <c r="P81" s="9">
        <v>3</v>
      </c>
      <c r="Q81" s="9">
        <v>253</v>
      </c>
      <c r="R81" s="9">
        <v>28.710999999999999</v>
      </c>
      <c r="S81" s="9">
        <v>5.59</v>
      </c>
    </row>
    <row r="82" spans="1:19" x14ac:dyDescent="0.2">
      <c r="A82" s="3" t="s">
        <v>421</v>
      </c>
      <c r="B82" s="3" t="s">
        <v>422</v>
      </c>
      <c r="C82" s="3" t="s">
        <v>423</v>
      </c>
      <c r="D82" s="4">
        <v>1.6657783003538349</v>
      </c>
      <c r="E82" s="5">
        <v>2.1440038670992321</v>
      </c>
      <c r="F82" s="6">
        <v>0.64859532533082576</v>
      </c>
      <c r="G82" s="6">
        <v>0.63649827029255435</v>
      </c>
      <c r="H82" s="7">
        <f t="shared" si="1"/>
        <v>1.2870883638259758</v>
      </c>
      <c r="I82" s="8">
        <v>5.6257175660160703</v>
      </c>
      <c r="J82" s="9">
        <v>5</v>
      </c>
      <c r="K82" s="9">
        <v>6</v>
      </c>
      <c r="L82" s="9">
        <v>3</v>
      </c>
      <c r="M82" s="9">
        <v>1</v>
      </c>
      <c r="N82" s="9">
        <v>2</v>
      </c>
      <c r="O82" s="9">
        <v>70.98</v>
      </c>
      <c r="P82" s="9">
        <v>5</v>
      </c>
      <c r="Q82" s="9">
        <v>871</v>
      </c>
      <c r="R82" s="9">
        <v>97.617000000000004</v>
      </c>
      <c r="S82" s="9">
        <v>5.8</v>
      </c>
    </row>
    <row r="83" spans="1:19" x14ac:dyDescent="0.2">
      <c r="A83" s="3" t="s">
        <v>588</v>
      </c>
      <c r="B83" s="3" t="s">
        <v>589</v>
      </c>
      <c r="C83" s="3" t="s">
        <v>590</v>
      </c>
      <c r="D83" s="4">
        <v>0.86895890184188007</v>
      </c>
      <c r="E83" s="5">
        <v>2.1393880901777185</v>
      </c>
      <c r="F83" s="6">
        <v>9.9378249969108726E-2</v>
      </c>
      <c r="G83" s="6">
        <v>0.34884056691037252</v>
      </c>
      <c r="H83" s="7">
        <f t="shared" si="1"/>
        <v>2.4620129739657259</v>
      </c>
      <c r="I83" s="8">
        <v>20.324896108802399</v>
      </c>
      <c r="J83" s="9">
        <v>45</v>
      </c>
      <c r="K83" s="9">
        <v>74</v>
      </c>
      <c r="L83" s="9">
        <v>41</v>
      </c>
      <c r="M83" s="9">
        <v>1</v>
      </c>
      <c r="N83" s="9">
        <v>4</v>
      </c>
      <c r="O83" s="9">
        <v>1276.0172131254801</v>
      </c>
      <c r="P83" s="9">
        <v>45</v>
      </c>
      <c r="Q83" s="9">
        <v>2647</v>
      </c>
      <c r="R83" s="9">
        <v>281.04599999999999</v>
      </c>
      <c r="S83" s="9">
        <v>6.04</v>
      </c>
    </row>
    <row r="84" spans="1:19" x14ac:dyDescent="0.2">
      <c r="A84" s="3" t="s">
        <v>394</v>
      </c>
      <c r="B84" s="3" t="s">
        <v>395</v>
      </c>
      <c r="C84" s="3" t="s">
        <v>396</v>
      </c>
      <c r="D84" s="4">
        <v>1.1496773721219737</v>
      </c>
      <c r="E84" s="5">
        <v>2.1357939503105445</v>
      </c>
      <c r="F84" s="6">
        <v>0.64792456791924591</v>
      </c>
      <c r="G84" s="6">
        <v>3.8032299162233218E-2</v>
      </c>
      <c r="H84" s="7">
        <f t="shared" si="1"/>
        <v>1.8577333103186011</v>
      </c>
      <c r="I84" s="8">
        <v>8.9887640449438209</v>
      </c>
      <c r="J84" s="9">
        <v>2</v>
      </c>
      <c r="K84" s="9">
        <v>4</v>
      </c>
      <c r="L84" s="9">
        <v>2</v>
      </c>
      <c r="M84" s="9">
        <v>1</v>
      </c>
      <c r="N84" s="9">
        <v>0</v>
      </c>
      <c r="O84" s="9">
        <v>36.133333333333297</v>
      </c>
      <c r="P84" s="9">
        <v>2</v>
      </c>
      <c r="Q84" s="9">
        <v>178</v>
      </c>
      <c r="R84" s="9">
        <v>20.524999999999999</v>
      </c>
      <c r="S84" s="9">
        <v>6.02</v>
      </c>
    </row>
    <row r="85" spans="1:19" x14ac:dyDescent="0.2">
      <c r="A85" s="3" t="s">
        <v>927</v>
      </c>
      <c r="B85" s="3" t="s">
        <v>928</v>
      </c>
      <c r="C85" s="3" t="s">
        <v>929</v>
      </c>
      <c r="D85" s="4">
        <v>0.76033319879476224</v>
      </c>
      <c r="E85" s="5">
        <v>2.1299154502172306</v>
      </c>
      <c r="F85" s="6">
        <v>9.1048552940687449E-2</v>
      </c>
      <c r="G85" s="6">
        <v>0.79998316580123707</v>
      </c>
      <c r="H85" s="7">
        <f t="shared" si="1"/>
        <v>2.8012921882057151</v>
      </c>
      <c r="I85" s="8">
        <v>20.384615384615401</v>
      </c>
      <c r="J85" s="9">
        <v>4</v>
      </c>
      <c r="K85" s="9">
        <v>8</v>
      </c>
      <c r="L85" s="9">
        <v>4</v>
      </c>
      <c r="M85" s="9">
        <v>1</v>
      </c>
      <c r="N85" s="9">
        <v>0</v>
      </c>
      <c r="O85" s="9">
        <v>203.83666666666701</v>
      </c>
      <c r="P85" s="9">
        <v>4</v>
      </c>
      <c r="Q85" s="9">
        <v>260</v>
      </c>
      <c r="R85" s="9">
        <v>29.280999999999999</v>
      </c>
      <c r="S85" s="9">
        <v>9.86</v>
      </c>
    </row>
    <row r="86" spans="1:19" x14ac:dyDescent="0.2">
      <c r="A86" s="3" t="s">
        <v>347</v>
      </c>
      <c r="B86" s="3" t="s">
        <v>348</v>
      </c>
      <c r="C86" s="3" t="s">
        <v>349</v>
      </c>
      <c r="D86" s="4">
        <v>1.0935030144253608</v>
      </c>
      <c r="E86" s="5">
        <v>2.1282853255061447</v>
      </c>
      <c r="F86" s="6">
        <v>8.7599325015368018E-2</v>
      </c>
      <c r="G86" s="6">
        <v>0.82573543907709457</v>
      </c>
      <c r="H86" s="7">
        <f t="shared" si="1"/>
        <v>1.9463003735975664</v>
      </c>
      <c r="I86" s="8">
        <v>7.7551020408163298</v>
      </c>
      <c r="J86" s="9">
        <v>2</v>
      </c>
      <c r="K86" s="9">
        <v>3</v>
      </c>
      <c r="L86" s="9">
        <v>2</v>
      </c>
      <c r="M86" s="9">
        <v>1</v>
      </c>
      <c r="N86" s="9">
        <v>0</v>
      </c>
      <c r="O86" s="9">
        <v>61.893333333333302</v>
      </c>
      <c r="P86" s="9">
        <v>2</v>
      </c>
      <c r="Q86" s="9">
        <v>245</v>
      </c>
      <c r="R86" s="9">
        <v>27.939</v>
      </c>
      <c r="S86" s="9">
        <v>8.6999999999999993</v>
      </c>
    </row>
    <row r="87" spans="1:19" x14ac:dyDescent="0.2">
      <c r="A87" s="3" t="s">
        <v>880</v>
      </c>
      <c r="B87" s="3" t="s">
        <v>881</v>
      </c>
      <c r="C87" s="3" t="s">
        <v>882</v>
      </c>
      <c r="D87" s="4">
        <v>0.74499410749159867</v>
      </c>
      <c r="E87" s="5">
        <v>2.1214827731704804</v>
      </c>
      <c r="F87" s="6">
        <v>7.8490215154410584E-2</v>
      </c>
      <c r="G87" s="6">
        <v>0.61387137473255737</v>
      </c>
      <c r="H87" s="7">
        <f t="shared" si="1"/>
        <v>2.8476504066770816</v>
      </c>
      <c r="I87" s="8">
        <v>18.7648456057007</v>
      </c>
      <c r="J87" s="9">
        <v>8</v>
      </c>
      <c r="K87" s="9">
        <v>11</v>
      </c>
      <c r="L87" s="9">
        <v>8</v>
      </c>
      <c r="M87" s="9">
        <v>1</v>
      </c>
      <c r="N87" s="9">
        <v>0</v>
      </c>
      <c r="O87" s="9">
        <v>224.38499999999999</v>
      </c>
      <c r="P87" s="9">
        <v>8</v>
      </c>
      <c r="Q87" s="9">
        <v>421</v>
      </c>
      <c r="R87" s="9">
        <v>46.451999999999998</v>
      </c>
      <c r="S87" s="9">
        <v>8.3699999999999992</v>
      </c>
    </row>
    <row r="88" spans="1:19" x14ac:dyDescent="0.2">
      <c r="A88" s="3" t="s">
        <v>382</v>
      </c>
      <c r="B88" s="3" t="s">
        <v>383</v>
      </c>
      <c r="C88" s="3" t="s">
        <v>384</v>
      </c>
      <c r="D88" s="4">
        <v>1.0795151263651501</v>
      </c>
      <c r="E88" s="5">
        <v>2.1193548373410209</v>
      </c>
      <c r="F88" s="6">
        <v>0.31359432650049501</v>
      </c>
      <c r="G88" s="6">
        <v>0.26072675526502781</v>
      </c>
      <c r="H88" s="7">
        <f t="shared" si="1"/>
        <v>1.963247003751702</v>
      </c>
      <c r="I88" s="8">
        <v>11.8852459016393</v>
      </c>
      <c r="J88" s="9">
        <v>3</v>
      </c>
      <c r="K88" s="9">
        <v>3</v>
      </c>
      <c r="L88" s="9">
        <v>3</v>
      </c>
      <c r="M88" s="9">
        <v>1</v>
      </c>
      <c r="N88" s="9">
        <v>0</v>
      </c>
      <c r="O88" s="9">
        <v>37.880000000000003</v>
      </c>
      <c r="P88" s="9">
        <v>3</v>
      </c>
      <c r="Q88" s="9">
        <v>244</v>
      </c>
      <c r="R88" s="9">
        <v>25.942</v>
      </c>
      <c r="S88" s="9">
        <v>9.01</v>
      </c>
    </row>
    <row r="89" spans="1:19" x14ac:dyDescent="0.2">
      <c r="A89" s="3" t="s">
        <v>1271</v>
      </c>
      <c r="B89" s="3" t="s">
        <v>1272</v>
      </c>
      <c r="C89" s="3" t="s">
        <v>1273</v>
      </c>
      <c r="D89" s="4">
        <v>0.88322881029620803</v>
      </c>
      <c r="E89" s="5">
        <v>2.1122274020221825</v>
      </c>
      <c r="F89" s="6">
        <v>5.9904781888801689E-2</v>
      </c>
      <c r="G89" s="6">
        <v>0.92058568321895495</v>
      </c>
      <c r="H89" s="7">
        <f t="shared" si="1"/>
        <v>2.3914838118944579</v>
      </c>
      <c r="I89" s="8">
        <v>7.2254335260115603</v>
      </c>
      <c r="J89" s="9">
        <v>2</v>
      </c>
      <c r="K89" s="9">
        <v>5</v>
      </c>
      <c r="L89" s="9">
        <v>2</v>
      </c>
      <c r="M89" s="9">
        <v>1</v>
      </c>
      <c r="N89" s="9">
        <v>0</v>
      </c>
      <c r="O89" s="9">
        <v>153.22999999999999</v>
      </c>
      <c r="P89" s="9">
        <v>2</v>
      </c>
      <c r="Q89" s="9">
        <v>346</v>
      </c>
      <c r="R89" s="9">
        <v>36.131999999999998</v>
      </c>
      <c r="S89" s="9">
        <v>9.39</v>
      </c>
    </row>
    <row r="90" spans="1:19" x14ac:dyDescent="0.2">
      <c r="A90" s="3" t="s">
        <v>1380</v>
      </c>
      <c r="B90" s="3" t="s">
        <v>1381</v>
      </c>
      <c r="C90" s="3" t="s">
        <v>1382</v>
      </c>
      <c r="D90" s="4">
        <v>0.86118682052810813</v>
      </c>
      <c r="E90" s="5">
        <v>2.1045731256742997</v>
      </c>
      <c r="F90" s="6">
        <v>0.14985888379569262</v>
      </c>
      <c r="G90" s="6">
        <v>0.28262340990143664</v>
      </c>
      <c r="H90" s="7">
        <f t="shared" si="1"/>
        <v>2.4438055431267585</v>
      </c>
      <c r="I90" s="8">
        <v>10.2134146341463</v>
      </c>
      <c r="J90" s="9">
        <v>7</v>
      </c>
      <c r="K90" s="9">
        <v>10</v>
      </c>
      <c r="L90" s="9">
        <v>7</v>
      </c>
      <c r="M90" s="9">
        <v>1</v>
      </c>
      <c r="N90" s="9">
        <v>0</v>
      </c>
      <c r="O90" s="9">
        <v>127.104611736423</v>
      </c>
      <c r="P90" s="9">
        <v>7</v>
      </c>
      <c r="Q90" s="9">
        <v>656</v>
      </c>
      <c r="R90" s="9">
        <v>70.831000000000003</v>
      </c>
      <c r="S90" s="9">
        <v>8.75</v>
      </c>
    </row>
    <row r="91" spans="1:19" x14ac:dyDescent="0.2">
      <c r="A91" s="3" t="s">
        <v>257</v>
      </c>
      <c r="B91" s="3" t="s">
        <v>258</v>
      </c>
      <c r="C91" s="3" t="s">
        <v>259</v>
      </c>
      <c r="D91" s="4">
        <v>0.81833637607526066</v>
      </c>
      <c r="E91" s="5">
        <v>2.0985141670677692</v>
      </c>
      <c r="F91" s="6">
        <v>3.4007253009469371E-2</v>
      </c>
      <c r="G91" s="6">
        <v>1.0810092495059334</v>
      </c>
      <c r="H91" s="7">
        <f t="shared" si="1"/>
        <v>2.564366229364309</v>
      </c>
      <c r="I91" s="8">
        <v>13.2183908045977</v>
      </c>
      <c r="J91" s="9">
        <v>6</v>
      </c>
      <c r="K91" s="9">
        <v>6</v>
      </c>
      <c r="L91" s="9">
        <v>6</v>
      </c>
      <c r="M91" s="9">
        <v>1</v>
      </c>
      <c r="N91" s="9">
        <v>0</v>
      </c>
      <c r="O91" s="9">
        <v>65.27</v>
      </c>
      <c r="P91" s="9">
        <v>6</v>
      </c>
      <c r="Q91" s="9">
        <v>522</v>
      </c>
      <c r="R91" s="9">
        <v>57.905999999999999</v>
      </c>
      <c r="S91" s="9">
        <v>8</v>
      </c>
    </row>
    <row r="92" spans="1:19" x14ac:dyDescent="0.2">
      <c r="A92" s="3" t="s">
        <v>1221</v>
      </c>
      <c r="B92" s="3" t="s">
        <v>1222</v>
      </c>
      <c r="C92" s="3" t="s">
        <v>1223</v>
      </c>
      <c r="D92" s="4">
        <v>1.0745225120862656</v>
      </c>
      <c r="E92" s="5">
        <v>2.0643762985514447</v>
      </c>
      <c r="F92" s="6">
        <v>0.34367650342536088</v>
      </c>
      <c r="G92" s="6">
        <v>0.72743703907314416</v>
      </c>
      <c r="H92" s="7">
        <f t="shared" si="1"/>
        <v>1.9212033953046774</v>
      </c>
      <c r="I92" s="8">
        <v>23.3615221987315</v>
      </c>
      <c r="J92" s="9">
        <v>19</v>
      </c>
      <c r="K92" s="9">
        <v>42</v>
      </c>
      <c r="L92" s="9">
        <v>19</v>
      </c>
      <c r="M92" s="9">
        <v>1</v>
      </c>
      <c r="N92" s="9">
        <v>0</v>
      </c>
      <c r="O92" s="9">
        <v>862.24567567567601</v>
      </c>
      <c r="P92" s="9">
        <v>19</v>
      </c>
      <c r="Q92" s="9">
        <v>946</v>
      </c>
      <c r="R92" s="9">
        <v>106.798</v>
      </c>
      <c r="S92" s="9">
        <v>11.87</v>
      </c>
    </row>
    <row r="93" spans="1:19" x14ac:dyDescent="0.2">
      <c r="A93" s="3" t="s">
        <v>44</v>
      </c>
      <c r="B93" s="3" t="s">
        <v>45</v>
      </c>
      <c r="C93" s="3" t="s">
        <v>46</v>
      </c>
      <c r="D93" s="4">
        <v>0.85982157426817307</v>
      </c>
      <c r="E93" s="5">
        <v>2.0585479709398911</v>
      </c>
      <c r="F93" s="6">
        <v>9.9174278264557603E-2</v>
      </c>
      <c r="G93" s="6">
        <v>0.69729923590824161</v>
      </c>
      <c r="H93" s="7">
        <f t="shared" si="1"/>
        <v>2.3941571513741091</v>
      </c>
      <c r="I93" s="8">
        <v>17.1284634760705</v>
      </c>
      <c r="J93" s="9">
        <v>6</v>
      </c>
      <c r="K93" s="9">
        <v>10</v>
      </c>
      <c r="L93" s="9">
        <v>6</v>
      </c>
      <c r="M93" s="9">
        <v>1</v>
      </c>
      <c r="N93" s="9">
        <v>0</v>
      </c>
      <c r="O93" s="9">
        <v>185.14</v>
      </c>
      <c r="P93" s="9">
        <v>6</v>
      </c>
      <c r="Q93" s="9">
        <v>397</v>
      </c>
      <c r="R93" s="9">
        <v>41.802999999999997</v>
      </c>
      <c r="S93" s="9">
        <v>8.09</v>
      </c>
    </row>
    <row r="94" spans="1:19" x14ac:dyDescent="0.2">
      <c r="A94" s="3" t="s">
        <v>311</v>
      </c>
      <c r="B94" s="3" t="s">
        <v>312</v>
      </c>
      <c r="C94" s="3" t="s">
        <v>313</v>
      </c>
      <c r="D94" s="4">
        <v>0.89096367824910194</v>
      </c>
      <c r="E94" s="5">
        <v>2.0577812315252513</v>
      </c>
      <c r="F94" s="6">
        <v>0.31326314451404214</v>
      </c>
      <c r="G94" s="6">
        <v>1.8506324491233868</v>
      </c>
      <c r="H94" s="7">
        <f t="shared" si="1"/>
        <v>2.3096129300906498</v>
      </c>
      <c r="I94" s="8">
        <v>4.7945205479452104</v>
      </c>
      <c r="J94" s="9">
        <v>1</v>
      </c>
      <c r="K94" s="9">
        <v>4</v>
      </c>
      <c r="L94" s="9">
        <v>1</v>
      </c>
      <c r="M94" s="9">
        <v>1</v>
      </c>
      <c r="N94" s="9">
        <v>0</v>
      </c>
      <c r="O94" s="9">
        <v>34.019210883638998</v>
      </c>
      <c r="P94" s="9">
        <v>1</v>
      </c>
      <c r="Q94" s="9">
        <v>146</v>
      </c>
      <c r="R94" s="9">
        <v>15.465999999999999</v>
      </c>
      <c r="S94" s="9">
        <v>10.35</v>
      </c>
    </row>
    <row r="95" spans="1:19" x14ac:dyDescent="0.2">
      <c r="A95" s="3" t="s">
        <v>912</v>
      </c>
      <c r="B95" s="3" t="s">
        <v>913</v>
      </c>
      <c r="C95" s="3" t="s">
        <v>914</v>
      </c>
      <c r="D95" s="4">
        <v>0.88659734438250704</v>
      </c>
      <c r="E95" s="5">
        <v>2.0507711265905666</v>
      </c>
      <c r="F95" s="6">
        <v>3.8688586695616166E-2</v>
      </c>
      <c r="G95" s="6">
        <v>3.0677075492008481E-2</v>
      </c>
      <c r="H95" s="7">
        <f t="shared" si="1"/>
        <v>2.3130806104758612</v>
      </c>
      <c r="I95" s="8">
        <v>7.74336283185841</v>
      </c>
      <c r="J95" s="9">
        <v>4</v>
      </c>
      <c r="K95" s="9">
        <v>4</v>
      </c>
      <c r="L95" s="9">
        <v>4</v>
      </c>
      <c r="M95" s="9">
        <v>1</v>
      </c>
      <c r="N95" s="9">
        <v>0</v>
      </c>
      <c r="O95" s="9">
        <v>51.932094255025604</v>
      </c>
      <c r="P95" s="9">
        <v>4</v>
      </c>
      <c r="Q95" s="9">
        <v>452</v>
      </c>
      <c r="R95" s="9">
        <v>51.058999999999997</v>
      </c>
      <c r="S95" s="9">
        <v>8.1300000000000008</v>
      </c>
    </row>
    <row r="96" spans="1:19" x14ac:dyDescent="0.2">
      <c r="A96" s="3" t="s">
        <v>1366</v>
      </c>
      <c r="B96" s="3" t="s">
        <v>1367</v>
      </c>
      <c r="C96" s="3" t="s">
        <v>1368</v>
      </c>
      <c r="D96" s="4">
        <v>0.87724232767533972</v>
      </c>
      <c r="E96" s="5">
        <v>2.0483473084391868</v>
      </c>
      <c r="F96" s="6">
        <v>0.1876111393675573</v>
      </c>
      <c r="G96" s="6">
        <v>0.43157120288665263</v>
      </c>
      <c r="H96" s="7">
        <f t="shared" si="1"/>
        <v>2.3349845804490905</v>
      </c>
      <c r="I96" s="8">
        <v>48.717948717948701</v>
      </c>
      <c r="J96" s="9">
        <v>7</v>
      </c>
      <c r="K96" s="9">
        <v>45</v>
      </c>
      <c r="L96" s="9">
        <v>3</v>
      </c>
      <c r="M96" s="9">
        <v>1</v>
      </c>
      <c r="N96" s="9">
        <v>4</v>
      </c>
      <c r="O96" s="9">
        <v>857.65499999999997</v>
      </c>
      <c r="P96" s="9">
        <v>7</v>
      </c>
      <c r="Q96" s="9">
        <v>156</v>
      </c>
      <c r="R96" s="9">
        <v>17.939</v>
      </c>
      <c r="S96" s="9">
        <v>9.64</v>
      </c>
    </row>
    <row r="97" spans="1:19" x14ac:dyDescent="0.2">
      <c r="A97" s="3" t="s">
        <v>14</v>
      </c>
      <c r="B97" s="3" t="s">
        <v>15</v>
      </c>
      <c r="C97" s="3" t="s">
        <v>16</v>
      </c>
      <c r="D97" s="4">
        <v>0.53579987034120435</v>
      </c>
      <c r="E97" s="5">
        <v>2.0430877509653835</v>
      </c>
      <c r="F97" s="6">
        <v>6.7118784833503198E-2</v>
      </c>
      <c r="G97" s="6">
        <v>1.1118017769122763</v>
      </c>
      <c r="H97" s="7">
        <f t="shared" si="1"/>
        <v>3.8131546199597222</v>
      </c>
      <c r="I97" s="8">
        <v>19.6078431372549</v>
      </c>
      <c r="J97" s="9">
        <v>5</v>
      </c>
      <c r="K97" s="9">
        <v>8</v>
      </c>
      <c r="L97" s="9">
        <v>2</v>
      </c>
      <c r="M97" s="9">
        <v>1</v>
      </c>
      <c r="N97" s="9">
        <v>0</v>
      </c>
      <c r="O97" s="9">
        <v>90.045689086784904</v>
      </c>
      <c r="P97" s="9">
        <v>5</v>
      </c>
      <c r="Q97" s="9">
        <v>255</v>
      </c>
      <c r="R97" s="9">
        <v>29.155000000000001</v>
      </c>
      <c r="S97" s="9">
        <v>4.74</v>
      </c>
    </row>
    <row r="98" spans="1:19" x14ac:dyDescent="0.2">
      <c r="A98" s="3" t="s">
        <v>1392</v>
      </c>
      <c r="B98" s="3" t="s">
        <v>1393</v>
      </c>
      <c r="C98" s="3" t="s">
        <v>1394</v>
      </c>
      <c r="D98" s="4">
        <v>0.86687789880175237</v>
      </c>
      <c r="E98" s="5">
        <v>2.040391799012248</v>
      </c>
      <c r="F98" s="6">
        <v>0.11398427599676389</v>
      </c>
      <c r="G98" s="6">
        <v>3.7904165295418124E-2</v>
      </c>
      <c r="H98" s="7">
        <f t="shared" si="1"/>
        <v>2.3537245577867343</v>
      </c>
      <c r="I98" s="8">
        <v>6.4727954971857402</v>
      </c>
      <c r="J98" s="9">
        <v>6</v>
      </c>
      <c r="K98" s="9">
        <v>10</v>
      </c>
      <c r="L98" s="9">
        <v>6</v>
      </c>
      <c r="M98" s="9">
        <v>1</v>
      </c>
      <c r="N98" s="9">
        <v>0</v>
      </c>
      <c r="O98" s="9">
        <v>202.219497297972</v>
      </c>
      <c r="P98" s="9">
        <v>6</v>
      </c>
      <c r="Q98" s="9">
        <v>1066</v>
      </c>
      <c r="R98" s="9">
        <v>116.64400000000001</v>
      </c>
      <c r="S98" s="9">
        <v>6</v>
      </c>
    </row>
    <row r="99" spans="1:19" x14ac:dyDescent="0.2">
      <c r="A99" s="3" t="s">
        <v>956</v>
      </c>
      <c r="B99" s="3" t="s">
        <v>957</v>
      </c>
      <c r="C99" s="3" t="s">
        <v>958</v>
      </c>
      <c r="D99" s="4">
        <v>0.97200185397219285</v>
      </c>
      <c r="E99" s="5">
        <v>2.0126224143580873</v>
      </c>
      <c r="F99" s="6">
        <v>7.0768694096223342E-2</v>
      </c>
      <c r="G99" s="6">
        <v>0.48438429179953862</v>
      </c>
      <c r="H99" s="7">
        <f t="shared" si="1"/>
        <v>2.0705952423169602</v>
      </c>
      <c r="I99" s="8">
        <v>5.0607287449392704</v>
      </c>
      <c r="J99" s="9">
        <v>2</v>
      </c>
      <c r="K99" s="9">
        <v>2</v>
      </c>
      <c r="L99" s="9">
        <v>2</v>
      </c>
      <c r="M99" s="9">
        <v>1</v>
      </c>
      <c r="N99" s="9">
        <v>0</v>
      </c>
      <c r="O99" s="9">
        <v>45.09</v>
      </c>
      <c r="P99" s="9">
        <v>2</v>
      </c>
      <c r="Q99" s="9">
        <v>494</v>
      </c>
      <c r="R99" s="9">
        <v>54.167999999999999</v>
      </c>
      <c r="S99" s="9">
        <v>8.66</v>
      </c>
    </row>
    <row r="100" spans="1:19" x14ac:dyDescent="0.2">
      <c r="A100" s="3" t="s">
        <v>278</v>
      </c>
      <c r="B100" s="3" t="s">
        <v>279</v>
      </c>
      <c r="C100" s="3" t="s">
        <v>280</v>
      </c>
      <c r="D100" s="4">
        <v>0.81646833660820983</v>
      </c>
      <c r="E100" s="5">
        <v>2.0015443919892366</v>
      </c>
      <c r="F100" s="6">
        <v>0.11259601018805612</v>
      </c>
      <c r="G100" s="6">
        <v>0.85226310899886415</v>
      </c>
      <c r="H100" s="7">
        <f t="shared" si="1"/>
        <v>2.4514660302738682</v>
      </c>
      <c r="I100" s="8">
        <v>36.578171091445398</v>
      </c>
      <c r="J100" s="9">
        <v>13</v>
      </c>
      <c r="K100" s="9">
        <v>34</v>
      </c>
      <c r="L100" s="9">
        <v>13</v>
      </c>
      <c r="M100" s="9">
        <v>1</v>
      </c>
      <c r="N100" s="9">
        <v>0</v>
      </c>
      <c r="O100" s="9">
        <v>532.96142857142797</v>
      </c>
      <c r="P100" s="9">
        <v>13</v>
      </c>
      <c r="Q100" s="9">
        <v>339</v>
      </c>
      <c r="R100" s="9">
        <v>38.652000000000001</v>
      </c>
      <c r="S100" s="9">
        <v>7.69</v>
      </c>
    </row>
    <row r="101" spans="1:19" x14ac:dyDescent="0.2">
      <c r="A101" s="3" t="s">
        <v>1186</v>
      </c>
      <c r="B101" s="3" t="s">
        <v>1187</v>
      </c>
      <c r="C101" s="3" t="s">
        <v>1188</v>
      </c>
      <c r="D101" s="4">
        <v>0.81947389301045137</v>
      </c>
      <c r="E101" s="5">
        <v>1.9951338805353751</v>
      </c>
      <c r="F101" s="6">
        <v>0.32464704430691144</v>
      </c>
      <c r="G101" s="6">
        <v>0.72692322595754244</v>
      </c>
      <c r="H101" s="7">
        <f t="shared" si="1"/>
        <v>2.4346521561607939</v>
      </c>
      <c r="I101" s="8">
        <v>7.8431372549019596</v>
      </c>
      <c r="J101" s="9">
        <v>1</v>
      </c>
      <c r="K101" s="9">
        <v>3</v>
      </c>
      <c r="L101" s="9">
        <v>1</v>
      </c>
      <c r="M101" s="9">
        <v>1</v>
      </c>
      <c r="N101" s="9">
        <v>0</v>
      </c>
      <c r="O101" s="9">
        <v>81.6666666666667</v>
      </c>
      <c r="P101" s="9">
        <v>1</v>
      </c>
      <c r="Q101" s="9">
        <v>204</v>
      </c>
      <c r="R101" s="9">
        <v>23.393000000000001</v>
      </c>
      <c r="S101" s="9">
        <v>5.2</v>
      </c>
    </row>
    <row r="102" spans="1:19" x14ac:dyDescent="0.2">
      <c r="A102" s="3" t="s">
        <v>1331</v>
      </c>
      <c r="B102" s="3" t="s">
        <v>1332</v>
      </c>
      <c r="C102" s="3" t="s">
        <v>1333</v>
      </c>
      <c r="D102" s="4">
        <v>0.92006828178461786</v>
      </c>
      <c r="E102" s="5">
        <v>1.9925485047612783</v>
      </c>
      <c r="F102" s="6">
        <v>0.11119569702506817</v>
      </c>
      <c r="G102" s="6">
        <v>0.61526072722161462</v>
      </c>
      <c r="H102" s="7">
        <f t="shared" si="1"/>
        <v>2.1656528588252337</v>
      </c>
      <c r="I102" s="8">
        <v>23.303834808259602</v>
      </c>
      <c r="J102" s="9">
        <v>29</v>
      </c>
      <c r="K102" s="9">
        <v>57</v>
      </c>
      <c r="L102" s="9">
        <v>29</v>
      </c>
      <c r="M102" s="9">
        <v>1</v>
      </c>
      <c r="N102" s="9">
        <v>0</v>
      </c>
      <c r="O102" s="9">
        <v>669.50202002672199</v>
      </c>
      <c r="P102" s="9">
        <v>29</v>
      </c>
      <c r="Q102" s="9">
        <v>1356</v>
      </c>
      <c r="R102" s="9">
        <v>138.47300000000001</v>
      </c>
      <c r="S102" s="9">
        <v>9.26</v>
      </c>
    </row>
    <row r="103" spans="1:19" x14ac:dyDescent="0.2">
      <c r="A103" s="3" t="s">
        <v>424</v>
      </c>
      <c r="B103" s="3" t="s">
        <v>425</v>
      </c>
      <c r="C103" s="3" t="s">
        <v>22</v>
      </c>
      <c r="D103" s="4">
        <v>0.75992746180103177</v>
      </c>
      <c r="E103" s="5">
        <v>1.9905421008737854</v>
      </c>
      <c r="F103" s="6">
        <v>0.29927260684012219</v>
      </c>
      <c r="G103" s="6">
        <v>1.968697559736917E-2</v>
      </c>
      <c r="H103" s="7">
        <f t="shared" si="1"/>
        <v>2.6193843503907477</v>
      </c>
      <c r="I103" s="8">
        <v>30.3964757709251</v>
      </c>
      <c r="J103" s="9">
        <v>6</v>
      </c>
      <c r="K103" s="9">
        <v>15</v>
      </c>
      <c r="L103" s="9">
        <v>6</v>
      </c>
      <c r="M103" s="9">
        <v>1</v>
      </c>
      <c r="N103" s="9">
        <v>0</v>
      </c>
      <c r="O103" s="9">
        <v>95.836719961501103</v>
      </c>
      <c r="P103" s="9">
        <v>6</v>
      </c>
      <c r="Q103" s="9">
        <v>227</v>
      </c>
      <c r="R103" s="9">
        <v>24.561</v>
      </c>
      <c r="S103" s="9">
        <v>8.0299999999999994</v>
      </c>
    </row>
    <row r="104" spans="1:19" x14ac:dyDescent="0.2">
      <c r="A104" s="3" t="s">
        <v>516</v>
      </c>
      <c r="B104" s="3" t="s">
        <v>517</v>
      </c>
      <c r="C104" s="3" t="s">
        <v>518</v>
      </c>
      <c r="D104" s="4">
        <v>0.78364165358711357</v>
      </c>
      <c r="E104" s="5">
        <v>1.9897324220733821</v>
      </c>
      <c r="F104" s="6">
        <v>7.4903350999620269E-2</v>
      </c>
      <c r="G104" s="6">
        <v>0.63462005325146864</v>
      </c>
      <c r="H104" s="7">
        <f t="shared" si="1"/>
        <v>2.5390845585675512</v>
      </c>
      <c r="I104" s="8">
        <v>23.137254901960802</v>
      </c>
      <c r="J104" s="9">
        <v>5</v>
      </c>
      <c r="K104" s="9">
        <v>7</v>
      </c>
      <c r="L104" s="9">
        <v>5</v>
      </c>
      <c r="M104" s="9">
        <v>1</v>
      </c>
      <c r="N104" s="9">
        <v>0</v>
      </c>
      <c r="O104" s="9">
        <v>161.15</v>
      </c>
      <c r="P104" s="9">
        <v>5</v>
      </c>
      <c r="Q104" s="9">
        <v>255</v>
      </c>
      <c r="R104" s="9">
        <v>27.606000000000002</v>
      </c>
      <c r="S104" s="9">
        <v>8.1</v>
      </c>
    </row>
    <row r="105" spans="1:19" x14ac:dyDescent="0.2">
      <c r="A105" s="3" t="s">
        <v>844</v>
      </c>
      <c r="B105" s="3" t="s">
        <v>845</v>
      </c>
      <c r="C105" s="3" t="s">
        <v>846</v>
      </c>
      <c r="D105" s="4">
        <v>0.59256453574331547</v>
      </c>
      <c r="E105" s="5">
        <v>1.9794244087880657</v>
      </c>
      <c r="F105" s="6">
        <v>0.16149606569656164</v>
      </c>
      <c r="G105" s="6">
        <v>1.2974870163601564</v>
      </c>
      <c r="H105" s="7">
        <f t="shared" si="1"/>
        <v>3.3404368459294771</v>
      </c>
      <c r="I105" s="8">
        <v>18.005540166205002</v>
      </c>
      <c r="J105" s="9">
        <v>6</v>
      </c>
      <c r="K105" s="9">
        <v>12</v>
      </c>
      <c r="L105" s="9">
        <v>6</v>
      </c>
      <c r="M105" s="9">
        <v>1</v>
      </c>
      <c r="N105" s="9">
        <v>0</v>
      </c>
      <c r="O105" s="9">
        <v>202.886666666667</v>
      </c>
      <c r="P105" s="9">
        <v>6</v>
      </c>
      <c r="Q105" s="9">
        <v>361</v>
      </c>
      <c r="R105" s="9">
        <v>39.732999999999997</v>
      </c>
      <c r="S105" s="9">
        <v>8.35</v>
      </c>
    </row>
    <row r="106" spans="1:19" x14ac:dyDescent="0.2">
      <c r="A106" s="3" t="s">
        <v>1126</v>
      </c>
      <c r="B106" s="3" t="s">
        <v>1127</v>
      </c>
      <c r="C106" s="3" t="s">
        <v>1128</v>
      </c>
      <c r="D106" s="4">
        <v>0.80978571010288891</v>
      </c>
      <c r="E106" s="5">
        <v>1.9710464120081759</v>
      </c>
      <c r="F106" s="6">
        <v>4.0984365511196712E-2</v>
      </c>
      <c r="G106" s="6">
        <v>0.10203171505801367</v>
      </c>
      <c r="H106" s="7">
        <f t="shared" si="1"/>
        <v>2.4340345691673675</v>
      </c>
      <c r="I106" s="8">
        <v>21.275736778360901</v>
      </c>
      <c r="J106" s="9">
        <v>39</v>
      </c>
      <c r="K106" s="9">
        <v>106</v>
      </c>
      <c r="L106" s="9">
        <v>39</v>
      </c>
      <c r="M106" s="9">
        <v>1</v>
      </c>
      <c r="N106" s="9">
        <v>0</v>
      </c>
      <c r="O106" s="9">
        <v>2118.9958828272702</v>
      </c>
      <c r="P106" s="9">
        <v>39</v>
      </c>
      <c r="Q106" s="9">
        <v>2477</v>
      </c>
      <c r="R106" s="9">
        <v>268.65199999999999</v>
      </c>
      <c r="S106" s="9">
        <v>5.71</v>
      </c>
    </row>
    <row r="107" spans="1:19" x14ac:dyDescent="0.2">
      <c r="A107" s="3" t="s">
        <v>510</v>
      </c>
      <c r="B107" s="3" t="s">
        <v>511</v>
      </c>
      <c r="C107" s="3" t="s">
        <v>512</v>
      </c>
      <c r="D107" s="4">
        <v>0.74995066842402847</v>
      </c>
      <c r="E107" s="5">
        <v>1.9683921181401149</v>
      </c>
      <c r="F107" s="6">
        <v>4.4167238241558902E-3</v>
      </c>
      <c r="G107" s="6">
        <v>0.58456283638547057</v>
      </c>
      <c r="H107" s="7">
        <f t="shared" si="1"/>
        <v>2.6246954646717766</v>
      </c>
      <c r="I107" s="8">
        <v>11.173184357541899</v>
      </c>
      <c r="J107" s="9">
        <v>20</v>
      </c>
      <c r="K107" s="9">
        <v>28</v>
      </c>
      <c r="L107" s="9">
        <v>20</v>
      </c>
      <c r="M107" s="9">
        <v>1</v>
      </c>
      <c r="N107" s="9">
        <v>0</v>
      </c>
      <c r="O107" s="9">
        <v>304.27013753399098</v>
      </c>
      <c r="P107" s="9">
        <v>20</v>
      </c>
      <c r="Q107" s="9">
        <v>1790</v>
      </c>
      <c r="R107" s="9">
        <v>199.46600000000001</v>
      </c>
      <c r="S107" s="9">
        <v>9.6300000000000008</v>
      </c>
    </row>
    <row r="108" spans="1:19" x14ac:dyDescent="0.2">
      <c r="A108" s="3" t="s">
        <v>471</v>
      </c>
      <c r="B108" s="3" t="s">
        <v>472</v>
      </c>
      <c r="C108" s="3" t="s">
        <v>473</v>
      </c>
      <c r="D108" s="4">
        <v>0.77720580325309596</v>
      </c>
      <c r="E108" s="5">
        <v>1.9586280211448195</v>
      </c>
      <c r="F108" s="6">
        <v>1.2284602984081598E-2</v>
      </c>
      <c r="G108" s="6">
        <v>0.53074127051499098</v>
      </c>
      <c r="H108" s="7">
        <f t="shared" si="1"/>
        <v>2.5200892903098859</v>
      </c>
      <c r="I108" s="8">
        <v>10.6918238993711</v>
      </c>
      <c r="J108" s="9">
        <v>10</v>
      </c>
      <c r="K108" s="9">
        <v>14</v>
      </c>
      <c r="L108" s="9">
        <v>10</v>
      </c>
      <c r="M108" s="9">
        <v>1</v>
      </c>
      <c r="N108" s="9">
        <v>0</v>
      </c>
      <c r="O108" s="9">
        <v>83.639875033877502</v>
      </c>
      <c r="P108" s="9">
        <v>10</v>
      </c>
      <c r="Q108" s="9">
        <v>795</v>
      </c>
      <c r="R108" s="9">
        <v>87.212000000000003</v>
      </c>
      <c r="S108" s="9">
        <v>7.55</v>
      </c>
    </row>
    <row r="109" spans="1:19" x14ac:dyDescent="0.2">
      <c r="A109" s="3" t="s">
        <v>1031</v>
      </c>
      <c r="B109" s="3" t="s">
        <v>1032</v>
      </c>
      <c r="C109" s="3" t="s">
        <v>1033</v>
      </c>
      <c r="D109" s="4">
        <v>0.96694214148588631</v>
      </c>
      <c r="E109" s="5">
        <v>1.9542613556853647</v>
      </c>
      <c r="F109" s="6">
        <v>0.21372737228280633</v>
      </c>
      <c r="G109" s="6">
        <v>0.50460812403511512</v>
      </c>
      <c r="H109" s="7">
        <f t="shared" si="1"/>
        <v>2.0210737249307171</v>
      </c>
      <c r="I109" s="8">
        <v>14.692653673163401</v>
      </c>
      <c r="J109" s="9">
        <v>8</v>
      </c>
      <c r="K109" s="9">
        <v>9</v>
      </c>
      <c r="L109" s="9">
        <v>8</v>
      </c>
      <c r="M109" s="9">
        <v>1</v>
      </c>
      <c r="N109" s="9">
        <v>0</v>
      </c>
      <c r="O109" s="9">
        <v>181.06714285714301</v>
      </c>
      <c r="P109" s="9">
        <v>8</v>
      </c>
      <c r="Q109" s="9">
        <v>667</v>
      </c>
      <c r="R109" s="9">
        <v>73.370999999999995</v>
      </c>
      <c r="S109" s="9">
        <v>7.74</v>
      </c>
    </row>
    <row r="110" spans="1:19" x14ac:dyDescent="0.2">
      <c r="A110" s="3" t="s">
        <v>995</v>
      </c>
      <c r="B110" s="3" t="s">
        <v>996</v>
      </c>
      <c r="C110" s="3" t="s">
        <v>997</v>
      </c>
      <c r="D110" s="4">
        <v>1.1293443230387614</v>
      </c>
      <c r="E110" s="5">
        <v>1.9532925929200333</v>
      </c>
      <c r="F110" s="6">
        <v>0.32453661464352446</v>
      </c>
      <c r="G110" s="6">
        <v>0.10040397095381508</v>
      </c>
      <c r="H110" s="7">
        <f t="shared" si="1"/>
        <v>1.7295810968122185</v>
      </c>
      <c r="I110" s="8">
        <v>10.998307952622699</v>
      </c>
      <c r="J110" s="9">
        <v>5</v>
      </c>
      <c r="K110" s="9">
        <v>7</v>
      </c>
      <c r="L110" s="9">
        <v>5</v>
      </c>
      <c r="M110" s="9">
        <v>1</v>
      </c>
      <c r="N110" s="9">
        <v>0</v>
      </c>
      <c r="O110" s="9">
        <v>125.803333333333</v>
      </c>
      <c r="P110" s="9">
        <v>5</v>
      </c>
      <c r="Q110" s="9">
        <v>591</v>
      </c>
      <c r="R110" s="9">
        <v>63.259</v>
      </c>
      <c r="S110" s="9">
        <v>8.25</v>
      </c>
    </row>
    <row r="111" spans="1:19" x14ac:dyDescent="0.2">
      <c r="A111" s="3" t="s">
        <v>1150</v>
      </c>
      <c r="B111" s="3" t="s">
        <v>1151</v>
      </c>
      <c r="C111" s="3" t="s">
        <v>1152</v>
      </c>
      <c r="D111" s="4">
        <v>0.76764325737840999</v>
      </c>
      <c r="E111" s="5">
        <v>1.9497823788081705</v>
      </c>
      <c r="F111" s="6">
        <v>7.1076362327471235E-2</v>
      </c>
      <c r="G111" s="6">
        <v>0.47252518253989145</v>
      </c>
      <c r="H111" s="7">
        <f t="shared" si="1"/>
        <v>2.5399589719147686</v>
      </c>
      <c r="I111" s="8">
        <v>10</v>
      </c>
      <c r="J111" s="9">
        <v>4</v>
      </c>
      <c r="K111" s="9">
        <v>6</v>
      </c>
      <c r="L111" s="9">
        <v>4</v>
      </c>
      <c r="M111" s="9">
        <v>1</v>
      </c>
      <c r="N111" s="9">
        <v>0</v>
      </c>
      <c r="O111" s="9">
        <v>66.5</v>
      </c>
      <c r="P111" s="9">
        <v>4</v>
      </c>
      <c r="Q111" s="9">
        <v>390</v>
      </c>
      <c r="R111" s="9">
        <v>43.204000000000001</v>
      </c>
      <c r="S111" s="9">
        <v>8.19</v>
      </c>
    </row>
    <row r="112" spans="1:19" x14ac:dyDescent="0.2">
      <c r="A112" s="3" t="s">
        <v>576</v>
      </c>
      <c r="B112" s="3" t="s">
        <v>577</v>
      </c>
      <c r="C112" s="3" t="s">
        <v>578</v>
      </c>
      <c r="D112" s="4">
        <v>1.5525619488313407</v>
      </c>
      <c r="E112" s="5">
        <v>1.9449388588236289</v>
      </c>
      <c r="F112" s="6">
        <v>0.44342865646265645</v>
      </c>
      <c r="G112" s="6">
        <v>0.78333350455941575</v>
      </c>
      <c r="H112" s="7">
        <f t="shared" si="1"/>
        <v>1.2527286658594474</v>
      </c>
      <c r="I112" s="8">
        <v>7.3260073260073302</v>
      </c>
      <c r="J112" s="9">
        <v>7</v>
      </c>
      <c r="K112" s="9">
        <v>9</v>
      </c>
      <c r="L112" s="9">
        <v>7</v>
      </c>
      <c r="M112" s="9">
        <v>1</v>
      </c>
      <c r="N112" s="9">
        <v>0</v>
      </c>
      <c r="O112" s="9">
        <v>103.76666666666701</v>
      </c>
      <c r="P112" s="9">
        <v>7</v>
      </c>
      <c r="Q112" s="9">
        <v>1092</v>
      </c>
      <c r="R112" s="9">
        <v>121.47799999999999</v>
      </c>
      <c r="S112" s="9">
        <v>5.95</v>
      </c>
    </row>
    <row r="113" spans="1:19" x14ac:dyDescent="0.2">
      <c r="A113" s="3" t="s">
        <v>612</v>
      </c>
      <c r="B113" s="3" t="s">
        <v>613</v>
      </c>
      <c r="C113" s="3" t="s">
        <v>614</v>
      </c>
      <c r="D113" s="4">
        <v>0.62798264951226657</v>
      </c>
      <c r="E113" s="5">
        <v>1.9406469698492066</v>
      </c>
      <c r="F113" s="6">
        <v>0.35289215971229632</v>
      </c>
      <c r="G113" s="6">
        <v>1.0430035440885472</v>
      </c>
      <c r="H113" s="7">
        <f t="shared" si="1"/>
        <v>3.0902875602637163</v>
      </c>
      <c r="I113" s="8">
        <v>37.7777777777778</v>
      </c>
      <c r="J113" s="9">
        <v>6</v>
      </c>
      <c r="K113" s="9">
        <v>12</v>
      </c>
      <c r="L113" s="9">
        <v>6</v>
      </c>
      <c r="M113" s="9">
        <v>1</v>
      </c>
      <c r="N113" s="9">
        <v>0</v>
      </c>
      <c r="O113" s="9">
        <v>80.295000000000002</v>
      </c>
      <c r="P113" s="9">
        <v>6</v>
      </c>
      <c r="Q113" s="9">
        <v>135</v>
      </c>
      <c r="R113" s="9">
        <v>14.856</v>
      </c>
      <c r="S113" s="9">
        <v>5.49</v>
      </c>
    </row>
    <row r="114" spans="1:19" x14ac:dyDescent="0.2">
      <c r="A114" s="3" t="s">
        <v>826</v>
      </c>
      <c r="B114" s="3" t="s">
        <v>827</v>
      </c>
      <c r="C114" s="3" t="s">
        <v>828</v>
      </c>
      <c r="D114" s="4">
        <v>1.0446736532307572</v>
      </c>
      <c r="E114" s="5">
        <v>1.9395393076292291</v>
      </c>
      <c r="F114" s="6">
        <v>0.25088502998452533</v>
      </c>
      <c r="G114" s="6">
        <v>0.2797409782784599</v>
      </c>
      <c r="H114" s="7">
        <f t="shared" si="1"/>
        <v>1.8565982798848337</v>
      </c>
      <c r="I114" s="8">
        <v>11.400651465797999</v>
      </c>
      <c r="J114" s="9">
        <v>4</v>
      </c>
      <c r="K114" s="9">
        <v>5</v>
      </c>
      <c r="L114" s="9">
        <v>4</v>
      </c>
      <c r="M114" s="9">
        <v>1</v>
      </c>
      <c r="N114" s="9">
        <v>0</v>
      </c>
      <c r="O114" s="9">
        <v>56.22</v>
      </c>
      <c r="P114" s="9">
        <v>4</v>
      </c>
      <c r="Q114" s="9">
        <v>307</v>
      </c>
      <c r="R114" s="9">
        <v>34.856000000000002</v>
      </c>
      <c r="S114" s="9">
        <v>9.52</v>
      </c>
    </row>
    <row r="115" spans="1:19" x14ac:dyDescent="0.2">
      <c r="A115" s="3" t="s">
        <v>531</v>
      </c>
      <c r="B115" s="3" t="s">
        <v>532</v>
      </c>
      <c r="C115" s="3" t="s">
        <v>533</v>
      </c>
      <c r="D115" s="4">
        <v>0.87158007755902345</v>
      </c>
      <c r="E115" s="5">
        <v>1.9363168761523937</v>
      </c>
      <c r="F115" s="6">
        <v>0.22693502662802609</v>
      </c>
      <c r="G115" s="6">
        <v>0.81076949421160305</v>
      </c>
      <c r="H115" s="7">
        <f t="shared" si="1"/>
        <v>2.221616723474575</v>
      </c>
      <c r="I115" s="8">
        <v>19.347319347319299</v>
      </c>
      <c r="J115" s="9">
        <v>17</v>
      </c>
      <c r="K115" s="9">
        <v>45</v>
      </c>
      <c r="L115" s="9">
        <v>17</v>
      </c>
      <c r="M115" s="9">
        <v>1</v>
      </c>
      <c r="N115" s="9">
        <v>0</v>
      </c>
      <c r="O115" s="9">
        <v>657.90206018006302</v>
      </c>
      <c r="P115" s="9">
        <v>17</v>
      </c>
      <c r="Q115" s="9">
        <v>858</v>
      </c>
      <c r="R115" s="9">
        <v>95.253</v>
      </c>
      <c r="S115" s="9">
        <v>6.83</v>
      </c>
    </row>
    <row r="116" spans="1:19" x14ac:dyDescent="0.2">
      <c r="A116" s="3" t="s">
        <v>26</v>
      </c>
      <c r="B116" s="3" t="s">
        <v>27</v>
      </c>
      <c r="C116" s="3" t="s">
        <v>28</v>
      </c>
      <c r="D116" s="4">
        <v>1.2914527222829781</v>
      </c>
      <c r="E116" s="5">
        <v>1.9242137861758559</v>
      </c>
      <c r="F116" s="6">
        <v>0.49064634810649244</v>
      </c>
      <c r="G116" s="6">
        <v>0.64173922009057149</v>
      </c>
      <c r="H116" s="7">
        <f t="shared" si="1"/>
        <v>1.4899606876621145</v>
      </c>
      <c r="I116" s="8">
        <v>18.526315789473699</v>
      </c>
      <c r="J116" s="9">
        <v>8</v>
      </c>
      <c r="K116" s="9">
        <v>10</v>
      </c>
      <c r="L116" s="9">
        <v>8</v>
      </c>
      <c r="M116" s="9">
        <v>1</v>
      </c>
      <c r="N116" s="9">
        <v>0</v>
      </c>
      <c r="O116" s="9">
        <v>156.98590133495699</v>
      </c>
      <c r="P116" s="9">
        <v>8</v>
      </c>
      <c r="Q116" s="9">
        <v>475</v>
      </c>
      <c r="R116" s="9">
        <v>52.832999999999998</v>
      </c>
      <c r="S116" s="9">
        <v>6.28</v>
      </c>
    </row>
    <row r="117" spans="1:19" x14ac:dyDescent="0.2">
      <c r="A117" s="3" t="s">
        <v>1280</v>
      </c>
      <c r="B117" s="3" t="s">
        <v>1281</v>
      </c>
      <c r="C117" s="3" t="s">
        <v>1282</v>
      </c>
      <c r="D117" s="4">
        <v>0.89445610178514623</v>
      </c>
      <c r="E117" s="5">
        <v>1.9237232150811465</v>
      </c>
      <c r="F117" s="6">
        <v>0.14589357111796686</v>
      </c>
      <c r="G117" s="6">
        <v>3.8449391438622853E-2</v>
      </c>
      <c r="H117" s="7">
        <f t="shared" si="1"/>
        <v>2.1507184212191071</v>
      </c>
      <c r="I117" s="8">
        <v>14.6666666666667</v>
      </c>
      <c r="J117" s="9">
        <v>5</v>
      </c>
      <c r="K117" s="9">
        <v>8</v>
      </c>
      <c r="L117" s="9">
        <v>5</v>
      </c>
      <c r="M117" s="9">
        <v>1</v>
      </c>
      <c r="N117" s="9">
        <v>0</v>
      </c>
      <c r="O117" s="9">
        <v>161.15249420983</v>
      </c>
      <c r="P117" s="9">
        <v>5</v>
      </c>
      <c r="Q117" s="9">
        <v>450</v>
      </c>
      <c r="R117" s="9">
        <v>50.25</v>
      </c>
      <c r="S117" s="9">
        <v>9.09</v>
      </c>
    </row>
    <row r="118" spans="1:19" x14ac:dyDescent="0.2">
      <c r="A118" s="3" t="s">
        <v>933</v>
      </c>
      <c r="B118" s="3" t="s">
        <v>934</v>
      </c>
      <c r="C118" s="3" t="s">
        <v>935</v>
      </c>
      <c r="D118" s="4">
        <v>0.84916413177643535</v>
      </c>
      <c r="E118" s="5">
        <v>1.923464236151295</v>
      </c>
      <c r="F118" s="6">
        <v>0.37546595208649042</v>
      </c>
      <c r="G118" s="6">
        <v>1.1003917329264601</v>
      </c>
      <c r="H118" s="7">
        <f t="shared" si="1"/>
        <v>2.2651265687911759</v>
      </c>
      <c r="I118" s="8">
        <v>64.900662251655604</v>
      </c>
      <c r="J118" s="9">
        <v>10</v>
      </c>
      <c r="K118" s="9">
        <v>56</v>
      </c>
      <c r="L118" s="9">
        <v>9</v>
      </c>
      <c r="M118" s="9">
        <v>1</v>
      </c>
      <c r="N118" s="9">
        <v>2</v>
      </c>
      <c r="O118" s="9">
        <v>1126.8324415808499</v>
      </c>
      <c r="P118" s="9">
        <v>10</v>
      </c>
      <c r="Q118" s="9">
        <v>151</v>
      </c>
      <c r="R118" s="9">
        <v>16.919</v>
      </c>
      <c r="S118" s="9">
        <v>4.6500000000000004</v>
      </c>
    </row>
    <row r="119" spans="1:19" x14ac:dyDescent="0.2">
      <c r="A119" s="3" t="s">
        <v>1019</v>
      </c>
      <c r="B119" s="3" t="s">
        <v>1020</v>
      </c>
      <c r="C119" s="3" t="s">
        <v>1021</v>
      </c>
      <c r="D119" s="4">
        <v>0.70405764329212717</v>
      </c>
      <c r="E119" s="5">
        <v>1.9226936496461084</v>
      </c>
      <c r="F119" s="6">
        <v>0.43247930983970434</v>
      </c>
      <c r="G119" s="6">
        <v>0.84419402321636061</v>
      </c>
      <c r="H119" s="7">
        <f t="shared" si="1"/>
        <v>2.7308753309682423</v>
      </c>
      <c r="I119" s="8">
        <v>26.7676767676768</v>
      </c>
      <c r="J119" s="9">
        <v>5</v>
      </c>
      <c r="K119" s="9">
        <v>9</v>
      </c>
      <c r="L119" s="9">
        <v>5</v>
      </c>
      <c r="M119" s="9">
        <v>1</v>
      </c>
      <c r="N119" s="9">
        <v>0</v>
      </c>
      <c r="O119" s="9">
        <v>122.522649539957</v>
      </c>
      <c r="P119" s="9">
        <v>5</v>
      </c>
      <c r="Q119" s="9">
        <v>198</v>
      </c>
      <c r="R119" s="9">
        <v>21.765000000000001</v>
      </c>
      <c r="S119" s="9">
        <v>5.41</v>
      </c>
    </row>
    <row r="120" spans="1:19" x14ac:dyDescent="0.2">
      <c r="A120" s="3" t="s">
        <v>260</v>
      </c>
      <c r="B120" s="3" t="s">
        <v>261</v>
      </c>
      <c r="C120" s="3" t="s">
        <v>262</v>
      </c>
      <c r="D120" s="4">
        <v>0.82101014309296894</v>
      </c>
      <c r="E120" s="5">
        <v>1.9206377395225882</v>
      </c>
      <c r="F120" s="6">
        <v>0.11610897020624</v>
      </c>
      <c r="G120" s="6">
        <v>0.66146362412423854</v>
      </c>
      <c r="H120" s="7">
        <f t="shared" si="1"/>
        <v>2.3393593315266759</v>
      </c>
      <c r="I120" s="8">
        <v>18.3044315992293</v>
      </c>
      <c r="J120" s="9">
        <v>10</v>
      </c>
      <c r="K120" s="9">
        <v>14</v>
      </c>
      <c r="L120" s="9">
        <v>10</v>
      </c>
      <c r="M120" s="9">
        <v>1</v>
      </c>
      <c r="N120" s="9">
        <v>0</v>
      </c>
      <c r="O120" s="9">
        <v>225.41078324531401</v>
      </c>
      <c r="P120" s="9">
        <v>10</v>
      </c>
      <c r="Q120" s="9">
        <v>519</v>
      </c>
      <c r="R120" s="9">
        <v>56.502000000000002</v>
      </c>
      <c r="S120" s="9">
        <v>7.62</v>
      </c>
    </row>
    <row r="121" spans="1:19" x14ac:dyDescent="0.2">
      <c r="A121" s="3" t="s">
        <v>495</v>
      </c>
      <c r="B121" s="3" t="s">
        <v>496</v>
      </c>
      <c r="C121" s="3" t="s">
        <v>497</v>
      </c>
      <c r="D121" s="4">
        <v>0.87211525683846691</v>
      </c>
      <c r="E121" s="5">
        <v>1.9188451968499702</v>
      </c>
      <c r="F121" s="6">
        <v>0.13461464592274888</v>
      </c>
      <c r="G121" s="6">
        <v>0.42002717098856629</v>
      </c>
      <c r="H121" s="7">
        <f t="shared" si="1"/>
        <v>2.2002197322014956</v>
      </c>
      <c r="I121" s="8">
        <v>28.161668839634899</v>
      </c>
      <c r="J121" s="9">
        <v>23</v>
      </c>
      <c r="K121" s="9">
        <v>47</v>
      </c>
      <c r="L121" s="9">
        <v>23</v>
      </c>
      <c r="M121" s="9">
        <v>1</v>
      </c>
      <c r="N121" s="9">
        <v>0</v>
      </c>
      <c r="O121" s="9">
        <v>435.41264551445698</v>
      </c>
      <c r="P121" s="9">
        <v>23</v>
      </c>
      <c r="Q121" s="9">
        <v>767</v>
      </c>
      <c r="R121" s="9">
        <v>90.819000000000003</v>
      </c>
      <c r="S121" s="9">
        <v>9.33</v>
      </c>
    </row>
    <row r="122" spans="1:19" x14ac:dyDescent="0.2">
      <c r="A122" s="3" t="s">
        <v>709</v>
      </c>
      <c r="B122" s="3" t="s">
        <v>710</v>
      </c>
      <c r="C122" s="3" t="s">
        <v>711</v>
      </c>
      <c r="D122" s="4">
        <v>0.839392108500573</v>
      </c>
      <c r="E122" s="5">
        <v>1.9109201901382507</v>
      </c>
      <c r="F122" s="6">
        <v>0.38503104821819495</v>
      </c>
      <c r="G122" s="6">
        <v>0.599740337508749</v>
      </c>
      <c r="H122" s="7">
        <f t="shared" si="1"/>
        <v>2.2765524845733598</v>
      </c>
      <c r="I122" s="8">
        <v>29.577464788732399</v>
      </c>
      <c r="J122" s="9">
        <v>7</v>
      </c>
      <c r="K122" s="9">
        <v>29</v>
      </c>
      <c r="L122" s="9">
        <v>5</v>
      </c>
      <c r="M122" s="9">
        <v>1</v>
      </c>
      <c r="N122" s="9">
        <v>0</v>
      </c>
      <c r="O122" s="9">
        <v>546.01069543421204</v>
      </c>
      <c r="P122" s="9">
        <v>7</v>
      </c>
      <c r="Q122" s="9">
        <v>213</v>
      </c>
      <c r="R122" s="9">
        <v>21.771999999999998</v>
      </c>
      <c r="S122" s="9">
        <v>10.93</v>
      </c>
    </row>
    <row r="123" spans="1:19" x14ac:dyDescent="0.2">
      <c r="A123" s="3" t="s">
        <v>1218</v>
      </c>
      <c r="B123" s="3" t="s">
        <v>1219</v>
      </c>
      <c r="C123" s="3" t="s">
        <v>1220</v>
      </c>
      <c r="D123" s="4">
        <v>0.98257728697029767</v>
      </c>
      <c r="E123" s="5">
        <v>1.906664360494237</v>
      </c>
      <c r="F123" s="6">
        <v>0.25034775392376762</v>
      </c>
      <c r="G123" s="6">
        <v>0.44877072181227823</v>
      </c>
      <c r="H123" s="7">
        <f t="shared" si="1"/>
        <v>1.9404726587699697</v>
      </c>
      <c r="I123" s="8">
        <v>11.663807890223</v>
      </c>
      <c r="J123" s="9">
        <v>6</v>
      </c>
      <c r="K123" s="9">
        <v>8</v>
      </c>
      <c r="L123" s="9">
        <v>6</v>
      </c>
      <c r="M123" s="9">
        <v>1</v>
      </c>
      <c r="N123" s="9">
        <v>0</v>
      </c>
      <c r="O123" s="9">
        <v>109.493333333333</v>
      </c>
      <c r="P123" s="9">
        <v>6</v>
      </c>
      <c r="Q123" s="9">
        <v>583</v>
      </c>
      <c r="R123" s="9">
        <v>65.534000000000006</v>
      </c>
      <c r="S123" s="9">
        <v>8.9</v>
      </c>
    </row>
    <row r="124" spans="1:19" x14ac:dyDescent="0.2">
      <c r="A124" s="3" t="s">
        <v>1259</v>
      </c>
      <c r="B124" s="3" t="s">
        <v>1260</v>
      </c>
      <c r="C124" s="3" t="s">
        <v>1261</v>
      </c>
      <c r="D124" s="4">
        <v>0.81462335023578247</v>
      </c>
      <c r="E124" s="5">
        <v>1.9057297120970658</v>
      </c>
      <c r="F124" s="6">
        <v>0.21825666700796592</v>
      </c>
      <c r="G124" s="6">
        <v>0.42721295224904066</v>
      </c>
      <c r="H124" s="7">
        <f t="shared" si="1"/>
        <v>2.3393998116374597</v>
      </c>
      <c r="I124" s="8">
        <v>7.9178885630498499</v>
      </c>
      <c r="J124" s="9">
        <v>6</v>
      </c>
      <c r="K124" s="9">
        <v>7</v>
      </c>
      <c r="L124" s="9">
        <v>3</v>
      </c>
      <c r="M124" s="9">
        <v>1</v>
      </c>
      <c r="N124" s="9">
        <v>3</v>
      </c>
      <c r="O124" s="9">
        <v>82.7</v>
      </c>
      <c r="P124" s="9">
        <v>6</v>
      </c>
      <c r="Q124" s="9">
        <v>682</v>
      </c>
      <c r="R124" s="9">
        <v>76.837000000000003</v>
      </c>
      <c r="S124" s="9">
        <v>4.91</v>
      </c>
    </row>
    <row r="125" spans="1:19" x14ac:dyDescent="0.2">
      <c r="A125" s="3" t="s">
        <v>1340</v>
      </c>
      <c r="B125" s="3" t="s">
        <v>1341</v>
      </c>
      <c r="C125" s="3" t="s">
        <v>1342</v>
      </c>
      <c r="D125" s="4">
        <v>0.65052946456272431</v>
      </c>
      <c r="E125" s="5">
        <v>1.8868303816787648</v>
      </c>
      <c r="F125" s="6">
        <v>0.41627424388463241</v>
      </c>
      <c r="G125" s="6">
        <v>0.67233681593730543</v>
      </c>
      <c r="H125" s="7">
        <f t="shared" si="1"/>
        <v>2.9004533760005207</v>
      </c>
      <c r="I125" s="8">
        <v>12.709030100334401</v>
      </c>
      <c r="J125" s="9">
        <v>3</v>
      </c>
      <c r="K125" s="9">
        <v>7</v>
      </c>
      <c r="L125" s="9">
        <v>3</v>
      </c>
      <c r="M125" s="9">
        <v>1</v>
      </c>
      <c r="N125" s="9">
        <v>0</v>
      </c>
      <c r="O125" s="9">
        <v>196.068571428571</v>
      </c>
      <c r="P125" s="9">
        <v>3</v>
      </c>
      <c r="Q125" s="9">
        <v>299</v>
      </c>
      <c r="R125" s="9">
        <v>32.170999999999999</v>
      </c>
      <c r="S125" s="9">
        <v>5.74</v>
      </c>
    </row>
    <row r="126" spans="1:19" x14ac:dyDescent="0.2">
      <c r="A126" s="3" t="s">
        <v>227</v>
      </c>
      <c r="B126" s="3" t="s">
        <v>228</v>
      </c>
      <c r="C126" s="3" t="s">
        <v>229</v>
      </c>
      <c r="D126" s="4">
        <v>0.86123053999105303</v>
      </c>
      <c r="E126" s="5">
        <v>1.8861959547041305</v>
      </c>
      <c r="F126" s="6">
        <v>9.3344911309493114E-2</v>
      </c>
      <c r="G126" s="6">
        <v>0.49729451844320094</v>
      </c>
      <c r="H126" s="7">
        <f t="shared" si="1"/>
        <v>2.1901173578026221</v>
      </c>
      <c r="I126" s="8">
        <v>4.2276422764227597</v>
      </c>
      <c r="J126" s="9">
        <v>3</v>
      </c>
      <c r="K126" s="9">
        <v>4</v>
      </c>
      <c r="L126" s="9">
        <v>3</v>
      </c>
      <c r="M126" s="9">
        <v>1</v>
      </c>
      <c r="N126" s="9">
        <v>0</v>
      </c>
      <c r="O126" s="9">
        <v>37.56</v>
      </c>
      <c r="P126" s="9">
        <v>3</v>
      </c>
      <c r="Q126" s="9">
        <v>615</v>
      </c>
      <c r="R126" s="9">
        <v>67.906999999999996</v>
      </c>
      <c r="S126" s="9">
        <v>8.18</v>
      </c>
    </row>
    <row r="127" spans="1:19" x14ac:dyDescent="0.2">
      <c r="A127" s="3" t="s">
        <v>1265</v>
      </c>
      <c r="B127" s="3" t="s">
        <v>1266</v>
      </c>
      <c r="C127" s="3" t="s">
        <v>1267</v>
      </c>
      <c r="D127" s="4">
        <v>0.69240594106536735</v>
      </c>
      <c r="E127" s="5">
        <v>1.884661717546593</v>
      </c>
      <c r="F127" s="6">
        <v>9.0503909627149881E-2</v>
      </c>
      <c r="G127" s="6">
        <v>1.2441699289926684</v>
      </c>
      <c r="H127" s="7">
        <f t="shared" si="1"/>
        <v>2.7219028690695035</v>
      </c>
      <c r="I127" s="8">
        <v>34.904270986745203</v>
      </c>
      <c r="J127" s="9">
        <v>23</v>
      </c>
      <c r="K127" s="9">
        <v>71</v>
      </c>
      <c r="L127" s="9">
        <v>22</v>
      </c>
      <c r="M127" s="9">
        <v>1</v>
      </c>
      <c r="N127" s="9">
        <v>2</v>
      </c>
      <c r="O127" s="9">
        <v>1120.72228036005</v>
      </c>
      <c r="P127" s="9">
        <v>23</v>
      </c>
      <c r="Q127" s="9">
        <v>679</v>
      </c>
      <c r="R127" s="9">
        <v>73.415999999999997</v>
      </c>
      <c r="S127" s="9">
        <v>6.07</v>
      </c>
    </row>
    <row r="128" spans="1:19" x14ac:dyDescent="0.2">
      <c r="A128" s="3" t="s">
        <v>293</v>
      </c>
      <c r="B128" s="3" t="s">
        <v>294</v>
      </c>
      <c r="C128" s="3" t="s">
        <v>295</v>
      </c>
      <c r="D128" s="4">
        <v>1.2760713709047582</v>
      </c>
      <c r="E128" s="5">
        <v>1.8804211183474526</v>
      </c>
      <c r="F128" s="6">
        <v>1.0976343143429224</v>
      </c>
      <c r="G128" s="6">
        <v>0.57743608889664022</v>
      </c>
      <c r="H128" s="7">
        <f t="shared" si="1"/>
        <v>1.4736018385979455</v>
      </c>
      <c r="I128" s="8">
        <v>35.793357933579301</v>
      </c>
      <c r="J128" s="9">
        <v>18</v>
      </c>
      <c r="K128" s="9">
        <v>76</v>
      </c>
      <c r="L128" s="9">
        <v>18</v>
      </c>
      <c r="M128" s="9">
        <v>1</v>
      </c>
      <c r="N128" s="9">
        <v>0</v>
      </c>
      <c r="O128" s="9">
        <v>197.50240649068499</v>
      </c>
      <c r="P128" s="9">
        <v>18</v>
      </c>
      <c r="Q128" s="9">
        <v>271</v>
      </c>
      <c r="R128" s="9">
        <v>32.868000000000002</v>
      </c>
      <c r="S128" s="9">
        <v>10.36</v>
      </c>
    </row>
    <row r="129" spans="1:19" x14ac:dyDescent="0.2">
      <c r="A129" s="3" t="s">
        <v>429</v>
      </c>
      <c r="B129" s="3" t="s">
        <v>430</v>
      </c>
      <c r="C129" s="3" t="s">
        <v>431</v>
      </c>
      <c r="D129" s="4">
        <v>1.2030115593568418</v>
      </c>
      <c r="E129" s="5">
        <v>1.8781479467063342</v>
      </c>
      <c r="F129" s="6">
        <v>0.5558086321720116</v>
      </c>
      <c r="G129" s="6">
        <v>0.84294783857268507</v>
      </c>
      <c r="H129" s="7">
        <f t="shared" si="1"/>
        <v>1.5612052370556075</v>
      </c>
      <c r="I129" s="8">
        <v>0.67307692307692302</v>
      </c>
      <c r="J129" s="9">
        <v>2</v>
      </c>
      <c r="K129" s="9">
        <v>2</v>
      </c>
      <c r="L129" s="9">
        <v>2</v>
      </c>
      <c r="M129" s="9">
        <v>1</v>
      </c>
      <c r="N129" s="9">
        <v>0</v>
      </c>
      <c r="O129" s="9">
        <v>17.78</v>
      </c>
      <c r="P129" s="9">
        <v>2</v>
      </c>
      <c r="Q129" s="9">
        <v>3120</v>
      </c>
      <c r="R129" s="9">
        <v>340.00400000000002</v>
      </c>
      <c r="S129" s="9">
        <v>5.64</v>
      </c>
    </row>
    <row r="130" spans="1:19" x14ac:dyDescent="0.2">
      <c r="A130" s="3" t="s">
        <v>468</v>
      </c>
      <c r="B130" s="3" t="s">
        <v>469</v>
      </c>
      <c r="C130" s="3" t="s">
        <v>470</v>
      </c>
      <c r="D130" s="4">
        <v>0.78095308586487433</v>
      </c>
      <c r="E130" s="5">
        <v>1.8760625448481716</v>
      </c>
      <c r="F130" s="6">
        <v>0.14079392018799988</v>
      </c>
      <c r="G130" s="6">
        <v>0.34288231547690534</v>
      </c>
      <c r="H130" s="7">
        <f t="shared" si="1"/>
        <v>2.4022730414983986</v>
      </c>
      <c r="I130" s="8">
        <v>7.3482428115016001</v>
      </c>
      <c r="J130" s="9">
        <v>2</v>
      </c>
      <c r="K130" s="9">
        <v>5</v>
      </c>
      <c r="L130" s="9">
        <v>2</v>
      </c>
      <c r="M130" s="9">
        <v>1</v>
      </c>
      <c r="N130" s="9">
        <v>0</v>
      </c>
      <c r="O130" s="9">
        <v>136.27000000000001</v>
      </c>
      <c r="P130" s="9">
        <v>2</v>
      </c>
      <c r="Q130" s="9">
        <v>313</v>
      </c>
      <c r="R130" s="9">
        <v>33.982999999999997</v>
      </c>
      <c r="S130" s="9">
        <v>8.35</v>
      </c>
    </row>
    <row r="131" spans="1:19" x14ac:dyDescent="0.2">
      <c r="A131" s="3" t="s">
        <v>287</v>
      </c>
      <c r="B131" s="3" t="s">
        <v>288</v>
      </c>
      <c r="C131" s="3" t="s">
        <v>289</v>
      </c>
      <c r="D131" s="4">
        <v>0.971275608094886</v>
      </c>
      <c r="E131" s="5">
        <v>1.8675195795058597</v>
      </c>
      <c r="F131" s="6">
        <v>9.3419842625506067E-2</v>
      </c>
      <c r="G131" s="6">
        <v>0.70302162525910927</v>
      </c>
      <c r="H131" s="7">
        <f t="shared" si="1"/>
        <v>1.9227493864166079</v>
      </c>
      <c r="I131" s="8">
        <v>26.9391159299416</v>
      </c>
      <c r="J131" s="9">
        <v>34</v>
      </c>
      <c r="K131" s="9">
        <v>61</v>
      </c>
      <c r="L131" s="9">
        <v>34</v>
      </c>
      <c r="M131" s="9">
        <v>1</v>
      </c>
      <c r="N131" s="9">
        <v>0</v>
      </c>
      <c r="O131" s="9">
        <v>583.33978812520297</v>
      </c>
      <c r="P131" s="9">
        <v>34</v>
      </c>
      <c r="Q131" s="9">
        <v>1199</v>
      </c>
      <c r="R131" s="9">
        <v>134.99600000000001</v>
      </c>
      <c r="S131" s="9">
        <v>7.37</v>
      </c>
    </row>
    <row r="132" spans="1:19" x14ac:dyDescent="0.2">
      <c r="A132" s="3" t="s">
        <v>760</v>
      </c>
      <c r="B132" s="3" t="s">
        <v>761</v>
      </c>
      <c r="C132" s="3" t="s">
        <v>762</v>
      </c>
      <c r="D132" s="4">
        <v>1.4130583918671984</v>
      </c>
      <c r="E132" s="5">
        <v>1.8651106546174223</v>
      </c>
      <c r="F132" s="6">
        <v>1.2069123501495826</v>
      </c>
      <c r="G132" s="6">
        <v>0.44483312378055873</v>
      </c>
      <c r="H132" s="7">
        <f t="shared" si="1"/>
        <v>1.3199105326092628</v>
      </c>
      <c r="I132" s="8">
        <v>24.482758620689701</v>
      </c>
      <c r="J132" s="9">
        <v>19</v>
      </c>
      <c r="K132" s="9">
        <v>88</v>
      </c>
      <c r="L132" s="9">
        <v>7</v>
      </c>
      <c r="M132" s="9">
        <v>1</v>
      </c>
      <c r="N132" s="9">
        <v>6</v>
      </c>
      <c r="O132" s="9">
        <v>492.45482298867501</v>
      </c>
      <c r="P132" s="9">
        <v>19</v>
      </c>
      <c r="Q132" s="9">
        <v>580</v>
      </c>
      <c r="R132" s="9">
        <v>61.728999999999999</v>
      </c>
      <c r="S132" s="9">
        <v>7.75</v>
      </c>
    </row>
    <row r="133" spans="1:19" x14ac:dyDescent="0.2">
      <c r="A133" s="3" t="s">
        <v>1060</v>
      </c>
      <c r="B133" s="3" t="s">
        <v>1061</v>
      </c>
      <c r="C133" s="3" t="s">
        <v>1062</v>
      </c>
      <c r="D133" s="4">
        <v>0.68761578500410547</v>
      </c>
      <c r="E133" s="5">
        <v>1.8537136463141906</v>
      </c>
      <c r="F133" s="6">
        <v>0.19405008230700496</v>
      </c>
      <c r="G133" s="6">
        <v>0.34194771691577724</v>
      </c>
      <c r="H133" s="7">
        <f t="shared" ref="H133:H196" si="2">E133/D133</f>
        <v>2.6958567367721535</v>
      </c>
      <c r="I133" s="8">
        <v>43.0075187969925</v>
      </c>
      <c r="J133" s="9">
        <v>27</v>
      </c>
      <c r="K133" s="9">
        <v>66</v>
      </c>
      <c r="L133" s="9">
        <v>26</v>
      </c>
      <c r="M133" s="9">
        <v>1</v>
      </c>
      <c r="N133" s="9">
        <v>1</v>
      </c>
      <c r="O133" s="9">
        <v>769.20960655422596</v>
      </c>
      <c r="P133" s="9">
        <v>27</v>
      </c>
      <c r="Q133" s="9">
        <v>665</v>
      </c>
      <c r="R133" s="9">
        <v>74.192999999999998</v>
      </c>
      <c r="S133" s="9">
        <v>6.98</v>
      </c>
    </row>
    <row r="134" spans="1:19" x14ac:dyDescent="0.2">
      <c r="A134" s="3" t="s">
        <v>757</v>
      </c>
      <c r="B134" s="3" t="s">
        <v>758</v>
      </c>
      <c r="C134" s="3" t="s">
        <v>759</v>
      </c>
      <c r="D134" s="4">
        <v>2.092333323537344</v>
      </c>
      <c r="E134" s="5">
        <v>1.8489706740192757</v>
      </c>
      <c r="F134" s="6">
        <v>2.0734888355483521</v>
      </c>
      <c r="G134" s="6">
        <v>0.2137778168997217</v>
      </c>
      <c r="H134" s="7">
        <f t="shared" si="2"/>
        <v>0.88368839382310549</v>
      </c>
      <c r="I134" s="8">
        <v>13.4328358208955</v>
      </c>
      <c r="J134" s="9">
        <v>7</v>
      </c>
      <c r="K134" s="9">
        <v>60</v>
      </c>
      <c r="L134" s="9">
        <v>3</v>
      </c>
      <c r="M134" s="9">
        <v>1</v>
      </c>
      <c r="N134" s="9">
        <v>0</v>
      </c>
      <c r="O134" s="9">
        <v>794.87287766176405</v>
      </c>
      <c r="P134" s="9">
        <v>7</v>
      </c>
      <c r="Q134" s="9">
        <v>469</v>
      </c>
      <c r="R134" s="9">
        <v>51.573999999999998</v>
      </c>
      <c r="S134" s="9">
        <v>5.2</v>
      </c>
    </row>
    <row r="135" spans="1:19" x14ac:dyDescent="0.2">
      <c r="A135" s="3" t="s">
        <v>1147</v>
      </c>
      <c r="B135" s="3" t="s">
        <v>1148</v>
      </c>
      <c r="C135" s="3" t="s">
        <v>1149</v>
      </c>
      <c r="D135" s="4">
        <v>0.87859759755073874</v>
      </c>
      <c r="E135" s="5">
        <v>1.848460728519062</v>
      </c>
      <c r="F135" s="6">
        <v>0.17359430525315495</v>
      </c>
      <c r="G135" s="6">
        <v>0.83531436847586427</v>
      </c>
      <c r="H135" s="7">
        <f t="shared" si="2"/>
        <v>2.1038763748865295</v>
      </c>
      <c r="I135" s="8">
        <v>58.439355385920301</v>
      </c>
      <c r="J135" s="9">
        <v>61</v>
      </c>
      <c r="K135" s="9">
        <v>676</v>
      </c>
      <c r="L135" s="9">
        <v>61</v>
      </c>
      <c r="M135" s="9">
        <v>1</v>
      </c>
      <c r="N135" s="9">
        <v>0</v>
      </c>
      <c r="O135" s="9">
        <v>13091.3963235717</v>
      </c>
      <c r="P135" s="9">
        <v>61</v>
      </c>
      <c r="Q135" s="9">
        <v>1179</v>
      </c>
      <c r="R135" s="9">
        <v>129.749</v>
      </c>
      <c r="S135" s="9">
        <v>6.71</v>
      </c>
    </row>
    <row r="136" spans="1:19" x14ac:dyDescent="0.2">
      <c r="A136" s="3" t="s">
        <v>537</v>
      </c>
      <c r="B136" s="3" t="s">
        <v>538</v>
      </c>
      <c r="C136" s="3" t="s">
        <v>539</v>
      </c>
      <c r="D136" s="4">
        <v>0.73706326976801007</v>
      </c>
      <c r="E136" s="5">
        <v>1.8438459248850994</v>
      </c>
      <c r="F136" s="6">
        <v>5.5765401374254668E-2</v>
      </c>
      <c r="G136" s="6">
        <v>0.77863124274954221</v>
      </c>
      <c r="H136" s="7">
        <f t="shared" si="2"/>
        <v>2.5016114633760655</v>
      </c>
      <c r="I136" s="8">
        <v>28.7610619469027</v>
      </c>
      <c r="J136" s="9">
        <v>12</v>
      </c>
      <c r="K136" s="9">
        <v>16</v>
      </c>
      <c r="L136" s="9">
        <v>12</v>
      </c>
      <c r="M136" s="9">
        <v>1</v>
      </c>
      <c r="N136" s="9">
        <v>0</v>
      </c>
      <c r="O136" s="9">
        <v>185.444473464233</v>
      </c>
      <c r="P136" s="9">
        <v>12</v>
      </c>
      <c r="Q136" s="9">
        <v>452</v>
      </c>
      <c r="R136" s="9">
        <v>49.506999999999998</v>
      </c>
      <c r="S136" s="9">
        <v>7.56</v>
      </c>
    </row>
    <row r="137" spans="1:19" x14ac:dyDescent="0.2">
      <c r="A137" s="3" t="s">
        <v>772</v>
      </c>
      <c r="B137" s="3" t="s">
        <v>773</v>
      </c>
      <c r="C137" s="3" t="s">
        <v>774</v>
      </c>
      <c r="D137" s="4">
        <v>1.0926867986708548</v>
      </c>
      <c r="E137" s="5">
        <v>1.8344556348692169</v>
      </c>
      <c r="F137" s="6">
        <v>0.5620392403557215</v>
      </c>
      <c r="G137" s="6">
        <v>0.61591860599309467</v>
      </c>
      <c r="H137" s="7">
        <f t="shared" si="2"/>
        <v>1.6788485383923832</v>
      </c>
      <c r="I137" s="8">
        <v>28.719008264462801</v>
      </c>
      <c r="J137" s="9">
        <v>15</v>
      </c>
      <c r="K137" s="9">
        <v>84</v>
      </c>
      <c r="L137" s="9">
        <v>1</v>
      </c>
      <c r="M137" s="9">
        <v>1</v>
      </c>
      <c r="N137" s="9">
        <v>6</v>
      </c>
      <c r="O137" s="9">
        <v>949.88576914038504</v>
      </c>
      <c r="P137" s="9">
        <v>15</v>
      </c>
      <c r="Q137" s="9">
        <v>484</v>
      </c>
      <c r="R137" s="9">
        <v>52.834000000000003</v>
      </c>
      <c r="S137" s="9">
        <v>5.17</v>
      </c>
    </row>
    <row r="138" spans="1:19" x14ac:dyDescent="0.2">
      <c r="A138" s="3" t="s">
        <v>1066</v>
      </c>
      <c r="B138" s="3" t="s">
        <v>1067</v>
      </c>
      <c r="C138" s="3" t="s">
        <v>1068</v>
      </c>
      <c r="D138" s="4">
        <v>1.1489900449957489</v>
      </c>
      <c r="E138" s="5">
        <v>1.8303389721767473</v>
      </c>
      <c r="F138" s="6">
        <v>0.62506705313343169</v>
      </c>
      <c r="G138" s="6">
        <v>0.3946197031765295</v>
      </c>
      <c r="H138" s="7">
        <f t="shared" si="2"/>
        <v>1.5929981118187315</v>
      </c>
      <c r="I138" s="8">
        <v>10.8856088560886</v>
      </c>
      <c r="J138" s="9">
        <v>6</v>
      </c>
      <c r="K138" s="9">
        <v>12</v>
      </c>
      <c r="L138" s="9">
        <v>6</v>
      </c>
      <c r="M138" s="9">
        <v>1</v>
      </c>
      <c r="N138" s="9">
        <v>0</v>
      </c>
      <c r="O138" s="9">
        <v>244.19665535943301</v>
      </c>
      <c r="P138" s="9">
        <v>6</v>
      </c>
      <c r="Q138" s="9">
        <v>542</v>
      </c>
      <c r="R138" s="9">
        <v>63.715000000000003</v>
      </c>
      <c r="S138" s="9">
        <v>10.54</v>
      </c>
    </row>
    <row r="139" spans="1:19" x14ac:dyDescent="0.2">
      <c r="A139" s="3" t="s">
        <v>820</v>
      </c>
      <c r="B139" s="3" t="s">
        <v>821</v>
      </c>
      <c r="C139" s="3" t="s">
        <v>822</v>
      </c>
      <c r="D139" s="4">
        <v>1.8042557751886796</v>
      </c>
      <c r="E139" s="5">
        <v>1.8279296017117215</v>
      </c>
      <c r="F139" s="6">
        <v>1.1738589483302178</v>
      </c>
      <c r="G139" s="6">
        <v>0.2679419866814205</v>
      </c>
      <c r="H139" s="7">
        <f t="shared" si="2"/>
        <v>1.0131211033649408</v>
      </c>
      <c r="I139" s="8">
        <v>9.2651757188498394</v>
      </c>
      <c r="J139" s="9">
        <v>7</v>
      </c>
      <c r="K139" s="9">
        <v>8</v>
      </c>
      <c r="L139" s="9">
        <v>7</v>
      </c>
      <c r="M139" s="9">
        <v>1</v>
      </c>
      <c r="N139" s="9">
        <v>0</v>
      </c>
      <c r="O139" s="9">
        <v>159.422857142857</v>
      </c>
      <c r="P139" s="9">
        <v>7</v>
      </c>
      <c r="Q139" s="9">
        <v>626</v>
      </c>
      <c r="R139" s="9">
        <v>71.394999999999996</v>
      </c>
      <c r="S139" s="9">
        <v>9.36</v>
      </c>
    </row>
    <row r="140" spans="1:19" x14ac:dyDescent="0.2">
      <c r="A140" s="3" t="s">
        <v>1114</v>
      </c>
      <c r="B140" s="3" t="s">
        <v>1115</v>
      </c>
      <c r="C140" s="3" t="s">
        <v>1116</v>
      </c>
      <c r="D140" s="4">
        <v>0.89052986693857994</v>
      </c>
      <c r="E140" s="5">
        <v>1.8177512968407634</v>
      </c>
      <c r="F140" s="6">
        <v>0.12922886258072838</v>
      </c>
      <c r="G140" s="6">
        <v>0.37871178840890474</v>
      </c>
      <c r="H140" s="7">
        <f t="shared" si="2"/>
        <v>2.041201945410029</v>
      </c>
      <c r="I140" s="8">
        <v>41.5841584158416</v>
      </c>
      <c r="J140" s="9">
        <v>9</v>
      </c>
      <c r="K140" s="9">
        <v>20</v>
      </c>
      <c r="L140" s="9">
        <v>5</v>
      </c>
      <c r="M140" s="9">
        <v>1</v>
      </c>
      <c r="N140" s="9">
        <v>4</v>
      </c>
      <c r="O140" s="9">
        <v>410.22500000000002</v>
      </c>
      <c r="P140" s="9">
        <v>9</v>
      </c>
      <c r="Q140" s="9">
        <v>202</v>
      </c>
      <c r="R140" s="9">
        <v>22.358000000000001</v>
      </c>
      <c r="S140" s="9">
        <v>6.21</v>
      </c>
    </row>
    <row r="141" spans="1:19" x14ac:dyDescent="0.2">
      <c r="A141" s="3" t="s">
        <v>1212</v>
      </c>
      <c r="B141" s="3" t="s">
        <v>1213</v>
      </c>
      <c r="C141" s="3" t="s">
        <v>1214</v>
      </c>
      <c r="D141" s="4">
        <v>0.90729924412185359</v>
      </c>
      <c r="E141" s="5">
        <v>1.8100807537212886</v>
      </c>
      <c r="F141" s="6">
        <v>0.23588653617523311</v>
      </c>
      <c r="G141" s="6">
        <v>0.68490971730111638</v>
      </c>
      <c r="H141" s="7">
        <f t="shared" si="2"/>
        <v>1.995020678622089</v>
      </c>
      <c r="I141" s="8">
        <v>6.64819944598338</v>
      </c>
      <c r="J141" s="9">
        <v>3</v>
      </c>
      <c r="K141" s="9">
        <v>4</v>
      </c>
      <c r="L141" s="9">
        <v>3</v>
      </c>
      <c r="M141" s="9">
        <v>1</v>
      </c>
      <c r="N141" s="9">
        <v>0</v>
      </c>
      <c r="O141" s="9">
        <v>33.43</v>
      </c>
      <c r="P141" s="9">
        <v>3</v>
      </c>
      <c r="Q141" s="9">
        <v>361</v>
      </c>
      <c r="R141" s="9">
        <v>41.499000000000002</v>
      </c>
      <c r="S141" s="9">
        <v>6.55</v>
      </c>
    </row>
    <row r="142" spans="1:19" x14ac:dyDescent="0.2">
      <c r="A142" s="3" t="s">
        <v>1337</v>
      </c>
      <c r="B142" s="3" t="s">
        <v>1338</v>
      </c>
      <c r="C142" s="3" t="s">
        <v>1339</v>
      </c>
      <c r="D142" s="4">
        <v>0.814352460850025</v>
      </c>
      <c r="E142" s="5">
        <v>1.8092021875415341</v>
      </c>
      <c r="F142" s="6">
        <v>6.7187211482471129E-2</v>
      </c>
      <c r="G142" s="6">
        <v>0.37040592326965005</v>
      </c>
      <c r="H142" s="7">
        <f t="shared" si="2"/>
        <v>2.2216451407945401</v>
      </c>
      <c r="I142" s="8">
        <v>9.4736842105263204</v>
      </c>
      <c r="J142" s="9">
        <v>5</v>
      </c>
      <c r="K142" s="9">
        <v>7</v>
      </c>
      <c r="L142" s="9">
        <v>5</v>
      </c>
      <c r="M142" s="9">
        <v>1</v>
      </c>
      <c r="N142" s="9">
        <v>0</v>
      </c>
      <c r="O142" s="9">
        <v>63.22</v>
      </c>
      <c r="P142" s="9">
        <v>5</v>
      </c>
      <c r="Q142" s="9">
        <v>475</v>
      </c>
      <c r="R142" s="9">
        <v>51.353000000000002</v>
      </c>
      <c r="S142" s="9">
        <v>9.3800000000000008</v>
      </c>
    </row>
    <row r="143" spans="1:19" x14ac:dyDescent="0.2">
      <c r="A143" s="3" t="s">
        <v>1010</v>
      </c>
      <c r="B143" s="10" t="s">
        <v>1011</v>
      </c>
      <c r="C143" s="10" t="s">
        <v>1012</v>
      </c>
      <c r="D143" s="4">
        <v>0.96522231054000462</v>
      </c>
      <c r="E143" s="5">
        <v>1.8073864630027554</v>
      </c>
      <c r="F143" s="6">
        <v>0.36234006804059882</v>
      </c>
      <c r="G143" s="6">
        <v>0.10435593810153226</v>
      </c>
      <c r="H143" s="7">
        <f t="shared" si="2"/>
        <v>1.8725079634676001</v>
      </c>
      <c r="I143" s="8">
        <v>0.75445816186556902</v>
      </c>
      <c r="J143" s="9">
        <v>2</v>
      </c>
      <c r="K143" s="9">
        <v>2</v>
      </c>
      <c r="L143" s="9">
        <v>2</v>
      </c>
      <c r="M143" s="9">
        <v>1</v>
      </c>
      <c r="N143" s="9">
        <v>0</v>
      </c>
      <c r="O143" s="9">
        <v>48.95</v>
      </c>
      <c r="P143" s="9">
        <v>2</v>
      </c>
      <c r="Q143" s="9">
        <v>2916</v>
      </c>
      <c r="R143" s="9">
        <v>331.13400000000001</v>
      </c>
      <c r="S143" s="9">
        <v>5.38</v>
      </c>
    </row>
    <row r="144" spans="1:19" x14ac:dyDescent="0.2">
      <c r="A144" s="3" t="s">
        <v>653</v>
      </c>
      <c r="B144" s="3" t="s">
        <v>654</v>
      </c>
      <c r="C144" s="3" t="s">
        <v>655</v>
      </c>
      <c r="D144" s="4">
        <v>0.82647209672166722</v>
      </c>
      <c r="E144" s="5">
        <v>1.8060443879707242</v>
      </c>
      <c r="F144" s="6">
        <v>3.8735880567622553E-3</v>
      </c>
      <c r="G144" s="6">
        <v>0.32520436718988083</v>
      </c>
      <c r="H144" s="7">
        <f t="shared" si="2"/>
        <v>2.1852454488599022</v>
      </c>
      <c r="I144" s="8">
        <v>21.388101983002802</v>
      </c>
      <c r="J144" s="9">
        <v>14</v>
      </c>
      <c r="K144" s="9">
        <v>25</v>
      </c>
      <c r="L144" s="9">
        <v>13</v>
      </c>
      <c r="M144" s="9">
        <v>1</v>
      </c>
      <c r="N144" s="9">
        <v>0</v>
      </c>
      <c r="O144" s="9">
        <v>330.35040554734201</v>
      </c>
      <c r="P144" s="9">
        <v>14</v>
      </c>
      <c r="Q144" s="9">
        <v>706</v>
      </c>
      <c r="R144" s="9">
        <v>80.159000000000006</v>
      </c>
      <c r="S144" s="9">
        <v>6.68</v>
      </c>
    </row>
    <row r="145" spans="1:19" x14ac:dyDescent="0.2">
      <c r="A145" s="3" t="s">
        <v>20</v>
      </c>
      <c r="B145" s="3" t="s">
        <v>21</v>
      </c>
      <c r="C145" s="3" t="s">
        <v>22</v>
      </c>
      <c r="D145" s="4">
        <v>0.57854717632781538</v>
      </c>
      <c r="E145" s="5">
        <v>1.7995752026525453</v>
      </c>
      <c r="F145" s="6">
        <v>0.22037085569547721</v>
      </c>
      <c r="G145" s="6">
        <v>0.37454621766964735</v>
      </c>
      <c r="H145" s="7">
        <f t="shared" si="2"/>
        <v>3.110507278032022</v>
      </c>
      <c r="I145" s="8">
        <v>17.821782178217799</v>
      </c>
      <c r="J145" s="9">
        <v>6</v>
      </c>
      <c r="K145" s="9">
        <v>16</v>
      </c>
      <c r="L145" s="9">
        <v>1</v>
      </c>
      <c r="M145" s="9">
        <v>1</v>
      </c>
      <c r="N145" s="9">
        <v>1</v>
      </c>
      <c r="O145" s="9">
        <v>194.300742093461</v>
      </c>
      <c r="P145" s="9">
        <v>6</v>
      </c>
      <c r="Q145" s="9">
        <v>303</v>
      </c>
      <c r="R145" s="9">
        <v>34.326999999999998</v>
      </c>
      <c r="S145" s="9">
        <v>6.38</v>
      </c>
    </row>
    <row r="146" spans="1:19" x14ac:dyDescent="0.2">
      <c r="A146" s="3" t="s">
        <v>742</v>
      </c>
      <c r="B146" s="3" t="s">
        <v>743</v>
      </c>
      <c r="C146" s="3" t="s">
        <v>744</v>
      </c>
      <c r="D146" s="4">
        <v>0.87817843945195861</v>
      </c>
      <c r="E146" s="5">
        <v>1.7991145641496777</v>
      </c>
      <c r="F146" s="6">
        <v>0.29851993082438805</v>
      </c>
      <c r="G146" s="6">
        <v>0.47980770908443721</v>
      </c>
      <c r="H146" s="7">
        <f t="shared" si="2"/>
        <v>2.0486890628656793</v>
      </c>
      <c r="I146" s="8">
        <v>5.5555555555555598</v>
      </c>
      <c r="J146" s="9">
        <v>3</v>
      </c>
      <c r="K146" s="9">
        <v>4</v>
      </c>
      <c r="L146" s="9">
        <v>3</v>
      </c>
      <c r="M146" s="9">
        <v>1</v>
      </c>
      <c r="N146" s="9">
        <v>0</v>
      </c>
      <c r="O146" s="9">
        <v>58.7366666666667</v>
      </c>
      <c r="P146" s="9">
        <v>3</v>
      </c>
      <c r="Q146" s="9">
        <v>414</v>
      </c>
      <c r="R146" s="9">
        <v>46.643999999999998</v>
      </c>
      <c r="S146" s="9">
        <v>7.17</v>
      </c>
    </row>
    <row r="147" spans="1:19" x14ac:dyDescent="0.2">
      <c r="A147" s="3" t="s">
        <v>609</v>
      </c>
      <c r="B147" s="3" t="s">
        <v>610</v>
      </c>
      <c r="C147" s="3" t="s">
        <v>611</v>
      </c>
      <c r="D147" s="4">
        <v>1.1237456514390842</v>
      </c>
      <c r="E147" s="5">
        <v>1.7953830540685538</v>
      </c>
      <c r="F147" s="6">
        <v>0.2707559713679949</v>
      </c>
      <c r="G147" s="6">
        <v>0.17678728060916291</v>
      </c>
      <c r="H147" s="7">
        <f t="shared" si="2"/>
        <v>1.5976774208375013</v>
      </c>
      <c r="I147" s="8">
        <v>3.7209302325581399</v>
      </c>
      <c r="J147" s="9">
        <v>4</v>
      </c>
      <c r="K147" s="9">
        <v>6</v>
      </c>
      <c r="L147" s="9">
        <v>4</v>
      </c>
      <c r="M147" s="9">
        <v>1</v>
      </c>
      <c r="N147" s="9">
        <v>0</v>
      </c>
      <c r="O147" s="9">
        <v>136.58000000000001</v>
      </c>
      <c r="P147" s="9">
        <v>4</v>
      </c>
      <c r="Q147" s="9">
        <v>1505</v>
      </c>
      <c r="R147" s="9">
        <v>164.88800000000001</v>
      </c>
      <c r="S147" s="9">
        <v>7.64</v>
      </c>
    </row>
    <row r="148" spans="1:19" x14ac:dyDescent="0.2">
      <c r="A148" s="3" t="s">
        <v>850</v>
      </c>
      <c r="B148" s="3" t="s">
        <v>851</v>
      </c>
      <c r="C148" s="3" t="s">
        <v>852</v>
      </c>
      <c r="D148" s="4">
        <v>0.76878684866506619</v>
      </c>
      <c r="E148" s="5">
        <v>1.7943453151414861</v>
      </c>
      <c r="F148" s="6">
        <v>0.1684985951585645</v>
      </c>
      <c r="G148" s="6">
        <v>0.19831390777772936</v>
      </c>
      <c r="H148" s="7">
        <f t="shared" si="2"/>
        <v>2.3339958510700543</v>
      </c>
      <c r="I148" s="8">
        <v>10.930232558139499</v>
      </c>
      <c r="J148" s="9">
        <v>4</v>
      </c>
      <c r="K148" s="9">
        <v>5</v>
      </c>
      <c r="L148" s="9">
        <v>4</v>
      </c>
      <c r="M148" s="9">
        <v>1</v>
      </c>
      <c r="N148" s="9">
        <v>0</v>
      </c>
      <c r="O148" s="9">
        <v>112.63</v>
      </c>
      <c r="P148" s="9">
        <v>4</v>
      </c>
      <c r="Q148" s="9">
        <v>430</v>
      </c>
      <c r="R148" s="9">
        <v>47.866</v>
      </c>
      <c r="S148" s="9">
        <v>8.15</v>
      </c>
    </row>
    <row r="149" spans="1:19" x14ac:dyDescent="0.2">
      <c r="A149" s="3" t="s">
        <v>109</v>
      </c>
      <c r="B149" s="3" t="s">
        <v>110</v>
      </c>
      <c r="C149" s="3" t="s">
        <v>111</v>
      </c>
      <c r="D149" s="4">
        <v>0.9192967027362553</v>
      </c>
      <c r="E149" s="5">
        <v>1.7917570828170486</v>
      </c>
      <c r="F149" s="6">
        <v>2.4245454604550257E-2</v>
      </c>
      <c r="G149" s="6">
        <v>0.26199144994372164</v>
      </c>
      <c r="H149" s="7">
        <f t="shared" si="2"/>
        <v>1.949052006260813</v>
      </c>
      <c r="I149" s="8">
        <v>11.7001828153565</v>
      </c>
      <c r="J149" s="9">
        <v>6</v>
      </c>
      <c r="K149" s="9">
        <v>9</v>
      </c>
      <c r="L149" s="9">
        <v>6</v>
      </c>
      <c r="M149" s="9">
        <v>1</v>
      </c>
      <c r="N149" s="9">
        <v>0</v>
      </c>
      <c r="O149" s="9">
        <v>83.383453279623694</v>
      </c>
      <c r="P149" s="9">
        <v>6</v>
      </c>
      <c r="Q149" s="9">
        <v>547</v>
      </c>
      <c r="R149" s="9">
        <v>57.619</v>
      </c>
      <c r="S149" s="9">
        <v>5.22</v>
      </c>
    </row>
    <row r="150" spans="1:19" x14ac:dyDescent="0.2">
      <c r="A150" s="3" t="s">
        <v>370</v>
      </c>
      <c r="B150" s="3" t="s">
        <v>371</v>
      </c>
      <c r="C150" s="3" t="s">
        <v>372</v>
      </c>
      <c r="D150" s="4">
        <v>0.88293804655222696</v>
      </c>
      <c r="E150" s="5">
        <v>1.7863451905744647</v>
      </c>
      <c r="F150" s="6">
        <v>0.42114300274652966</v>
      </c>
      <c r="G150" s="6">
        <v>0.16924432490046912</v>
      </c>
      <c r="H150" s="7">
        <f t="shared" si="2"/>
        <v>2.0231829374098673</v>
      </c>
      <c r="I150" s="8">
        <v>8.1818181818181799</v>
      </c>
      <c r="J150" s="9">
        <v>2</v>
      </c>
      <c r="K150" s="9">
        <v>4</v>
      </c>
      <c r="L150" s="9">
        <v>2</v>
      </c>
      <c r="M150" s="9">
        <v>1</v>
      </c>
      <c r="N150" s="9">
        <v>0</v>
      </c>
      <c r="O150" s="9">
        <v>127.67</v>
      </c>
      <c r="P150" s="9">
        <v>2</v>
      </c>
      <c r="Q150" s="9">
        <v>330</v>
      </c>
      <c r="R150" s="9">
        <v>36.405999999999999</v>
      </c>
      <c r="S150" s="9">
        <v>5.72</v>
      </c>
    </row>
    <row r="151" spans="1:19" x14ac:dyDescent="0.2">
      <c r="A151" s="3" t="s">
        <v>1153</v>
      </c>
      <c r="B151" s="3" t="s">
        <v>1154</v>
      </c>
      <c r="C151" s="3" t="s">
        <v>1155</v>
      </c>
      <c r="D151" s="4">
        <v>0.86348720496900044</v>
      </c>
      <c r="E151" s="5">
        <v>1.7813817251561948</v>
      </c>
      <c r="F151" s="6">
        <v>0.25504590721797099</v>
      </c>
      <c r="G151" s="6">
        <v>0.4772707039345046</v>
      </c>
      <c r="H151" s="7">
        <f t="shared" si="2"/>
        <v>2.0630088261934896</v>
      </c>
      <c r="I151" s="8">
        <v>22.5626740947075</v>
      </c>
      <c r="J151" s="9">
        <v>7</v>
      </c>
      <c r="K151" s="9">
        <v>13</v>
      </c>
      <c r="L151" s="9">
        <v>7</v>
      </c>
      <c r="M151" s="9">
        <v>1</v>
      </c>
      <c r="N151" s="9">
        <v>0</v>
      </c>
      <c r="O151" s="9">
        <v>193.28</v>
      </c>
      <c r="P151" s="9">
        <v>7</v>
      </c>
      <c r="Q151" s="9">
        <v>359</v>
      </c>
      <c r="R151" s="9">
        <v>38.911999999999999</v>
      </c>
      <c r="S151" s="9">
        <v>6.87</v>
      </c>
    </row>
    <row r="152" spans="1:19" x14ac:dyDescent="0.2">
      <c r="A152" s="3" t="s">
        <v>691</v>
      </c>
      <c r="B152" s="3" t="s">
        <v>692</v>
      </c>
      <c r="C152" s="3" t="s">
        <v>693</v>
      </c>
      <c r="D152" s="4">
        <v>0.61971987117414828</v>
      </c>
      <c r="E152" s="5">
        <v>1.7799145312376865</v>
      </c>
      <c r="F152" s="6">
        <v>3.2204278920722168E-2</v>
      </c>
      <c r="G152" s="6">
        <v>0.8128491897985497</v>
      </c>
      <c r="H152" s="7">
        <f t="shared" si="2"/>
        <v>2.8721275757470592</v>
      </c>
      <c r="I152" s="8">
        <v>20.113314447592099</v>
      </c>
      <c r="J152" s="9">
        <v>7</v>
      </c>
      <c r="K152" s="9">
        <v>14</v>
      </c>
      <c r="L152" s="9">
        <v>6</v>
      </c>
      <c r="M152" s="9">
        <v>1</v>
      </c>
      <c r="N152" s="9">
        <v>1</v>
      </c>
      <c r="O152" s="9">
        <v>186.947900915183</v>
      </c>
      <c r="P152" s="9">
        <v>7</v>
      </c>
      <c r="Q152" s="9">
        <v>353</v>
      </c>
      <c r="R152" s="9">
        <v>37.380000000000003</v>
      </c>
      <c r="S152" s="9">
        <v>8.9499999999999993</v>
      </c>
    </row>
    <row r="153" spans="1:19" x14ac:dyDescent="0.2">
      <c r="A153" s="3" t="s">
        <v>745</v>
      </c>
      <c r="B153" s="3" t="s">
        <v>746</v>
      </c>
      <c r="C153" s="3" t="s">
        <v>747</v>
      </c>
      <c r="D153" s="4">
        <v>0.60544892076303969</v>
      </c>
      <c r="E153" s="5">
        <v>1.7798983713872081</v>
      </c>
      <c r="F153" s="6">
        <v>0.1721722690124485</v>
      </c>
      <c r="G153" s="6">
        <v>0.85156288435443828</v>
      </c>
      <c r="H153" s="7">
        <f t="shared" si="2"/>
        <v>2.9397993957013324</v>
      </c>
      <c r="I153" s="8">
        <v>7.0796460176991198</v>
      </c>
      <c r="J153" s="9">
        <v>3</v>
      </c>
      <c r="K153" s="9">
        <v>4</v>
      </c>
      <c r="L153" s="9">
        <v>3</v>
      </c>
      <c r="M153" s="9">
        <v>1</v>
      </c>
      <c r="N153" s="9">
        <v>0</v>
      </c>
      <c r="O153" s="9">
        <v>116.85</v>
      </c>
      <c r="P153" s="9">
        <v>3</v>
      </c>
      <c r="Q153" s="9">
        <v>452</v>
      </c>
      <c r="R153" s="9">
        <v>50.874000000000002</v>
      </c>
      <c r="S153" s="9">
        <v>8.69</v>
      </c>
    </row>
    <row r="154" spans="1:19" x14ac:dyDescent="0.2">
      <c r="A154" s="3" t="s">
        <v>23</v>
      </c>
      <c r="B154" s="3" t="s">
        <v>24</v>
      </c>
      <c r="C154" s="3" t="s">
        <v>25</v>
      </c>
      <c r="D154" s="4">
        <v>0.64829190836899697</v>
      </c>
      <c r="E154" s="5">
        <v>1.7772696338191665</v>
      </c>
      <c r="F154" s="6">
        <v>0.35615600632727773</v>
      </c>
      <c r="G154" s="6">
        <v>0.78606641373528241</v>
      </c>
      <c r="H154" s="7">
        <f t="shared" si="2"/>
        <v>2.7414650882971907</v>
      </c>
      <c r="I154" s="8">
        <v>28.979591836734699</v>
      </c>
      <c r="J154" s="9">
        <v>7</v>
      </c>
      <c r="K154" s="9">
        <v>19</v>
      </c>
      <c r="L154" s="9">
        <v>3</v>
      </c>
      <c r="M154" s="9">
        <v>1</v>
      </c>
      <c r="N154" s="9">
        <v>4</v>
      </c>
      <c r="O154" s="9">
        <v>253.18059743867099</v>
      </c>
      <c r="P154" s="9">
        <v>7</v>
      </c>
      <c r="Q154" s="9">
        <v>245</v>
      </c>
      <c r="R154" s="9">
        <v>27.754000000000001</v>
      </c>
      <c r="S154" s="9">
        <v>4.79</v>
      </c>
    </row>
    <row r="155" spans="1:19" x14ac:dyDescent="0.2">
      <c r="A155" s="3" t="s">
        <v>665</v>
      </c>
      <c r="B155" s="3" t="s">
        <v>666</v>
      </c>
      <c r="C155" s="3" t="s">
        <v>667</v>
      </c>
      <c r="D155" s="4">
        <v>0.77005494744690406</v>
      </c>
      <c r="E155" s="5">
        <v>1.7715357692448785</v>
      </c>
      <c r="F155" s="6">
        <v>0.10670803858268711</v>
      </c>
      <c r="G155" s="6">
        <v>0.18718749206419077</v>
      </c>
      <c r="H155" s="7">
        <f t="shared" si="2"/>
        <v>2.3005316375387972</v>
      </c>
      <c r="I155" s="8">
        <v>2.1907216494845398</v>
      </c>
      <c r="J155" s="9">
        <v>2</v>
      </c>
      <c r="K155" s="9">
        <v>2</v>
      </c>
      <c r="L155" s="9">
        <v>2</v>
      </c>
      <c r="M155" s="9">
        <v>1</v>
      </c>
      <c r="N155" s="9">
        <v>0</v>
      </c>
      <c r="O155" s="9">
        <v>33.81</v>
      </c>
      <c r="P155" s="9">
        <v>2</v>
      </c>
      <c r="Q155" s="9">
        <v>776</v>
      </c>
      <c r="R155" s="9">
        <v>86.088999999999999</v>
      </c>
      <c r="S155" s="9">
        <v>6.16</v>
      </c>
    </row>
    <row r="156" spans="1:19" x14ac:dyDescent="0.2">
      <c r="A156" s="3" t="s">
        <v>1334</v>
      </c>
      <c r="B156" s="3" t="s">
        <v>1335</v>
      </c>
      <c r="C156" s="3" t="s">
        <v>1336</v>
      </c>
      <c r="D156" s="4">
        <v>0.7478514177957184</v>
      </c>
      <c r="E156" s="5">
        <v>1.7702030142843117</v>
      </c>
      <c r="F156" s="6">
        <v>9.1636993330300801E-2</v>
      </c>
      <c r="G156" s="6">
        <v>1.0331406541476849</v>
      </c>
      <c r="H156" s="7">
        <f t="shared" si="2"/>
        <v>2.3670517594283105</v>
      </c>
      <c r="I156" s="8">
        <v>17.038007863695899</v>
      </c>
      <c r="J156" s="9">
        <v>12</v>
      </c>
      <c r="K156" s="9">
        <v>16</v>
      </c>
      <c r="L156" s="9">
        <v>12</v>
      </c>
      <c r="M156" s="9">
        <v>1</v>
      </c>
      <c r="N156" s="9">
        <v>0</v>
      </c>
      <c r="O156" s="9">
        <v>198.392447079541</v>
      </c>
      <c r="P156" s="9">
        <v>12</v>
      </c>
      <c r="Q156" s="9">
        <v>763</v>
      </c>
      <c r="R156" s="9">
        <v>82.617000000000004</v>
      </c>
      <c r="S156" s="9">
        <v>9.14</v>
      </c>
    </row>
    <row r="157" spans="1:19" x14ac:dyDescent="0.2">
      <c r="A157" s="3" t="s">
        <v>968</v>
      </c>
      <c r="B157" s="3" t="s">
        <v>969</v>
      </c>
      <c r="C157" s="3" t="s">
        <v>970</v>
      </c>
      <c r="D157" s="4">
        <v>0.87962002676394013</v>
      </c>
      <c r="E157" s="5">
        <v>1.76851628079513</v>
      </c>
      <c r="F157" s="6">
        <v>0.23095818030433704</v>
      </c>
      <c r="G157" s="6">
        <v>0.27349552295048085</v>
      </c>
      <c r="H157" s="7">
        <f t="shared" si="2"/>
        <v>2.0105457208624231</v>
      </c>
      <c r="I157" s="8">
        <v>12.289156626505999</v>
      </c>
      <c r="J157" s="9">
        <v>4</v>
      </c>
      <c r="K157" s="9">
        <v>10</v>
      </c>
      <c r="L157" s="9">
        <v>4</v>
      </c>
      <c r="M157" s="9">
        <v>1</v>
      </c>
      <c r="N157" s="9">
        <v>0</v>
      </c>
      <c r="O157" s="9">
        <v>170.13</v>
      </c>
      <c r="P157" s="9">
        <v>4</v>
      </c>
      <c r="Q157" s="9">
        <v>415</v>
      </c>
      <c r="R157" s="9">
        <v>47.198999999999998</v>
      </c>
      <c r="S157" s="9">
        <v>10.130000000000001</v>
      </c>
    </row>
    <row r="158" spans="1:19" x14ac:dyDescent="0.2">
      <c r="A158" s="3" t="s">
        <v>269</v>
      </c>
      <c r="B158" s="3" t="s">
        <v>270</v>
      </c>
      <c r="C158" s="3" t="s">
        <v>271</v>
      </c>
      <c r="D158" s="4">
        <v>0.65254117523925892</v>
      </c>
      <c r="E158" s="5">
        <v>1.7651070440493921</v>
      </c>
      <c r="F158" s="6">
        <v>0.25000858575446866</v>
      </c>
      <c r="G158" s="6">
        <v>0.94967561550800816</v>
      </c>
      <c r="H158" s="7">
        <f t="shared" si="2"/>
        <v>2.7049742009034188</v>
      </c>
      <c r="I158" s="8">
        <v>62.672811059907801</v>
      </c>
      <c r="J158" s="9">
        <v>22</v>
      </c>
      <c r="K158" s="9">
        <v>115</v>
      </c>
      <c r="L158" s="9">
        <v>10</v>
      </c>
      <c r="M158" s="9">
        <v>1</v>
      </c>
      <c r="N158" s="9">
        <v>15</v>
      </c>
      <c r="O158" s="9">
        <v>1654.93435882013</v>
      </c>
      <c r="P158" s="9">
        <v>22</v>
      </c>
      <c r="Q158" s="9">
        <v>434</v>
      </c>
      <c r="R158" s="9">
        <v>47.110999999999997</v>
      </c>
      <c r="S158" s="9">
        <v>6.8</v>
      </c>
    </row>
    <row r="159" spans="1:19" x14ac:dyDescent="0.2">
      <c r="A159" s="3" t="s">
        <v>1369</v>
      </c>
      <c r="B159" s="3" t="s">
        <v>1370</v>
      </c>
      <c r="C159" s="3" t="s">
        <v>1371</v>
      </c>
      <c r="D159" s="4">
        <v>0.69306402897790254</v>
      </c>
      <c r="E159" s="5">
        <v>1.7648119857247602</v>
      </c>
      <c r="F159" s="6">
        <v>8.3635775281134347E-2</v>
      </c>
      <c r="G159" s="6">
        <v>0.75110948690631218</v>
      </c>
      <c r="H159" s="7">
        <f t="shared" si="2"/>
        <v>2.5463909710152177</v>
      </c>
      <c r="I159" s="8">
        <v>3.1190926275992399</v>
      </c>
      <c r="J159" s="9">
        <v>4</v>
      </c>
      <c r="K159" s="9">
        <v>6</v>
      </c>
      <c r="L159" s="9">
        <v>4</v>
      </c>
      <c r="M159" s="9">
        <v>1</v>
      </c>
      <c r="N159" s="9">
        <v>0</v>
      </c>
      <c r="O159" s="9">
        <v>37.6672631375626</v>
      </c>
      <c r="P159" s="9">
        <v>4</v>
      </c>
      <c r="Q159" s="9">
        <v>1058</v>
      </c>
      <c r="R159" s="9">
        <v>117.73399999999999</v>
      </c>
      <c r="S159" s="9">
        <v>5.66</v>
      </c>
    </row>
    <row r="160" spans="1:19" x14ac:dyDescent="0.2">
      <c r="A160" s="3" t="s">
        <v>630</v>
      </c>
      <c r="B160" s="3" t="s">
        <v>631</v>
      </c>
      <c r="C160" s="3" t="s">
        <v>632</v>
      </c>
      <c r="D160" s="4">
        <v>0.7905014534130741</v>
      </c>
      <c r="E160" s="5">
        <v>1.7623688602117715</v>
      </c>
      <c r="F160" s="6">
        <v>0.15864493928309925</v>
      </c>
      <c r="G160" s="6">
        <v>0.46764032860080268</v>
      </c>
      <c r="H160" s="7">
        <f t="shared" si="2"/>
        <v>2.2294315242591352</v>
      </c>
      <c r="I160" s="8">
        <v>6.7215363511659802</v>
      </c>
      <c r="J160" s="9">
        <v>5</v>
      </c>
      <c r="K160" s="9">
        <v>5</v>
      </c>
      <c r="L160" s="9">
        <v>5</v>
      </c>
      <c r="M160" s="9">
        <v>1</v>
      </c>
      <c r="N160" s="9">
        <v>0</v>
      </c>
      <c r="O160" s="9">
        <v>74.13</v>
      </c>
      <c r="P160" s="9">
        <v>5</v>
      </c>
      <c r="Q160" s="9">
        <v>729</v>
      </c>
      <c r="R160" s="9">
        <v>81.825999999999993</v>
      </c>
      <c r="S160" s="9">
        <v>6.65</v>
      </c>
    </row>
    <row r="161" spans="1:19" x14ac:dyDescent="0.2">
      <c r="A161" s="3" t="s">
        <v>263</v>
      </c>
      <c r="B161" s="3" t="s">
        <v>264</v>
      </c>
      <c r="C161" s="3" t="s">
        <v>265</v>
      </c>
      <c r="D161" s="4">
        <v>0.76727859989393166</v>
      </c>
      <c r="E161" s="5">
        <v>1.760974860042446</v>
      </c>
      <c r="F161" s="6">
        <v>0.16160916060807803</v>
      </c>
      <c r="G161" s="6">
        <v>0.60771653114517798</v>
      </c>
      <c r="H161" s="7">
        <f t="shared" si="2"/>
        <v>2.2950918483662681</v>
      </c>
      <c r="I161" s="8">
        <v>3.4753363228699601</v>
      </c>
      <c r="J161" s="9">
        <v>3</v>
      </c>
      <c r="K161" s="9">
        <v>5</v>
      </c>
      <c r="L161" s="9">
        <v>3</v>
      </c>
      <c r="M161" s="9">
        <v>1</v>
      </c>
      <c r="N161" s="9">
        <v>0</v>
      </c>
      <c r="O161" s="9">
        <v>96.83</v>
      </c>
      <c r="P161" s="9">
        <v>3</v>
      </c>
      <c r="Q161" s="9">
        <v>892</v>
      </c>
      <c r="R161" s="9">
        <v>103.004</v>
      </c>
      <c r="S161" s="9">
        <v>5.38</v>
      </c>
    </row>
    <row r="162" spans="1:19" x14ac:dyDescent="0.2">
      <c r="A162" s="3" t="s">
        <v>754</v>
      </c>
      <c r="B162" s="3" t="s">
        <v>755</v>
      </c>
      <c r="C162" s="3" t="s">
        <v>756</v>
      </c>
      <c r="D162" s="4">
        <v>1.0091569534797167</v>
      </c>
      <c r="E162" s="5">
        <v>1.760411414625316</v>
      </c>
      <c r="F162" s="6">
        <v>0.46842029679354741</v>
      </c>
      <c r="G162" s="6">
        <v>0.61831279526151672</v>
      </c>
      <c r="H162" s="7">
        <f t="shared" si="2"/>
        <v>1.7444376799418237</v>
      </c>
      <c r="I162" s="8">
        <v>12.280701754386</v>
      </c>
      <c r="J162" s="9">
        <v>8</v>
      </c>
      <c r="K162" s="9">
        <v>96</v>
      </c>
      <c r="L162" s="9">
        <v>3</v>
      </c>
      <c r="M162" s="9">
        <v>1</v>
      </c>
      <c r="N162" s="9">
        <v>0</v>
      </c>
      <c r="O162" s="9">
        <v>596.92860452996899</v>
      </c>
      <c r="P162" s="9">
        <v>8</v>
      </c>
      <c r="Q162" s="9">
        <v>456</v>
      </c>
      <c r="R162" s="9">
        <v>49.463000000000001</v>
      </c>
      <c r="S162" s="9">
        <v>4.8600000000000003</v>
      </c>
    </row>
    <row r="163" spans="1:19" x14ac:dyDescent="0.2">
      <c r="A163" s="3" t="s">
        <v>793</v>
      </c>
      <c r="B163" s="3" t="s">
        <v>794</v>
      </c>
      <c r="C163" s="3" t="s">
        <v>795</v>
      </c>
      <c r="D163" s="4">
        <v>1.0046445700993332</v>
      </c>
      <c r="E163" s="5">
        <v>1.7586005335137962</v>
      </c>
      <c r="F163" s="6">
        <v>0.46953248341371412</v>
      </c>
      <c r="G163" s="6">
        <v>0.40010828891795536</v>
      </c>
      <c r="H163" s="7">
        <f t="shared" si="2"/>
        <v>1.7504703512605622</v>
      </c>
      <c r="I163" s="8">
        <v>11.538461538461499</v>
      </c>
      <c r="J163" s="9">
        <v>6</v>
      </c>
      <c r="K163" s="9">
        <v>13</v>
      </c>
      <c r="L163" s="9">
        <v>4</v>
      </c>
      <c r="M163" s="9">
        <v>1</v>
      </c>
      <c r="N163" s="9">
        <v>0</v>
      </c>
      <c r="O163" s="9">
        <v>108.961428571429</v>
      </c>
      <c r="P163" s="9">
        <v>6</v>
      </c>
      <c r="Q163" s="9">
        <v>520</v>
      </c>
      <c r="R163" s="9">
        <v>56.715000000000003</v>
      </c>
      <c r="S163" s="9">
        <v>7.4</v>
      </c>
    </row>
    <row r="164" spans="1:19" x14ac:dyDescent="0.2">
      <c r="A164" s="3" t="s">
        <v>91</v>
      </c>
      <c r="B164" s="3" t="s">
        <v>92</v>
      </c>
      <c r="C164" s="3" t="s">
        <v>93</v>
      </c>
      <c r="D164" s="4">
        <v>0.6494036895562183</v>
      </c>
      <c r="E164" s="5">
        <v>1.7584829537503097</v>
      </c>
      <c r="F164" s="6">
        <v>0.10180505667431704</v>
      </c>
      <c r="G164" s="6">
        <v>0.14115724568714025</v>
      </c>
      <c r="H164" s="7">
        <f t="shared" si="2"/>
        <v>2.7078425670048176</v>
      </c>
      <c r="I164" s="8">
        <v>12.8787878787879</v>
      </c>
      <c r="J164" s="9">
        <v>4</v>
      </c>
      <c r="K164" s="9">
        <v>5</v>
      </c>
      <c r="L164" s="9">
        <v>4</v>
      </c>
      <c r="M164" s="9">
        <v>1</v>
      </c>
      <c r="N164" s="9">
        <v>0</v>
      </c>
      <c r="O164" s="9">
        <v>70.826047044510503</v>
      </c>
      <c r="P164" s="9">
        <v>4</v>
      </c>
      <c r="Q164" s="9">
        <v>264</v>
      </c>
      <c r="R164" s="9">
        <v>29.866</v>
      </c>
      <c r="S164" s="9">
        <v>9.73</v>
      </c>
    </row>
    <row r="165" spans="1:19" x14ac:dyDescent="0.2">
      <c r="A165" s="3" t="s">
        <v>1247</v>
      </c>
      <c r="B165" s="3" t="s">
        <v>1248</v>
      </c>
      <c r="C165" s="3" t="s">
        <v>1249</v>
      </c>
      <c r="D165" s="4">
        <v>0.93151251817643077</v>
      </c>
      <c r="E165" s="5">
        <v>1.7580755329032773</v>
      </c>
      <c r="F165" s="6">
        <v>7.1736205466838232E-2</v>
      </c>
      <c r="G165" s="6">
        <v>0.3531351016664725</v>
      </c>
      <c r="H165" s="7">
        <f t="shared" si="2"/>
        <v>1.8873343069451842</v>
      </c>
      <c r="I165" s="8">
        <v>16.019417475728201</v>
      </c>
      <c r="J165" s="9">
        <v>6</v>
      </c>
      <c r="K165" s="9">
        <v>9</v>
      </c>
      <c r="L165" s="9">
        <v>6</v>
      </c>
      <c r="M165" s="9">
        <v>1</v>
      </c>
      <c r="N165" s="9">
        <v>0</v>
      </c>
      <c r="O165" s="9">
        <v>58.983816130522399</v>
      </c>
      <c r="P165" s="9">
        <v>6</v>
      </c>
      <c r="Q165" s="9">
        <v>412</v>
      </c>
      <c r="R165" s="9">
        <v>44.860999999999997</v>
      </c>
      <c r="S165" s="9">
        <v>8.4700000000000006</v>
      </c>
    </row>
    <row r="166" spans="1:19" x14ac:dyDescent="0.2">
      <c r="A166" s="3" t="s">
        <v>766</v>
      </c>
      <c r="B166" s="3" t="s">
        <v>767</v>
      </c>
      <c r="C166" s="3" t="s">
        <v>768</v>
      </c>
      <c r="D166" s="4">
        <v>4.6629422635890823</v>
      </c>
      <c r="E166" s="5">
        <v>1.7559714151739998</v>
      </c>
      <c r="F166" s="6">
        <v>5.5067836586751726</v>
      </c>
      <c r="G166" s="6">
        <v>0.22199806455594154</v>
      </c>
      <c r="H166" s="7">
        <f t="shared" si="2"/>
        <v>0.37658013243818778</v>
      </c>
      <c r="I166" s="8">
        <v>8.1318681318681296</v>
      </c>
      <c r="J166" s="9">
        <v>4</v>
      </c>
      <c r="K166" s="9">
        <v>5</v>
      </c>
      <c r="L166" s="9">
        <v>2</v>
      </c>
      <c r="M166" s="9">
        <v>1</v>
      </c>
      <c r="N166" s="9">
        <v>0</v>
      </c>
      <c r="O166" s="9">
        <v>45.43</v>
      </c>
      <c r="P166" s="9">
        <v>4</v>
      </c>
      <c r="Q166" s="9">
        <v>455</v>
      </c>
      <c r="R166" s="9">
        <v>50.497</v>
      </c>
      <c r="S166" s="9">
        <v>4.97</v>
      </c>
    </row>
    <row r="167" spans="1:19" x14ac:dyDescent="0.2">
      <c r="A167" s="3" t="s">
        <v>361</v>
      </c>
      <c r="B167" s="3" t="s">
        <v>362</v>
      </c>
      <c r="C167" s="3" t="s">
        <v>363</v>
      </c>
      <c r="D167" s="4">
        <v>0.84899704088492856</v>
      </c>
      <c r="E167" s="5">
        <v>1.7519598233506271</v>
      </c>
      <c r="F167" s="6">
        <v>3.5594462014180595E-2</v>
      </c>
      <c r="G167" s="6">
        <v>0.66701421483267986</v>
      </c>
      <c r="H167" s="7">
        <f t="shared" si="2"/>
        <v>2.0635641103348492</v>
      </c>
      <c r="I167" s="8">
        <v>5.5979643765903297</v>
      </c>
      <c r="J167" s="9">
        <v>2</v>
      </c>
      <c r="K167" s="9">
        <v>3</v>
      </c>
      <c r="L167" s="9">
        <v>2</v>
      </c>
      <c r="M167" s="9">
        <v>1</v>
      </c>
      <c r="N167" s="9">
        <v>0</v>
      </c>
      <c r="O167" s="9">
        <v>86.156666666666695</v>
      </c>
      <c r="P167" s="9">
        <v>2</v>
      </c>
      <c r="Q167" s="9">
        <v>393</v>
      </c>
      <c r="R167" s="9">
        <v>44.098999999999997</v>
      </c>
      <c r="S167" s="9">
        <v>8.2899999999999991</v>
      </c>
    </row>
    <row r="168" spans="1:19" x14ac:dyDescent="0.2">
      <c r="A168" s="3" t="s">
        <v>1226</v>
      </c>
      <c r="B168" s="3" t="s">
        <v>1227</v>
      </c>
      <c r="C168" s="3" t="s">
        <v>1228</v>
      </c>
      <c r="D168" s="4">
        <v>0.55945491151097682</v>
      </c>
      <c r="E168" s="5">
        <v>1.7454839691122204</v>
      </c>
      <c r="F168" s="6">
        <v>2.9559071565765848E-3</v>
      </c>
      <c r="G168" s="6">
        <v>0.66843075044342681</v>
      </c>
      <c r="H168" s="7">
        <f t="shared" si="2"/>
        <v>3.1199725539954848</v>
      </c>
      <c r="I168" s="8">
        <v>27.857935627081002</v>
      </c>
      <c r="J168" s="9">
        <v>63</v>
      </c>
      <c r="K168" s="9">
        <v>172</v>
      </c>
      <c r="L168" s="9">
        <v>54</v>
      </c>
      <c r="M168" s="9">
        <v>1</v>
      </c>
      <c r="N168" s="9">
        <v>10</v>
      </c>
      <c r="O168" s="9">
        <v>2038.37456262003</v>
      </c>
      <c r="P168" s="9">
        <v>63</v>
      </c>
      <c r="Q168" s="9">
        <v>2703</v>
      </c>
      <c r="R168" s="9">
        <v>294.666</v>
      </c>
      <c r="S168" s="9">
        <v>12.03</v>
      </c>
    </row>
    <row r="169" spans="1:19" x14ac:dyDescent="0.2">
      <c r="A169" s="3" t="s">
        <v>778</v>
      </c>
      <c r="B169" s="3" t="s">
        <v>779</v>
      </c>
      <c r="C169" s="3" t="s">
        <v>780</v>
      </c>
      <c r="D169" s="4">
        <v>2.4125880052263273</v>
      </c>
      <c r="E169" s="5">
        <v>1.7439735535650998</v>
      </c>
      <c r="F169" s="6">
        <v>2.5909185994941426</v>
      </c>
      <c r="G169" s="6">
        <v>0.27127406913329588</v>
      </c>
      <c r="H169" s="7">
        <f t="shared" si="2"/>
        <v>0.72286422289556884</v>
      </c>
      <c r="I169" s="8">
        <v>29.424778761061901</v>
      </c>
      <c r="J169" s="9">
        <v>15</v>
      </c>
      <c r="K169" s="9">
        <v>63</v>
      </c>
      <c r="L169" s="9">
        <v>6</v>
      </c>
      <c r="M169" s="9">
        <v>1</v>
      </c>
      <c r="N169" s="9">
        <v>0</v>
      </c>
      <c r="O169" s="9">
        <v>710.31612910377203</v>
      </c>
      <c r="P169" s="9">
        <v>15</v>
      </c>
      <c r="Q169" s="9">
        <v>452</v>
      </c>
      <c r="R169" s="9">
        <v>50.101999999999997</v>
      </c>
      <c r="S169" s="9">
        <v>5.16</v>
      </c>
    </row>
    <row r="170" spans="1:19" x14ac:dyDescent="0.2">
      <c r="A170" s="3" t="s">
        <v>712</v>
      </c>
      <c r="B170" s="3" t="s">
        <v>713</v>
      </c>
      <c r="C170" s="3" t="s">
        <v>714</v>
      </c>
      <c r="D170" s="4">
        <v>0.92673140813971744</v>
      </c>
      <c r="E170" s="5">
        <v>1.7431624137123887</v>
      </c>
      <c r="F170" s="6">
        <v>0.41528824896690564</v>
      </c>
      <c r="G170" s="6">
        <v>0.15418130752676001</v>
      </c>
      <c r="H170" s="7">
        <f t="shared" si="2"/>
        <v>1.8809791039795891</v>
      </c>
      <c r="I170" s="8">
        <v>44.796380090497699</v>
      </c>
      <c r="J170" s="9">
        <v>13</v>
      </c>
      <c r="K170" s="9">
        <v>114</v>
      </c>
      <c r="L170" s="9">
        <v>2</v>
      </c>
      <c r="M170" s="9">
        <v>1</v>
      </c>
      <c r="N170" s="9">
        <v>12</v>
      </c>
      <c r="O170" s="9">
        <v>2165.34453613496</v>
      </c>
      <c r="P170" s="9">
        <v>13</v>
      </c>
      <c r="Q170" s="9">
        <v>221</v>
      </c>
      <c r="R170" s="9">
        <v>22.085999999999999</v>
      </c>
      <c r="S170" s="9">
        <v>11.03</v>
      </c>
    </row>
    <row r="171" spans="1:19" x14ac:dyDescent="0.2">
      <c r="A171" s="3" t="s">
        <v>1292</v>
      </c>
      <c r="B171" s="3" t="s">
        <v>1293</v>
      </c>
      <c r="C171" s="3" t="s">
        <v>1294</v>
      </c>
      <c r="D171" s="4">
        <v>0.66221514289851324</v>
      </c>
      <c r="E171" s="5">
        <v>1.7370354786528477</v>
      </c>
      <c r="F171" s="6">
        <v>3.8963735850272657E-2</v>
      </c>
      <c r="G171" s="6">
        <v>0.39304202454769344</v>
      </c>
      <c r="H171" s="7">
        <f t="shared" si="2"/>
        <v>2.6230681935931726</v>
      </c>
      <c r="I171" s="8">
        <v>4.4859813084112101</v>
      </c>
      <c r="J171" s="9">
        <v>2</v>
      </c>
      <c r="K171" s="9">
        <v>6</v>
      </c>
      <c r="L171" s="9">
        <v>2</v>
      </c>
      <c r="M171" s="9">
        <v>1</v>
      </c>
      <c r="N171" s="9">
        <v>0</v>
      </c>
      <c r="O171" s="9">
        <v>62.79</v>
      </c>
      <c r="P171" s="9">
        <v>2</v>
      </c>
      <c r="Q171" s="9">
        <v>535</v>
      </c>
      <c r="R171" s="9">
        <v>57.451999999999998</v>
      </c>
      <c r="S171" s="9">
        <v>6.46</v>
      </c>
    </row>
    <row r="172" spans="1:19" x14ac:dyDescent="0.2">
      <c r="A172" s="3" t="s">
        <v>650</v>
      </c>
      <c r="B172" s="3" t="s">
        <v>651</v>
      </c>
      <c r="C172" s="3" t="s">
        <v>652</v>
      </c>
      <c r="D172" s="4">
        <v>0.77468350330194335</v>
      </c>
      <c r="E172" s="5">
        <v>1.7351986587704917</v>
      </c>
      <c r="F172" s="6">
        <v>0.10499280667128702</v>
      </c>
      <c r="G172" s="6">
        <v>0.69856716584491518</v>
      </c>
      <c r="H172" s="7">
        <f t="shared" si="2"/>
        <v>2.2398807401661873</v>
      </c>
      <c r="I172" s="8">
        <v>36.996904024767801</v>
      </c>
      <c r="J172" s="9">
        <v>23</v>
      </c>
      <c r="K172" s="9">
        <v>58</v>
      </c>
      <c r="L172" s="9">
        <v>14</v>
      </c>
      <c r="M172" s="9">
        <v>1</v>
      </c>
      <c r="N172" s="9">
        <v>9</v>
      </c>
      <c r="O172" s="9">
        <v>689.92319579737398</v>
      </c>
      <c r="P172" s="9">
        <v>23</v>
      </c>
      <c r="Q172" s="9">
        <v>646</v>
      </c>
      <c r="R172" s="9">
        <v>70.826999999999998</v>
      </c>
      <c r="S172" s="9">
        <v>5.52</v>
      </c>
    </row>
    <row r="173" spans="1:19" x14ac:dyDescent="0.2">
      <c r="A173" s="3" t="s">
        <v>787</v>
      </c>
      <c r="B173" s="3" t="s">
        <v>788</v>
      </c>
      <c r="C173" s="3" t="s">
        <v>789</v>
      </c>
      <c r="D173" s="4">
        <v>1.4501971551634141</v>
      </c>
      <c r="E173" s="5">
        <v>1.7311983279141383</v>
      </c>
      <c r="F173" s="6">
        <v>1.083740968732499</v>
      </c>
      <c r="G173" s="6">
        <v>0.52025956549181207</v>
      </c>
      <c r="H173" s="7">
        <f t="shared" si="2"/>
        <v>1.1937675658445626</v>
      </c>
      <c r="I173" s="8">
        <v>8.3451202263083406</v>
      </c>
      <c r="J173" s="9">
        <v>9</v>
      </c>
      <c r="K173" s="9">
        <v>57</v>
      </c>
      <c r="L173" s="9">
        <v>3</v>
      </c>
      <c r="M173" s="9">
        <v>1</v>
      </c>
      <c r="N173" s="9">
        <v>0</v>
      </c>
      <c r="O173" s="9">
        <v>578.68128205128198</v>
      </c>
      <c r="P173" s="9">
        <v>9</v>
      </c>
      <c r="Q173" s="9">
        <v>707</v>
      </c>
      <c r="R173" s="9">
        <v>70.88</v>
      </c>
      <c r="S173" s="9">
        <v>8.06</v>
      </c>
    </row>
    <row r="174" spans="1:19" x14ac:dyDescent="0.2">
      <c r="A174" s="3" t="s">
        <v>682</v>
      </c>
      <c r="B174" s="3" t="s">
        <v>683</v>
      </c>
      <c r="C174" s="3" t="s">
        <v>684</v>
      </c>
      <c r="D174" s="4">
        <v>0.52974087945092574</v>
      </c>
      <c r="E174" s="5">
        <v>1.7273227237349589</v>
      </c>
      <c r="F174" s="6">
        <v>0.19224004146624757</v>
      </c>
      <c r="G174" s="6">
        <v>0.40722405365210745</v>
      </c>
      <c r="H174" s="7">
        <f t="shared" si="2"/>
        <v>3.2606936537073028</v>
      </c>
      <c r="I174" s="8">
        <v>11.248285322359401</v>
      </c>
      <c r="J174" s="9">
        <v>11</v>
      </c>
      <c r="K174" s="9">
        <v>14</v>
      </c>
      <c r="L174" s="9">
        <v>11</v>
      </c>
      <c r="M174" s="9">
        <v>1</v>
      </c>
      <c r="N174" s="9">
        <v>0</v>
      </c>
      <c r="O174" s="9">
        <v>160.29074449126401</v>
      </c>
      <c r="P174" s="9">
        <v>11</v>
      </c>
      <c r="Q174" s="9">
        <v>729</v>
      </c>
      <c r="R174" s="9">
        <v>77.596999999999994</v>
      </c>
      <c r="S174" s="9">
        <v>8.6300000000000008</v>
      </c>
    </row>
    <row r="175" spans="1:19" x14ac:dyDescent="0.2">
      <c r="A175" s="3" t="s">
        <v>1001</v>
      </c>
      <c r="B175" s="3" t="s">
        <v>1002</v>
      </c>
      <c r="C175" s="3" t="s">
        <v>1003</v>
      </c>
      <c r="D175" s="4">
        <v>0.66468004808135461</v>
      </c>
      <c r="E175" s="5">
        <v>1.7257763562472199</v>
      </c>
      <c r="F175" s="6">
        <v>0.30843640384339516</v>
      </c>
      <c r="G175" s="6">
        <v>0.2830895513368778</v>
      </c>
      <c r="H175" s="7">
        <f t="shared" si="2"/>
        <v>2.5964016239524472</v>
      </c>
      <c r="I175" s="8">
        <v>26.219512195122</v>
      </c>
      <c r="J175" s="9">
        <v>5</v>
      </c>
      <c r="K175" s="9">
        <v>8</v>
      </c>
      <c r="L175" s="9">
        <v>5</v>
      </c>
      <c r="M175" s="9">
        <v>1</v>
      </c>
      <c r="N175" s="9">
        <v>0</v>
      </c>
      <c r="O175" s="9">
        <v>65.449060187638096</v>
      </c>
      <c r="P175" s="9">
        <v>5</v>
      </c>
      <c r="Q175" s="9">
        <v>164</v>
      </c>
      <c r="R175" s="9">
        <v>17.96</v>
      </c>
      <c r="S175" s="9">
        <v>7.9</v>
      </c>
    </row>
    <row r="176" spans="1:19" x14ac:dyDescent="0.2">
      <c r="A176" s="3" t="s">
        <v>477</v>
      </c>
      <c r="B176" s="3" t="s">
        <v>478</v>
      </c>
      <c r="C176" s="3" t="s">
        <v>479</v>
      </c>
      <c r="D176" s="4">
        <v>0.75458502442479813</v>
      </c>
      <c r="E176" s="5">
        <v>1.7254216885876996</v>
      </c>
      <c r="F176" s="6">
        <v>0.1157406515765739</v>
      </c>
      <c r="G176" s="6">
        <v>0.2258644735544719</v>
      </c>
      <c r="H176" s="7">
        <f t="shared" si="2"/>
        <v>2.2865835296730768</v>
      </c>
      <c r="I176" s="8">
        <v>50.746268656716403</v>
      </c>
      <c r="J176" s="9">
        <v>26</v>
      </c>
      <c r="K176" s="9">
        <v>123</v>
      </c>
      <c r="L176" s="9">
        <v>22</v>
      </c>
      <c r="M176" s="9">
        <v>1</v>
      </c>
      <c r="N176" s="9">
        <v>0</v>
      </c>
      <c r="O176" s="9">
        <v>1174.0499727061499</v>
      </c>
      <c r="P176" s="9">
        <v>26</v>
      </c>
      <c r="Q176" s="9">
        <v>469</v>
      </c>
      <c r="R176" s="9">
        <v>53.465000000000003</v>
      </c>
      <c r="S176" s="9">
        <v>5.27</v>
      </c>
    </row>
    <row r="177" spans="1:19" x14ac:dyDescent="0.2">
      <c r="A177" s="3" t="s">
        <v>1168</v>
      </c>
      <c r="B177" s="3" t="s">
        <v>1169</v>
      </c>
      <c r="C177" s="3" t="s">
        <v>1170</v>
      </c>
      <c r="D177" s="4">
        <v>0.9326399446315693</v>
      </c>
      <c r="E177" s="5">
        <v>1.725094360367573</v>
      </c>
      <c r="F177" s="6">
        <v>5.3259736842106199E-2</v>
      </c>
      <c r="G177" s="6">
        <v>2.578192139379578E-2</v>
      </c>
      <c r="H177" s="7">
        <f t="shared" si="2"/>
        <v>1.8496895509328153</v>
      </c>
      <c r="I177" s="8">
        <v>23.560209424083801</v>
      </c>
      <c r="J177" s="9">
        <v>4</v>
      </c>
      <c r="K177" s="9">
        <v>4</v>
      </c>
      <c r="L177" s="9">
        <v>3</v>
      </c>
      <c r="M177" s="9">
        <v>1</v>
      </c>
      <c r="N177" s="9">
        <v>1</v>
      </c>
      <c r="O177" s="9">
        <v>78.86</v>
      </c>
      <c r="P177" s="9">
        <v>4</v>
      </c>
      <c r="Q177" s="9">
        <v>191</v>
      </c>
      <c r="R177" s="9">
        <v>21.295000000000002</v>
      </c>
      <c r="S177" s="9">
        <v>8.1199999999999992</v>
      </c>
    </row>
    <row r="178" spans="1:19" x14ac:dyDescent="0.2">
      <c r="A178" s="3" t="s">
        <v>775</v>
      </c>
      <c r="B178" s="3" t="s">
        <v>776</v>
      </c>
      <c r="C178" s="3" t="s">
        <v>777</v>
      </c>
      <c r="D178" s="4">
        <v>1.1896723566823877</v>
      </c>
      <c r="E178" s="5">
        <v>1.7247801914378682</v>
      </c>
      <c r="F178" s="6">
        <v>0.77059092318017208</v>
      </c>
      <c r="G178" s="6">
        <v>0.28818009031647246</v>
      </c>
      <c r="H178" s="7">
        <f t="shared" si="2"/>
        <v>1.4497942914700679</v>
      </c>
      <c r="I178" s="8">
        <v>27.0207852193995</v>
      </c>
      <c r="J178" s="9">
        <v>15</v>
      </c>
      <c r="K178" s="9">
        <v>89</v>
      </c>
      <c r="L178" s="9">
        <v>1</v>
      </c>
      <c r="M178" s="9">
        <v>1</v>
      </c>
      <c r="N178" s="9">
        <v>18</v>
      </c>
      <c r="O178" s="9">
        <v>826.99421161171404</v>
      </c>
      <c r="P178" s="9">
        <v>15</v>
      </c>
      <c r="Q178" s="9">
        <v>433</v>
      </c>
      <c r="R178" s="9">
        <v>48.131999999999998</v>
      </c>
      <c r="S178" s="9">
        <v>5.0599999999999996</v>
      </c>
    </row>
    <row r="179" spans="1:19" x14ac:dyDescent="0.2">
      <c r="A179" s="3" t="s">
        <v>847</v>
      </c>
      <c r="B179" s="3" t="s">
        <v>848</v>
      </c>
      <c r="C179" s="3" t="s">
        <v>849</v>
      </c>
      <c r="D179" s="4">
        <v>0.63617182636577752</v>
      </c>
      <c r="E179" s="5">
        <v>1.7195887513841062</v>
      </c>
      <c r="F179" s="6">
        <v>0.11052578530855697</v>
      </c>
      <c r="G179" s="6">
        <v>1.0230238737477726</v>
      </c>
      <c r="H179" s="7">
        <f t="shared" si="2"/>
        <v>2.7030256294238972</v>
      </c>
      <c r="I179" s="8">
        <v>9.1675447839831392</v>
      </c>
      <c r="J179" s="9">
        <v>8</v>
      </c>
      <c r="K179" s="9">
        <v>12</v>
      </c>
      <c r="L179" s="9">
        <v>8</v>
      </c>
      <c r="M179" s="9">
        <v>1</v>
      </c>
      <c r="N179" s="9">
        <v>0</v>
      </c>
      <c r="O179" s="9">
        <v>162.74</v>
      </c>
      <c r="P179" s="9">
        <v>8</v>
      </c>
      <c r="Q179" s="9">
        <v>949</v>
      </c>
      <c r="R179" s="9">
        <v>105.776</v>
      </c>
      <c r="S179" s="9">
        <v>6.57</v>
      </c>
    </row>
    <row r="180" spans="1:19" x14ac:dyDescent="0.2">
      <c r="A180" s="3" t="s">
        <v>1069</v>
      </c>
      <c r="B180" s="3" t="s">
        <v>1070</v>
      </c>
      <c r="C180" s="3" t="s">
        <v>1071</v>
      </c>
      <c r="D180" s="4">
        <v>0.78110985001264932</v>
      </c>
      <c r="E180" s="5">
        <v>1.7189251091677535</v>
      </c>
      <c r="F180" s="6">
        <v>6.6788959222711455E-2</v>
      </c>
      <c r="G180" s="6">
        <v>0.12660735788960126</v>
      </c>
      <c r="H180" s="7">
        <f t="shared" si="2"/>
        <v>2.2006189131271578</v>
      </c>
      <c r="I180" s="8">
        <v>3.63321799307958</v>
      </c>
      <c r="J180" s="9">
        <v>2</v>
      </c>
      <c r="K180" s="9">
        <v>3</v>
      </c>
      <c r="L180" s="9">
        <v>2</v>
      </c>
      <c r="M180" s="9">
        <v>1</v>
      </c>
      <c r="N180" s="9">
        <v>0</v>
      </c>
      <c r="O180" s="9">
        <v>42.24</v>
      </c>
      <c r="P180" s="9">
        <v>2</v>
      </c>
      <c r="Q180" s="9">
        <v>578</v>
      </c>
      <c r="R180" s="9">
        <v>65.295000000000002</v>
      </c>
      <c r="S180" s="9">
        <v>8.02</v>
      </c>
    </row>
    <row r="181" spans="1:19" x14ac:dyDescent="0.2">
      <c r="A181" s="3" t="s">
        <v>1159</v>
      </c>
      <c r="B181" s="3" t="s">
        <v>1160</v>
      </c>
      <c r="C181" s="3" t="s">
        <v>1161</v>
      </c>
      <c r="D181" s="4">
        <v>0.86121302835202995</v>
      </c>
      <c r="E181" s="5">
        <v>1.7162737534171904</v>
      </c>
      <c r="F181" s="6">
        <v>0.26066791661426097</v>
      </c>
      <c r="G181" s="6">
        <v>0.75610763462260333</v>
      </c>
      <c r="H181" s="7">
        <f t="shared" si="2"/>
        <v>1.9928562352352679</v>
      </c>
      <c r="I181" s="8">
        <v>35.216572504708097</v>
      </c>
      <c r="J181" s="9">
        <v>15</v>
      </c>
      <c r="K181" s="9">
        <v>46</v>
      </c>
      <c r="L181" s="9">
        <v>15</v>
      </c>
      <c r="M181" s="9">
        <v>1</v>
      </c>
      <c r="N181" s="9">
        <v>0</v>
      </c>
      <c r="O181" s="9">
        <v>840.81534883720894</v>
      </c>
      <c r="P181" s="9">
        <v>15</v>
      </c>
      <c r="Q181" s="9">
        <v>531</v>
      </c>
      <c r="R181" s="9">
        <v>57.808</v>
      </c>
      <c r="S181" s="9">
        <v>7.47</v>
      </c>
    </row>
    <row r="182" spans="1:19" x14ac:dyDescent="0.2">
      <c r="A182" s="3" t="s">
        <v>513</v>
      </c>
      <c r="B182" s="3" t="s">
        <v>514</v>
      </c>
      <c r="C182" s="3" t="s">
        <v>515</v>
      </c>
      <c r="D182" s="4">
        <v>0.79439983578567774</v>
      </c>
      <c r="E182" s="5">
        <v>1.7156612708105714</v>
      </c>
      <c r="F182" s="6">
        <v>0.22003225534255291</v>
      </c>
      <c r="G182" s="6">
        <v>1.0633178854813745</v>
      </c>
      <c r="H182" s="7">
        <f t="shared" si="2"/>
        <v>2.15969489610197</v>
      </c>
      <c r="I182" s="8">
        <v>25.225225225225198</v>
      </c>
      <c r="J182" s="9">
        <v>7</v>
      </c>
      <c r="K182" s="9">
        <v>12</v>
      </c>
      <c r="L182" s="9">
        <v>7</v>
      </c>
      <c r="M182" s="9">
        <v>1</v>
      </c>
      <c r="N182" s="9">
        <v>0</v>
      </c>
      <c r="O182" s="9">
        <v>220.089090909091</v>
      </c>
      <c r="P182" s="9">
        <v>7</v>
      </c>
      <c r="Q182" s="9">
        <v>333</v>
      </c>
      <c r="R182" s="9">
        <v>34.988</v>
      </c>
      <c r="S182" s="9">
        <v>8.3800000000000008</v>
      </c>
    </row>
    <row r="183" spans="1:19" x14ac:dyDescent="0.2">
      <c r="A183" s="3" t="s">
        <v>591</v>
      </c>
      <c r="B183" s="3" t="s">
        <v>592</v>
      </c>
      <c r="C183" s="3" t="s">
        <v>593</v>
      </c>
      <c r="D183" s="4">
        <v>0.83591799347883367</v>
      </c>
      <c r="E183" s="5">
        <v>1.7134028223021249</v>
      </c>
      <c r="F183" s="6">
        <v>1.4248905945705102E-2</v>
      </c>
      <c r="G183" s="6">
        <v>0.39917388244632779</v>
      </c>
      <c r="H183" s="7">
        <f t="shared" si="2"/>
        <v>2.0497259727254695</v>
      </c>
      <c r="I183" s="8">
        <v>4.8424289008455004</v>
      </c>
      <c r="J183" s="9">
        <v>12</v>
      </c>
      <c r="K183" s="9">
        <v>13</v>
      </c>
      <c r="L183" s="9">
        <v>7</v>
      </c>
      <c r="M183" s="9">
        <v>1</v>
      </c>
      <c r="N183" s="9">
        <v>0</v>
      </c>
      <c r="O183" s="9">
        <v>164.39163172606601</v>
      </c>
      <c r="P183" s="9">
        <v>12</v>
      </c>
      <c r="Q183" s="9">
        <v>2602</v>
      </c>
      <c r="R183" s="9">
        <v>277.65100000000001</v>
      </c>
      <c r="S183" s="9">
        <v>5.71</v>
      </c>
    </row>
    <row r="184" spans="1:19" x14ac:dyDescent="0.2">
      <c r="A184" s="3" t="s">
        <v>138</v>
      </c>
      <c r="B184" s="3" t="s">
        <v>139</v>
      </c>
      <c r="C184" s="3" t="s">
        <v>140</v>
      </c>
      <c r="D184" s="4">
        <v>0.89518582695485716</v>
      </c>
      <c r="E184" s="5">
        <v>1.7021769469550729</v>
      </c>
      <c r="F184" s="6">
        <v>0.17946989831799348</v>
      </c>
      <c r="G184" s="6">
        <v>0.27629326727289794</v>
      </c>
      <c r="H184" s="7">
        <f t="shared" si="2"/>
        <v>1.901478883714399</v>
      </c>
      <c r="I184" s="8">
        <v>18.75</v>
      </c>
      <c r="J184" s="9">
        <v>2</v>
      </c>
      <c r="K184" s="9">
        <v>7</v>
      </c>
      <c r="L184" s="9">
        <v>2</v>
      </c>
      <c r="M184" s="9">
        <v>1</v>
      </c>
      <c r="N184" s="9">
        <v>0</v>
      </c>
      <c r="O184" s="9">
        <v>211.17428571428599</v>
      </c>
      <c r="P184" s="9">
        <v>2</v>
      </c>
      <c r="Q184" s="9">
        <v>128</v>
      </c>
      <c r="R184" s="9">
        <v>14.75</v>
      </c>
      <c r="S184" s="9">
        <v>9.19</v>
      </c>
    </row>
    <row r="185" spans="1:19" x14ac:dyDescent="0.2">
      <c r="A185" s="3" t="s">
        <v>769</v>
      </c>
      <c r="B185" s="3" t="s">
        <v>770</v>
      </c>
      <c r="C185" s="3" t="s">
        <v>771</v>
      </c>
      <c r="D185" s="4">
        <v>1.1249873265199459</v>
      </c>
      <c r="E185" s="5">
        <v>1.6992913050345961</v>
      </c>
      <c r="F185" s="6">
        <v>0.5362636954416512</v>
      </c>
      <c r="G185" s="6">
        <v>0.54934000635024172</v>
      </c>
      <c r="H185" s="7">
        <f t="shared" si="2"/>
        <v>1.5104981762694265</v>
      </c>
      <c r="I185" s="8">
        <v>11.403508771929801</v>
      </c>
      <c r="J185" s="9">
        <v>9</v>
      </c>
      <c r="K185" s="9">
        <v>133</v>
      </c>
      <c r="L185" s="9">
        <v>8</v>
      </c>
      <c r="M185" s="9">
        <v>1</v>
      </c>
      <c r="N185" s="9">
        <v>0</v>
      </c>
      <c r="O185" s="9">
        <v>2314.4777532481198</v>
      </c>
      <c r="P185" s="9">
        <v>9</v>
      </c>
      <c r="Q185" s="9">
        <v>570</v>
      </c>
      <c r="R185" s="9">
        <v>57.734999999999999</v>
      </c>
      <c r="S185" s="9">
        <v>5.1100000000000003</v>
      </c>
    </row>
    <row r="186" spans="1:19" x14ac:dyDescent="0.2">
      <c r="A186" s="3" t="s">
        <v>112</v>
      </c>
      <c r="B186" s="3" t="s">
        <v>113</v>
      </c>
      <c r="C186" s="3" t="s">
        <v>114</v>
      </c>
      <c r="D186" s="4">
        <v>0.65340116277363702</v>
      </c>
      <c r="E186" s="5">
        <v>1.6944731025775797</v>
      </c>
      <c r="F186" s="6">
        <v>0.21023081365740637</v>
      </c>
      <c r="G186" s="6">
        <v>0.73336281086251665</v>
      </c>
      <c r="H186" s="7">
        <f t="shared" si="2"/>
        <v>2.5933120403163552</v>
      </c>
      <c r="I186" s="8">
        <v>21.465968586387401</v>
      </c>
      <c r="J186" s="9">
        <v>11</v>
      </c>
      <c r="K186" s="9">
        <v>22</v>
      </c>
      <c r="L186" s="9">
        <v>11</v>
      </c>
      <c r="M186" s="9">
        <v>1</v>
      </c>
      <c r="N186" s="9">
        <v>0</v>
      </c>
      <c r="O186" s="9">
        <v>326.69694757828302</v>
      </c>
      <c r="P186" s="9">
        <v>11</v>
      </c>
      <c r="Q186" s="9">
        <v>573</v>
      </c>
      <c r="R186" s="9">
        <v>60.917000000000002</v>
      </c>
      <c r="S186" s="9">
        <v>6.18</v>
      </c>
    </row>
    <row r="187" spans="1:19" x14ac:dyDescent="0.2">
      <c r="A187" s="3" t="s">
        <v>35</v>
      </c>
      <c r="B187" s="3" t="s">
        <v>36</v>
      </c>
      <c r="C187" s="3" t="s">
        <v>37</v>
      </c>
      <c r="D187" s="4">
        <v>1.0423741949075591</v>
      </c>
      <c r="E187" s="5">
        <v>1.6942613395823281</v>
      </c>
      <c r="F187" s="6">
        <v>0.15857313887432381</v>
      </c>
      <c r="G187" s="6">
        <v>0.11627162746450577</v>
      </c>
      <c r="H187" s="7">
        <f t="shared" si="2"/>
        <v>1.6253868791644255</v>
      </c>
      <c r="I187" s="8">
        <v>18.679245283018901</v>
      </c>
      <c r="J187" s="9">
        <v>8</v>
      </c>
      <c r="K187" s="9">
        <v>8</v>
      </c>
      <c r="L187" s="9">
        <v>8</v>
      </c>
      <c r="M187" s="9">
        <v>1</v>
      </c>
      <c r="N187" s="9">
        <v>0</v>
      </c>
      <c r="O187" s="9">
        <v>119.88</v>
      </c>
      <c r="P187" s="9">
        <v>8</v>
      </c>
      <c r="Q187" s="9">
        <v>530</v>
      </c>
      <c r="R187" s="9">
        <v>60.68</v>
      </c>
      <c r="S187" s="9">
        <v>8.44</v>
      </c>
    </row>
    <row r="188" spans="1:19" x14ac:dyDescent="0.2">
      <c r="A188" s="3" t="s">
        <v>598</v>
      </c>
      <c r="B188" s="3" t="s">
        <v>599</v>
      </c>
      <c r="C188" s="3" t="s">
        <v>597</v>
      </c>
      <c r="D188" s="4">
        <v>1.1004063475799506</v>
      </c>
      <c r="E188" s="5">
        <v>1.6863854087411976</v>
      </c>
      <c r="F188" s="6">
        <v>4.9493381337663095E-2</v>
      </c>
      <c r="G188" s="6">
        <v>0.14091952252672607</v>
      </c>
      <c r="H188" s="7">
        <f t="shared" si="2"/>
        <v>1.5325115239928879</v>
      </c>
      <c r="I188" s="8">
        <v>21.682847896440101</v>
      </c>
      <c r="J188" s="9">
        <v>7</v>
      </c>
      <c r="K188" s="9">
        <v>14</v>
      </c>
      <c r="L188" s="9">
        <v>2</v>
      </c>
      <c r="M188" s="9">
        <v>1</v>
      </c>
      <c r="N188" s="9">
        <v>5</v>
      </c>
      <c r="O188" s="9">
        <v>222.22333333333299</v>
      </c>
      <c r="P188" s="9">
        <v>7</v>
      </c>
      <c r="Q188" s="9">
        <v>309</v>
      </c>
      <c r="R188" s="9">
        <v>35.055999999999997</v>
      </c>
      <c r="S188" s="9">
        <v>8.44</v>
      </c>
    </row>
    <row r="189" spans="1:19" x14ac:dyDescent="0.2">
      <c r="A189" s="3" t="s">
        <v>924</v>
      </c>
      <c r="B189" s="3" t="s">
        <v>925</v>
      </c>
      <c r="C189" s="3" t="s">
        <v>926</v>
      </c>
      <c r="D189" s="4">
        <v>0.79968754648816176</v>
      </c>
      <c r="E189" s="5">
        <v>1.6836877439654139</v>
      </c>
      <c r="F189" s="6">
        <v>0.18032399348934533</v>
      </c>
      <c r="G189" s="6">
        <v>0.66099550926179085</v>
      </c>
      <c r="H189" s="7">
        <f t="shared" si="2"/>
        <v>2.1054319919815563</v>
      </c>
      <c r="I189" s="8">
        <v>4.2352941176470598</v>
      </c>
      <c r="J189" s="9">
        <v>2</v>
      </c>
      <c r="K189" s="9">
        <v>4</v>
      </c>
      <c r="L189" s="9">
        <v>2</v>
      </c>
      <c r="M189" s="9">
        <v>1</v>
      </c>
      <c r="N189" s="9">
        <v>0</v>
      </c>
      <c r="O189" s="9">
        <v>43.38</v>
      </c>
      <c r="P189" s="9">
        <v>2</v>
      </c>
      <c r="Q189" s="9">
        <v>425</v>
      </c>
      <c r="R189" s="9">
        <v>46.975999999999999</v>
      </c>
      <c r="S189" s="9">
        <v>7.23</v>
      </c>
    </row>
    <row r="190" spans="1:19" x14ac:dyDescent="0.2">
      <c r="A190" s="3" t="s">
        <v>615</v>
      </c>
      <c r="B190" s="3" t="s">
        <v>616</v>
      </c>
      <c r="C190" s="3" t="s">
        <v>617</v>
      </c>
      <c r="D190" s="4">
        <v>0.83876285871218714</v>
      </c>
      <c r="E190" s="5">
        <v>1.6766155688601179</v>
      </c>
      <c r="F190" s="6">
        <v>0.16263027859531634</v>
      </c>
      <c r="G190" s="6">
        <v>1.026756312814129</v>
      </c>
      <c r="H190" s="7">
        <f t="shared" si="2"/>
        <v>1.9989148916707473</v>
      </c>
      <c r="I190" s="8">
        <v>8.8461538461538503</v>
      </c>
      <c r="J190" s="9">
        <v>7</v>
      </c>
      <c r="K190" s="9">
        <v>21</v>
      </c>
      <c r="L190" s="9">
        <v>7</v>
      </c>
      <c r="M190" s="9">
        <v>1</v>
      </c>
      <c r="N190" s="9">
        <v>0</v>
      </c>
      <c r="O190" s="9">
        <v>275.173215062395</v>
      </c>
      <c r="P190" s="9">
        <v>7</v>
      </c>
      <c r="Q190" s="9">
        <v>780</v>
      </c>
      <c r="R190" s="9">
        <v>85.888000000000005</v>
      </c>
      <c r="S190" s="9">
        <v>6.18</v>
      </c>
    </row>
    <row r="191" spans="1:19" x14ac:dyDescent="0.2">
      <c r="A191" s="3" t="s">
        <v>353</v>
      </c>
      <c r="B191" s="3" t="s">
        <v>354</v>
      </c>
      <c r="C191" s="3" t="s">
        <v>355</v>
      </c>
      <c r="D191" s="4">
        <v>0.6604006045888402</v>
      </c>
      <c r="E191" s="5">
        <v>1.6729439979786733</v>
      </c>
      <c r="F191" s="6">
        <v>0.19770105289461945</v>
      </c>
      <c r="G191" s="6">
        <v>0.65379427199880591</v>
      </c>
      <c r="H191" s="7">
        <f t="shared" si="2"/>
        <v>2.5332260242557378</v>
      </c>
      <c r="I191" s="8">
        <v>29.953917050691199</v>
      </c>
      <c r="J191" s="9">
        <v>11</v>
      </c>
      <c r="K191" s="9">
        <v>34</v>
      </c>
      <c r="L191" s="9">
        <v>5</v>
      </c>
      <c r="M191" s="9">
        <v>1</v>
      </c>
      <c r="N191" s="9">
        <v>1</v>
      </c>
      <c r="O191" s="9">
        <v>704.97135864411996</v>
      </c>
      <c r="P191" s="9">
        <v>11</v>
      </c>
      <c r="Q191" s="9">
        <v>434</v>
      </c>
      <c r="R191" s="9">
        <v>46.994999999999997</v>
      </c>
      <c r="S191" s="9">
        <v>7.18</v>
      </c>
    </row>
    <row r="192" spans="1:19" x14ac:dyDescent="0.2">
      <c r="A192" s="3" t="s">
        <v>534</v>
      </c>
      <c r="B192" s="3" t="s">
        <v>535</v>
      </c>
      <c r="C192" s="3" t="s">
        <v>536</v>
      </c>
      <c r="D192" s="4">
        <v>0.70577638912897478</v>
      </c>
      <c r="E192" s="5">
        <v>1.6724842021361488</v>
      </c>
      <c r="F192" s="6">
        <v>0.28776574606747213</v>
      </c>
      <c r="G192" s="6">
        <v>0.37771963252780338</v>
      </c>
      <c r="H192" s="7">
        <f t="shared" si="2"/>
        <v>2.3697083494110998</v>
      </c>
      <c r="I192" s="8">
        <v>6.1381074168797998</v>
      </c>
      <c r="J192" s="9">
        <v>3</v>
      </c>
      <c r="K192" s="9">
        <v>3</v>
      </c>
      <c r="L192" s="9">
        <v>3</v>
      </c>
      <c r="M192" s="9">
        <v>1</v>
      </c>
      <c r="N192" s="9">
        <v>0</v>
      </c>
      <c r="O192" s="9">
        <v>41.04</v>
      </c>
      <c r="P192" s="9">
        <v>3</v>
      </c>
      <c r="Q192" s="9">
        <v>391</v>
      </c>
      <c r="R192" s="9">
        <v>42.811</v>
      </c>
      <c r="S192" s="9">
        <v>5.38</v>
      </c>
    </row>
    <row r="193" spans="1:19" x14ac:dyDescent="0.2">
      <c r="A193" s="3" t="s">
        <v>951</v>
      </c>
      <c r="B193" s="3" t="s">
        <v>952</v>
      </c>
      <c r="C193" s="3" t="s">
        <v>22</v>
      </c>
      <c r="D193" s="4">
        <v>0.64323413227943682</v>
      </c>
      <c r="E193" s="5">
        <v>1.6689021655093654</v>
      </c>
      <c r="F193" s="6">
        <v>0.24845430107061384</v>
      </c>
      <c r="G193" s="6">
        <v>9.7786717866245806E-2</v>
      </c>
      <c r="H193" s="7">
        <f t="shared" si="2"/>
        <v>2.5945485193630131</v>
      </c>
      <c r="I193" s="8">
        <v>27.4760383386581</v>
      </c>
      <c r="J193" s="9">
        <v>8</v>
      </c>
      <c r="K193" s="9">
        <v>22</v>
      </c>
      <c r="L193" s="9">
        <v>8</v>
      </c>
      <c r="M193" s="9">
        <v>1</v>
      </c>
      <c r="N193" s="9">
        <v>0</v>
      </c>
      <c r="O193" s="9">
        <v>267.53981940947102</v>
      </c>
      <c r="P193" s="9">
        <v>8</v>
      </c>
      <c r="Q193" s="9">
        <v>313</v>
      </c>
      <c r="R193" s="9">
        <v>34.906999999999996</v>
      </c>
      <c r="S193" s="9">
        <v>9.1</v>
      </c>
    </row>
    <row r="194" spans="1:19" x14ac:dyDescent="0.2">
      <c r="A194" s="3" t="s">
        <v>694</v>
      </c>
      <c r="B194" s="3" t="s">
        <v>695</v>
      </c>
      <c r="C194" s="3" t="s">
        <v>696</v>
      </c>
      <c r="D194" s="4">
        <v>0.76344627878835158</v>
      </c>
      <c r="E194" s="5">
        <v>1.6679360976722188</v>
      </c>
      <c r="F194" s="6">
        <v>1.6896647183416148E-2</v>
      </c>
      <c r="G194" s="6">
        <v>0.31636006157373525</v>
      </c>
      <c r="H194" s="7">
        <f t="shared" si="2"/>
        <v>2.1847458609915065</v>
      </c>
      <c r="I194" s="8">
        <v>16.613418530351399</v>
      </c>
      <c r="J194" s="9">
        <v>5</v>
      </c>
      <c r="K194" s="9">
        <v>10</v>
      </c>
      <c r="L194" s="9">
        <v>5</v>
      </c>
      <c r="M194" s="9">
        <v>1</v>
      </c>
      <c r="N194" s="9">
        <v>0</v>
      </c>
      <c r="O194" s="9">
        <v>189.61640790243101</v>
      </c>
      <c r="P194" s="9">
        <v>5</v>
      </c>
      <c r="Q194" s="9">
        <v>313</v>
      </c>
      <c r="R194" s="9">
        <v>34.363999999999997</v>
      </c>
      <c r="S194" s="9">
        <v>5.05</v>
      </c>
    </row>
    <row r="195" spans="1:19" x14ac:dyDescent="0.2">
      <c r="A195" s="3" t="s">
        <v>1232</v>
      </c>
      <c r="B195" s="3" t="s">
        <v>1233</v>
      </c>
      <c r="C195" s="3" t="s">
        <v>1234</v>
      </c>
      <c r="D195" s="4">
        <v>1.1867939614355991</v>
      </c>
      <c r="E195" s="5">
        <v>1.6678134070200177</v>
      </c>
      <c r="F195" s="6">
        <v>0.80514796050570447</v>
      </c>
      <c r="G195" s="6">
        <v>0.59958609170692145</v>
      </c>
      <c r="H195" s="7">
        <f t="shared" si="2"/>
        <v>1.4053099874240647</v>
      </c>
      <c r="I195" s="8">
        <v>12.3595505617978</v>
      </c>
      <c r="J195" s="9">
        <v>2</v>
      </c>
      <c r="K195" s="9">
        <v>6</v>
      </c>
      <c r="L195" s="9">
        <v>2</v>
      </c>
      <c r="M195" s="9">
        <v>1</v>
      </c>
      <c r="N195" s="9">
        <v>0</v>
      </c>
      <c r="O195" s="9">
        <v>211.713333333333</v>
      </c>
      <c r="P195" s="9">
        <v>2</v>
      </c>
      <c r="Q195" s="9">
        <v>267</v>
      </c>
      <c r="R195" s="9">
        <v>30.798999999999999</v>
      </c>
      <c r="S195" s="9">
        <v>11.9</v>
      </c>
    </row>
    <row r="196" spans="1:19" x14ac:dyDescent="0.2">
      <c r="A196" s="3" t="s">
        <v>700</v>
      </c>
      <c r="B196" s="3" t="s">
        <v>701</v>
      </c>
      <c r="C196" s="3" t="s">
        <v>702</v>
      </c>
      <c r="D196" s="4">
        <v>0.84411405011419083</v>
      </c>
      <c r="E196" s="5">
        <v>1.6646567897078726</v>
      </c>
      <c r="F196" s="6">
        <v>0.27541779563420116</v>
      </c>
      <c r="G196" s="6">
        <v>3.6469860366494945E-2</v>
      </c>
      <c r="H196" s="7">
        <f t="shared" si="2"/>
        <v>1.9720756803925721</v>
      </c>
      <c r="I196" s="8">
        <v>2.18102508178844</v>
      </c>
      <c r="J196" s="9">
        <v>2</v>
      </c>
      <c r="K196" s="9">
        <v>2</v>
      </c>
      <c r="L196" s="9">
        <v>2</v>
      </c>
      <c r="M196" s="9">
        <v>1</v>
      </c>
      <c r="N196" s="9">
        <v>0</v>
      </c>
      <c r="O196" s="9">
        <v>65.61</v>
      </c>
      <c r="P196" s="9">
        <v>2</v>
      </c>
      <c r="Q196" s="9">
        <v>917</v>
      </c>
      <c r="R196" s="9">
        <v>102.46899999999999</v>
      </c>
      <c r="S196" s="9">
        <v>6.11</v>
      </c>
    </row>
    <row r="197" spans="1:19" x14ac:dyDescent="0.2">
      <c r="A197" s="3" t="s">
        <v>706</v>
      </c>
      <c r="B197" s="3" t="s">
        <v>707</v>
      </c>
      <c r="C197" s="3" t="s">
        <v>708</v>
      </c>
      <c r="D197" s="4">
        <v>1.1965704698735491</v>
      </c>
      <c r="E197" s="5">
        <v>1.6630653437343108</v>
      </c>
      <c r="F197" s="6">
        <v>0.45023692857198339</v>
      </c>
      <c r="G197" s="6">
        <v>0.63930256188457957</v>
      </c>
      <c r="H197" s="7">
        <f t="shared" ref="H197:H260" si="3">E197/D197</f>
        <v>1.3898599251827264</v>
      </c>
      <c r="I197" s="8">
        <v>21.134020618556701</v>
      </c>
      <c r="J197" s="9">
        <v>5</v>
      </c>
      <c r="K197" s="9">
        <v>18</v>
      </c>
      <c r="L197" s="9">
        <v>5</v>
      </c>
      <c r="M197" s="9">
        <v>1</v>
      </c>
      <c r="N197" s="9">
        <v>0</v>
      </c>
      <c r="O197" s="9">
        <v>397.09156796956597</v>
      </c>
      <c r="P197" s="9">
        <v>5</v>
      </c>
      <c r="Q197" s="9">
        <v>194</v>
      </c>
      <c r="R197" s="9">
        <v>20.847999999999999</v>
      </c>
      <c r="S197" s="9">
        <v>10.9</v>
      </c>
    </row>
    <row r="198" spans="1:19" x14ac:dyDescent="0.2">
      <c r="A198" s="3" t="s">
        <v>1215</v>
      </c>
      <c r="B198" s="3" t="s">
        <v>1216</v>
      </c>
      <c r="C198" s="3" t="s">
        <v>1217</v>
      </c>
      <c r="D198" s="4">
        <v>0.86294812170176971</v>
      </c>
      <c r="E198" s="5">
        <v>1.6591401989046388</v>
      </c>
      <c r="F198" s="6">
        <v>0.12445429552004254</v>
      </c>
      <c r="G198" s="6">
        <v>0.43815752471699682</v>
      </c>
      <c r="H198" s="7">
        <f t="shared" si="3"/>
        <v>1.9226418798302094</v>
      </c>
      <c r="I198" s="8">
        <v>5.2631578947368398</v>
      </c>
      <c r="J198" s="9">
        <v>3</v>
      </c>
      <c r="K198" s="9">
        <v>5</v>
      </c>
      <c r="L198" s="9">
        <v>3</v>
      </c>
      <c r="M198" s="9">
        <v>1</v>
      </c>
      <c r="N198" s="9">
        <v>0</v>
      </c>
      <c r="O198" s="9">
        <v>31.29</v>
      </c>
      <c r="P198" s="9">
        <v>3</v>
      </c>
      <c r="Q198" s="9">
        <v>437</v>
      </c>
      <c r="R198" s="9">
        <v>50.616999999999997</v>
      </c>
      <c r="S198" s="9">
        <v>8.57</v>
      </c>
    </row>
    <row r="199" spans="1:19" x14ac:dyDescent="0.2">
      <c r="A199" s="3" t="s">
        <v>715</v>
      </c>
      <c r="B199" s="3" t="s">
        <v>716</v>
      </c>
      <c r="C199" s="3" t="s">
        <v>717</v>
      </c>
      <c r="D199" s="4">
        <v>0.94016869432750039</v>
      </c>
      <c r="E199" s="5">
        <v>1.6547331698840118</v>
      </c>
      <c r="F199" s="6">
        <v>0.38724006857283311</v>
      </c>
      <c r="G199" s="6">
        <v>9.2800125846122974E-2</v>
      </c>
      <c r="H199" s="7">
        <f t="shared" si="3"/>
        <v>1.7600385759149713</v>
      </c>
      <c r="I199" s="8">
        <v>34.246575342465803</v>
      </c>
      <c r="J199" s="9">
        <v>10</v>
      </c>
      <c r="K199" s="9">
        <v>83</v>
      </c>
      <c r="L199" s="9">
        <v>3</v>
      </c>
      <c r="M199" s="9">
        <v>1</v>
      </c>
      <c r="N199" s="9">
        <v>0</v>
      </c>
      <c r="O199" s="9">
        <v>1621.9689908737701</v>
      </c>
      <c r="P199" s="9">
        <v>10</v>
      </c>
      <c r="Q199" s="9">
        <v>219</v>
      </c>
      <c r="R199" s="9">
        <v>21.963999999999999</v>
      </c>
      <c r="S199" s="9">
        <v>11.11</v>
      </c>
    </row>
    <row r="200" spans="1:19" x14ac:dyDescent="0.2">
      <c r="A200" s="3" t="s">
        <v>877</v>
      </c>
      <c r="B200" s="3" t="s">
        <v>878</v>
      </c>
      <c r="C200" s="3" t="s">
        <v>879</v>
      </c>
      <c r="D200" s="4">
        <v>0.65946657565659916</v>
      </c>
      <c r="E200" s="5">
        <v>1.653846772390108</v>
      </c>
      <c r="F200" s="6">
        <v>0.18470904468549562</v>
      </c>
      <c r="G200" s="6">
        <v>0.37212154339366632</v>
      </c>
      <c r="H200" s="7">
        <f t="shared" si="3"/>
        <v>2.5078553386021913</v>
      </c>
      <c r="I200" s="8">
        <v>16.438356164383599</v>
      </c>
      <c r="J200" s="9">
        <v>4</v>
      </c>
      <c r="K200" s="9">
        <v>5</v>
      </c>
      <c r="L200" s="9">
        <v>4</v>
      </c>
      <c r="M200" s="9">
        <v>1</v>
      </c>
      <c r="N200" s="9">
        <v>0</v>
      </c>
      <c r="O200" s="9">
        <v>74.858373744526602</v>
      </c>
      <c r="P200" s="9">
        <v>4</v>
      </c>
      <c r="Q200" s="9">
        <v>292</v>
      </c>
      <c r="R200" s="9">
        <v>32.54</v>
      </c>
      <c r="S200" s="9">
        <v>4.7699999999999996</v>
      </c>
    </row>
    <row r="201" spans="1:19" x14ac:dyDescent="0.2">
      <c r="A201" s="3" t="s">
        <v>1037</v>
      </c>
      <c r="B201" s="3" t="s">
        <v>1038</v>
      </c>
      <c r="C201" s="3" t="s">
        <v>1039</v>
      </c>
      <c r="D201" s="4">
        <v>0.75887739496349571</v>
      </c>
      <c r="E201" s="5">
        <v>1.6509662728502765</v>
      </c>
      <c r="F201" s="6">
        <v>0.2941567237036678</v>
      </c>
      <c r="G201" s="6">
        <v>0.50666737272381912</v>
      </c>
      <c r="H201" s="7">
        <f t="shared" si="3"/>
        <v>2.1755375556148868</v>
      </c>
      <c r="I201" s="8">
        <v>6.6929133858267704</v>
      </c>
      <c r="J201" s="9">
        <v>2</v>
      </c>
      <c r="K201" s="9">
        <v>3</v>
      </c>
      <c r="L201" s="9">
        <v>2</v>
      </c>
      <c r="M201" s="9">
        <v>1</v>
      </c>
      <c r="N201" s="9">
        <v>0</v>
      </c>
      <c r="O201" s="9">
        <v>67.27</v>
      </c>
      <c r="P201" s="9">
        <v>2</v>
      </c>
      <c r="Q201" s="9">
        <v>254</v>
      </c>
      <c r="R201" s="9">
        <v>28.814</v>
      </c>
      <c r="S201" s="9">
        <v>7.18</v>
      </c>
    </row>
    <row r="202" spans="1:19" x14ac:dyDescent="0.2">
      <c r="A202" s="3" t="s">
        <v>906</v>
      </c>
      <c r="B202" s="3" t="s">
        <v>907</v>
      </c>
      <c r="C202" s="3" t="s">
        <v>908</v>
      </c>
      <c r="D202" s="4">
        <v>0.8417223924254138</v>
      </c>
      <c r="E202" s="5">
        <v>1.6478314612190452</v>
      </c>
      <c r="F202" s="6">
        <v>0.10549169591720763</v>
      </c>
      <c r="G202" s="6">
        <v>0.65882924019452183</v>
      </c>
      <c r="H202" s="7">
        <f t="shared" si="3"/>
        <v>1.9576899415386075</v>
      </c>
      <c r="I202" s="8">
        <v>8.8840736728060694</v>
      </c>
      <c r="J202" s="9">
        <v>8</v>
      </c>
      <c r="K202" s="9">
        <v>13</v>
      </c>
      <c r="L202" s="9">
        <v>8</v>
      </c>
      <c r="M202" s="9">
        <v>1</v>
      </c>
      <c r="N202" s="9">
        <v>0</v>
      </c>
      <c r="O202" s="9">
        <v>122.514444444444</v>
      </c>
      <c r="P202" s="9">
        <v>8</v>
      </c>
      <c r="Q202" s="9">
        <v>923</v>
      </c>
      <c r="R202" s="9">
        <v>101.526</v>
      </c>
      <c r="S202" s="9">
        <v>6.29</v>
      </c>
    </row>
    <row r="203" spans="1:19" x14ac:dyDescent="0.2">
      <c r="A203" s="3" t="s">
        <v>1351</v>
      </c>
      <c r="B203" s="3" t="s">
        <v>1352</v>
      </c>
      <c r="C203" s="3" t="s">
        <v>1353</v>
      </c>
      <c r="D203" s="4">
        <v>0.83316969237478311</v>
      </c>
      <c r="E203" s="5">
        <v>1.6471241730603339</v>
      </c>
      <c r="F203" s="6">
        <v>0.20142919748990801</v>
      </c>
      <c r="G203" s="6">
        <v>0.71816850950529698</v>
      </c>
      <c r="H203" s="7">
        <f t="shared" si="3"/>
        <v>1.9769372171538511</v>
      </c>
      <c r="I203" s="8">
        <v>43.902439024390198</v>
      </c>
      <c r="J203" s="9">
        <v>16</v>
      </c>
      <c r="K203" s="9">
        <v>86</v>
      </c>
      <c r="L203" s="9">
        <v>6</v>
      </c>
      <c r="M203" s="9">
        <v>1</v>
      </c>
      <c r="N203" s="9">
        <v>16</v>
      </c>
      <c r="O203" s="9">
        <v>1384.6269580866201</v>
      </c>
      <c r="P203" s="9">
        <v>16</v>
      </c>
      <c r="Q203" s="9">
        <v>451</v>
      </c>
      <c r="R203" s="9">
        <v>50.103999999999999</v>
      </c>
      <c r="S203" s="9">
        <v>5.0599999999999996</v>
      </c>
    </row>
    <row r="204" spans="1:19" x14ac:dyDescent="0.2">
      <c r="A204" s="3" t="s">
        <v>718</v>
      </c>
      <c r="B204" s="3" t="s">
        <v>719</v>
      </c>
      <c r="C204" s="3" t="s">
        <v>720</v>
      </c>
      <c r="D204" s="4">
        <v>1.0400077918999358</v>
      </c>
      <c r="E204" s="5">
        <v>1.643552846535046</v>
      </c>
      <c r="F204" s="6">
        <v>0.46892433132497363</v>
      </c>
      <c r="G204" s="6">
        <v>0.1334042260521108</v>
      </c>
      <c r="H204" s="7">
        <f t="shared" si="3"/>
        <v>1.5803274353671191</v>
      </c>
      <c r="I204" s="8">
        <v>38.116591928251097</v>
      </c>
      <c r="J204" s="9">
        <v>11</v>
      </c>
      <c r="K204" s="9">
        <v>55</v>
      </c>
      <c r="L204" s="9">
        <v>9</v>
      </c>
      <c r="M204" s="9">
        <v>1</v>
      </c>
      <c r="N204" s="9">
        <v>0</v>
      </c>
      <c r="O204" s="9">
        <v>1181.1969493100401</v>
      </c>
      <c r="P204" s="9">
        <v>11</v>
      </c>
      <c r="Q204" s="9">
        <v>223</v>
      </c>
      <c r="R204" s="9">
        <v>22.562000000000001</v>
      </c>
      <c r="S204" s="9">
        <v>10.92</v>
      </c>
    </row>
    <row r="205" spans="1:19" x14ac:dyDescent="0.2">
      <c r="A205" s="3" t="s">
        <v>945</v>
      </c>
      <c r="B205" s="3" t="s">
        <v>946</v>
      </c>
      <c r="C205" s="3" t="s">
        <v>947</v>
      </c>
      <c r="D205" s="4">
        <v>0.92418946981927697</v>
      </c>
      <c r="E205" s="5">
        <v>1.6433297682802352</v>
      </c>
      <c r="F205" s="6">
        <v>0.19717412930098982</v>
      </c>
      <c r="G205" s="6">
        <v>0.99301001555645574</v>
      </c>
      <c r="H205" s="7">
        <f t="shared" si="3"/>
        <v>1.7781308075297422</v>
      </c>
      <c r="I205" s="8">
        <v>61.173469387755098</v>
      </c>
      <c r="J205" s="9">
        <v>136</v>
      </c>
      <c r="K205" s="9">
        <v>916</v>
      </c>
      <c r="L205" s="9">
        <v>33</v>
      </c>
      <c r="M205" s="9">
        <v>1</v>
      </c>
      <c r="N205" s="9">
        <v>144</v>
      </c>
      <c r="O205" s="9">
        <v>11782.010708850499</v>
      </c>
      <c r="P205" s="9">
        <v>136</v>
      </c>
      <c r="Q205" s="9">
        <v>1960</v>
      </c>
      <c r="R205" s="9">
        <v>226.232</v>
      </c>
      <c r="S205" s="9">
        <v>5.66</v>
      </c>
    </row>
    <row r="206" spans="1:19" x14ac:dyDescent="0.2">
      <c r="A206" s="3" t="s">
        <v>636</v>
      </c>
      <c r="B206" s="3" t="s">
        <v>637</v>
      </c>
      <c r="C206" s="3" t="s">
        <v>22</v>
      </c>
      <c r="D206" s="4">
        <v>0.94613542418010677</v>
      </c>
      <c r="E206" s="5">
        <v>1.6385147220321317</v>
      </c>
      <c r="F206" s="6">
        <v>8.1694101371355771E-2</v>
      </c>
      <c r="G206" s="6">
        <v>0.10944819860655421</v>
      </c>
      <c r="H206" s="7">
        <f t="shared" si="3"/>
        <v>1.7317972460993314</v>
      </c>
      <c r="I206" s="8">
        <v>8.3769633507853403</v>
      </c>
      <c r="J206" s="9">
        <v>3</v>
      </c>
      <c r="K206" s="9">
        <v>6</v>
      </c>
      <c r="L206" s="9">
        <v>1</v>
      </c>
      <c r="M206" s="9">
        <v>1</v>
      </c>
      <c r="N206" s="9">
        <v>2</v>
      </c>
      <c r="O206" s="9">
        <v>88.39</v>
      </c>
      <c r="P206" s="9">
        <v>3</v>
      </c>
      <c r="Q206" s="9">
        <v>382</v>
      </c>
      <c r="R206" s="9">
        <v>41.381999999999998</v>
      </c>
      <c r="S206" s="9">
        <v>6.6</v>
      </c>
    </row>
    <row r="207" spans="1:19" x14ac:dyDescent="0.2">
      <c r="A207" s="3" t="s">
        <v>948</v>
      </c>
      <c r="B207" s="3" t="s">
        <v>949</v>
      </c>
      <c r="C207" s="3" t="s">
        <v>950</v>
      </c>
      <c r="D207" s="4">
        <v>0.76323387355361894</v>
      </c>
      <c r="E207" s="5">
        <v>1.6381001655656862</v>
      </c>
      <c r="F207" s="6">
        <v>9.5785077198991028E-2</v>
      </c>
      <c r="G207" s="6">
        <v>0.33932348970117027</v>
      </c>
      <c r="H207" s="7">
        <f t="shared" si="3"/>
        <v>2.1462624004601465</v>
      </c>
      <c r="I207" s="8">
        <v>11.2676056338028</v>
      </c>
      <c r="J207" s="9">
        <v>4</v>
      </c>
      <c r="K207" s="9">
        <v>5</v>
      </c>
      <c r="L207" s="9">
        <v>4</v>
      </c>
      <c r="M207" s="9">
        <v>1</v>
      </c>
      <c r="N207" s="9">
        <v>0</v>
      </c>
      <c r="O207" s="9">
        <v>59.063333333333297</v>
      </c>
      <c r="P207" s="9">
        <v>4</v>
      </c>
      <c r="Q207" s="9">
        <v>355</v>
      </c>
      <c r="R207" s="9">
        <v>40.578000000000003</v>
      </c>
      <c r="S207" s="9">
        <v>7.78</v>
      </c>
    </row>
    <row r="208" spans="1:19" x14ac:dyDescent="0.2">
      <c r="A208" s="3" t="s">
        <v>796</v>
      </c>
      <c r="B208" s="3" t="s">
        <v>797</v>
      </c>
      <c r="C208" s="3" t="s">
        <v>798</v>
      </c>
      <c r="D208" s="4">
        <v>1.7724055521842066</v>
      </c>
      <c r="E208" s="5">
        <v>1.6268677968258789</v>
      </c>
      <c r="F208" s="6">
        <v>1.1982922826606099</v>
      </c>
      <c r="G208" s="6">
        <v>0.2261856634444345</v>
      </c>
      <c r="H208" s="7">
        <f t="shared" si="3"/>
        <v>0.91788687686123771</v>
      </c>
      <c r="I208" s="8">
        <v>17.241379310344801</v>
      </c>
      <c r="J208" s="9">
        <v>11</v>
      </c>
      <c r="K208" s="9">
        <v>53</v>
      </c>
      <c r="L208" s="9">
        <v>1</v>
      </c>
      <c r="M208" s="9">
        <v>1</v>
      </c>
      <c r="N208" s="9">
        <v>0</v>
      </c>
      <c r="O208" s="9">
        <v>425.93448275862102</v>
      </c>
      <c r="P208" s="9">
        <v>11</v>
      </c>
      <c r="Q208" s="9">
        <v>551</v>
      </c>
      <c r="R208" s="9">
        <v>59.704000000000001</v>
      </c>
      <c r="S208" s="9">
        <v>8.31</v>
      </c>
    </row>
    <row r="209" spans="1:19" x14ac:dyDescent="0.2">
      <c r="A209" s="3" t="s">
        <v>1197</v>
      </c>
      <c r="B209" s="3" t="s">
        <v>1198</v>
      </c>
      <c r="C209" s="3" t="s">
        <v>1199</v>
      </c>
      <c r="D209" s="4">
        <v>0.86467292469918888</v>
      </c>
      <c r="E209" s="5">
        <v>1.6263367582690567</v>
      </c>
      <c r="F209" s="6">
        <v>0.17333582230106065</v>
      </c>
      <c r="G209" s="6">
        <v>6.1134788435835447E-2</v>
      </c>
      <c r="H209" s="7">
        <f t="shared" si="3"/>
        <v>1.8808692996081069</v>
      </c>
      <c r="I209" s="8">
        <v>62.431693989071</v>
      </c>
      <c r="J209" s="9">
        <v>82</v>
      </c>
      <c r="K209" s="9">
        <v>172</v>
      </c>
      <c r="L209" s="9">
        <v>82</v>
      </c>
      <c r="M209" s="9">
        <v>1</v>
      </c>
      <c r="N209" s="9">
        <v>0</v>
      </c>
      <c r="O209" s="9">
        <v>1977.56583102786</v>
      </c>
      <c r="P209" s="9">
        <v>82</v>
      </c>
      <c r="Q209" s="9">
        <v>1464</v>
      </c>
      <c r="R209" s="9">
        <v>158.30099999999999</v>
      </c>
      <c r="S209" s="9">
        <v>9.19</v>
      </c>
    </row>
    <row r="210" spans="1:19" x14ac:dyDescent="0.2">
      <c r="A210" s="3" t="s">
        <v>489</v>
      </c>
      <c r="B210" s="3" t="s">
        <v>490</v>
      </c>
      <c r="C210" s="3" t="s">
        <v>491</v>
      </c>
      <c r="D210" s="4">
        <v>0.86065038335697053</v>
      </c>
      <c r="E210" s="5">
        <v>1.6191759776483035</v>
      </c>
      <c r="F210" s="6">
        <v>1.2419008484781363E-2</v>
      </c>
      <c r="G210" s="6">
        <v>0.14167061199456138</v>
      </c>
      <c r="H210" s="7">
        <f t="shared" si="3"/>
        <v>1.8813399830633906</v>
      </c>
      <c r="I210" s="8">
        <v>7.6323987538940798</v>
      </c>
      <c r="J210" s="9">
        <v>4</v>
      </c>
      <c r="K210" s="9">
        <v>4</v>
      </c>
      <c r="L210" s="9">
        <v>4</v>
      </c>
      <c r="M210" s="9">
        <v>1</v>
      </c>
      <c r="N210" s="9">
        <v>0</v>
      </c>
      <c r="O210" s="9">
        <v>59.45</v>
      </c>
      <c r="P210" s="9">
        <v>4</v>
      </c>
      <c r="Q210" s="9">
        <v>642</v>
      </c>
      <c r="R210" s="9">
        <v>67.899000000000001</v>
      </c>
      <c r="S210" s="9">
        <v>8.57</v>
      </c>
    </row>
    <row r="211" spans="1:19" x14ac:dyDescent="0.2">
      <c r="A211" s="3" t="s">
        <v>239</v>
      </c>
      <c r="B211" s="3" t="s">
        <v>240</v>
      </c>
      <c r="C211" s="3" t="s">
        <v>241</v>
      </c>
      <c r="D211" s="4">
        <v>0.73304846756082309</v>
      </c>
      <c r="E211" s="5">
        <v>1.6154271846998958</v>
      </c>
      <c r="F211" s="6">
        <v>0.14118061760189532</v>
      </c>
      <c r="G211" s="6">
        <v>0.96439521412427132</v>
      </c>
      <c r="H211" s="7">
        <f t="shared" si="3"/>
        <v>2.2037112908442977</v>
      </c>
      <c r="I211" s="8">
        <v>35.906040268456401</v>
      </c>
      <c r="J211" s="9">
        <v>12</v>
      </c>
      <c r="K211" s="9">
        <v>22</v>
      </c>
      <c r="L211" s="9">
        <v>7</v>
      </c>
      <c r="M211" s="9">
        <v>1</v>
      </c>
      <c r="N211" s="9">
        <v>5</v>
      </c>
      <c r="O211" s="9">
        <v>386.06536793291502</v>
      </c>
      <c r="P211" s="9">
        <v>12</v>
      </c>
      <c r="Q211" s="9">
        <v>298</v>
      </c>
      <c r="R211" s="9">
        <v>32.909999999999997</v>
      </c>
      <c r="S211" s="9">
        <v>9.73</v>
      </c>
    </row>
    <row r="212" spans="1:19" x14ac:dyDescent="0.2">
      <c r="A212" s="3" t="s">
        <v>1328</v>
      </c>
      <c r="B212" s="3" t="s">
        <v>1329</v>
      </c>
      <c r="C212" s="3" t="s">
        <v>1330</v>
      </c>
      <c r="D212" s="4">
        <v>0.96700897715111278</v>
      </c>
      <c r="E212" s="5">
        <v>1.6128057018554844</v>
      </c>
      <c r="F212" s="6">
        <v>0.6726345237575625</v>
      </c>
      <c r="G212" s="6">
        <v>0.25155432550306395</v>
      </c>
      <c r="H212" s="7">
        <f t="shared" si="3"/>
        <v>1.6678290894536898</v>
      </c>
      <c r="I212" s="8">
        <v>49.565217391304401</v>
      </c>
      <c r="J212" s="9">
        <v>4</v>
      </c>
      <c r="K212" s="9">
        <v>11</v>
      </c>
      <c r="L212" s="9">
        <v>4</v>
      </c>
      <c r="M212" s="9">
        <v>1</v>
      </c>
      <c r="N212" s="9">
        <v>0</v>
      </c>
      <c r="O212" s="9">
        <v>132.39363636363601</v>
      </c>
      <c r="P212" s="9">
        <v>4</v>
      </c>
      <c r="Q212" s="9">
        <v>115</v>
      </c>
      <c r="R212" s="9">
        <v>11.542</v>
      </c>
      <c r="S212" s="9">
        <v>9.32</v>
      </c>
    </row>
    <row r="213" spans="1:19" x14ac:dyDescent="0.2">
      <c r="A213" s="3" t="s">
        <v>561</v>
      </c>
      <c r="B213" s="3" t="s">
        <v>562</v>
      </c>
      <c r="C213" s="3" t="s">
        <v>563</v>
      </c>
      <c r="D213" s="4">
        <v>0.79577644290317129</v>
      </c>
      <c r="E213" s="5">
        <v>1.6069027958770949</v>
      </c>
      <c r="F213" s="6">
        <v>0.27693879230416507</v>
      </c>
      <c r="G213" s="6">
        <v>0.77726592167915654</v>
      </c>
      <c r="H213" s="7">
        <f t="shared" si="3"/>
        <v>2.0192892240121516</v>
      </c>
      <c r="I213" s="8">
        <v>5.8461538461538503</v>
      </c>
      <c r="J213" s="9">
        <v>2</v>
      </c>
      <c r="K213" s="9">
        <v>3</v>
      </c>
      <c r="L213" s="9">
        <v>2</v>
      </c>
      <c r="M213" s="9">
        <v>1</v>
      </c>
      <c r="N213" s="9">
        <v>0</v>
      </c>
      <c r="O213" s="9">
        <v>47.686666666666703</v>
      </c>
      <c r="P213" s="9">
        <v>2</v>
      </c>
      <c r="Q213" s="9">
        <v>325</v>
      </c>
      <c r="R213" s="9">
        <v>36.438000000000002</v>
      </c>
      <c r="S213" s="9">
        <v>5.64</v>
      </c>
    </row>
    <row r="214" spans="1:19" x14ac:dyDescent="0.2">
      <c r="A214" s="3" t="s">
        <v>17</v>
      </c>
      <c r="B214" s="3" t="s">
        <v>18</v>
      </c>
      <c r="C214" s="3" t="s">
        <v>19</v>
      </c>
      <c r="D214" s="4">
        <v>0.63345129823689761</v>
      </c>
      <c r="E214" s="5">
        <v>1.603234300241402</v>
      </c>
      <c r="F214" s="6">
        <v>0.36731159197419522</v>
      </c>
      <c r="G214" s="6">
        <v>0.62560383006965958</v>
      </c>
      <c r="H214" s="7">
        <f t="shared" si="3"/>
        <v>2.5309511634181319</v>
      </c>
      <c r="I214" s="8">
        <v>21.4574898785425</v>
      </c>
      <c r="J214" s="9">
        <v>6</v>
      </c>
      <c r="K214" s="9">
        <v>9</v>
      </c>
      <c r="L214" s="9">
        <v>2</v>
      </c>
      <c r="M214" s="9">
        <v>1</v>
      </c>
      <c r="N214" s="9">
        <v>0</v>
      </c>
      <c r="O214" s="9">
        <v>136.044260515356</v>
      </c>
      <c r="P214" s="9">
        <v>6</v>
      </c>
      <c r="Q214" s="9">
        <v>247</v>
      </c>
      <c r="R214" s="9">
        <v>28.285</v>
      </c>
      <c r="S214" s="9">
        <v>4.8899999999999997</v>
      </c>
    </row>
    <row r="215" spans="1:19" x14ac:dyDescent="0.2">
      <c r="A215" s="3" t="s">
        <v>546</v>
      </c>
      <c r="B215" s="3" t="s">
        <v>547</v>
      </c>
      <c r="C215" s="3" t="s">
        <v>548</v>
      </c>
      <c r="D215" s="4">
        <v>0.80668248797972275</v>
      </c>
      <c r="E215" s="5">
        <v>1.6022468750602001</v>
      </c>
      <c r="F215" s="6">
        <v>0.20007760176312361</v>
      </c>
      <c r="G215" s="6">
        <v>0.62163240736216785</v>
      </c>
      <c r="H215" s="7">
        <f t="shared" si="3"/>
        <v>1.9862175006090812</v>
      </c>
      <c r="I215" s="8">
        <v>10</v>
      </c>
      <c r="J215" s="9">
        <v>3</v>
      </c>
      <c r="K215" s="9">
        <v>4</v>
      </c>
      <c r="L215" s="9">
        <v>3</v>
      </c>
      <c r="M215" s="9">
        <v>1</v>
      </c>
      <c r="N215" s="9">
        <v>0</v>
      </c>
      <c r="O215" s="9">
        <v>49.876298497963603</v>
      </c>
      <c r="P215" s="9">
        <v>3</v>
      </c>
      <c r="Q215" s="9">
        <v>290</v>
      </c>
      <c r="R215" s="9">
        <v>31.454000000000001</v>
      </c>
      <c r="S215" s="9">
        <v>8.48</v>
      </c>
    </row>
    <row r="216" spans="1:19" x14ac:dyDescent="0.2">
      <c r="A216" s="3" t="s">
        <v>29</v>
      </c>
      <c r="B216" s="3" t="s">
        <v>30</v>
      </c>
      <c r="C216" s="3" t="s">
        <v>31</v>
      </c>
      <c r="D216" s="4">
        <v>0.66509377871927067</v>
      </c>
      <c r="E216" s="5">
        <v>1.5978616231519309</v>
      </c>
      <c r="F216" s="6">
        <v>0.20665145582928734</v>
      </c>
      <c r="G216" s="6">
        <v>0.11931742317725699</v>
      </c>
      <c r="H216" s="7">
        <f t="shared" si="3"/>
        <v>2.4024606367974646</v>
      </c>
      <c r="I216" s="8">
        <v>17.980295566502502</v>
      </c>
      <c r="J216" s="9">
        <v>7</v>
      </c>
      <c r="K216" s="9">
        <v>9</v>
      </c>
      <c r="L216" s="9">
        <v>6</v>
      </c>
      <c r="M216" s="9">
        <v>1</v>
      </c>
      <c r="N216" s="9">
        <v>1</v>
      </c>
      <c r="O216" s="9">
        <v>98.026699854176101</v>
      </c>
      <c r="P216" s="9">
        <v>7</v>
      </c>
      <c r="Q216" s="9">
        <v>406</v>
      </c>
      <c r="R216" s="9">
        <v>45.597000000000001</v>
      </c>
      <c r="S216" s="9">
        <v>7.55</v>
      </c>
    </row>
    <row r="217" spans="1:19" x14ac:dyDescent="0.2">
      <c r="A217" s="3" t="s">
        <v>1180</v>
      </c>
      <c r="B217" s="3" t="s">
        <v>1181</v>
      </c>
      <c r="C217" s="3" t="s">
        <v>1182</v>
      </c>
      <c r="D217" s="4">
        <v>0.91377918102326972</v>
      </c>
      <c r="E217" s="5">
        <v>1.5975397912252087</v>
      </c>
      <c r="F217" s="6">
        <v>0.28102277815660082</v>
      </c>
      <c r="G217" s="6">
        <v>0.28418132578526906</v>
      </c>
      <c r="H217" s="7">
        <f t="shared" si="3"/>
        <v>1.7482777288012286</v>
      </c>
      <c r="I217" s="8">
        <v>30.882352941176499</v>
      </c>
      <c r="J217" s="9">
        <v>5</v>
      </c>
      <c r="K217" s="9">
        <v>7</v>
      </c>
      <c r="L217" s="9">
        <v>5</v>
      </c>
      <c r="M217" s="9">
        <v>1</v>
      </c>
      <c r="N217" s="9">
        <v>0</v>
      </c>
      <c r="O217" s="9">
        <v>125.933333333333</v>
      </c>
      <c r="P217" s="9">
        <v>5</v>
      </c>
      <c r="Q217" s="9">
        <v>204</v>
      </c>
      <c r="R217" s="9">
        <v>23.385000000000002</v>
      </c>
      <c r="S217" s="9">
        <v>6.01</v>
      </c>
    </row>
    <row r="218" spans="1:19" x14ac:dyDescent="0.2">
      <c r="A218" s="3" t="s">
        <v>412</v>
      </c>
      <c r="B218" s="3" t="s">
        <v>413</v>
      </c>
      <c r="C218" s="3" t="s">
        <v>414</v>
      </c>
      <c r="D218" s="4">
        <v>0.68642639615366019</v>
      </c>
      <c r="E218" s="5">
        <v>1.5956635243111166</v>
      </c>
      <c r="F218" s="6">
        <v>0.16912537811811251</v>
      </c>
      <c r="G218" s="6">
        <v>0.55554399021809109</v>
      </c>
      <c r="H218" s="7">
        <f t="shared" si="3"/>
        <v>2.324595227182841</v>
      </c>
      <c r="I218" s="8">
        <v>7.3257891602144101</v>
      </c>
      <c r="J218" s="9">
        <v>11</v>
      </c>
      <c r="K218" s="9">
        <v>16</v>
      </c>
      <c r="L218" s="9">
        <v>11</v>
      </c>
      <c r="M218" s="9">
        <v>1</v>
      </c>
      <c r="N218" s="9">
        <v>0</v>
      </c>
      <c r="O218" s="9">
        <v>148.91333333333299</v>
      </c>
      <c r="P218" s="9">
        <v>11</v>
      </c>
      <c r="Q218" s="9">
        <v>1679</v>
      </c>
      <c r="R218" s="9">
        <v>191.864</v>
      </c>
      <c r="S218" s="9">
        <v>5.69</v>
      </c>
    </row>
    <row r="219" spans="1:19" x14ac:dyDescent="0.2">
      <c r="A219" s="3" t="s">
        <v>1307</v>
      </c>
      <c r="B219" s="3" t="s">
        <v>1308</v>
      </c>
      <c r="C219" s="3" t="s">
        <v>1309</v>
      </c>
      <c r="D219" s="4">
        <v>0.50685049324273723</v>
      </c>
      <c r="E219" s="5">
        <v>1.5946499514256083</v>
      </c>
      <c r="F219" s="6">
        <v>0.24683559406114425</v>
      </c>
      <c r="G219" s="6">
        <v>0.53307723820777986</v>
      </c>
      <c r="H219" s="7">
        <f t="shared" si="3"/>
        <v>3.1461939421688792</v>
      </c>
      <c r="I219" s="8">
        <v>16.572504708097899</v>
      </c>
      <c r="J219" s="9">
        <v>9</v>
      </c>
      <c r="K219" s="9">
        <v>18</v>
      </c>
      <c r="L219" s="9">
        <v>9</v>
      </c>
      <c r="M219" s="9">
        <v>1</v>
      </c>
      <c r="N219" s="9">
        <v>0</v>
      </c>
      <c r="O219" s="9">
        <v>193.56937700206899</v>
      </c>
      <c r="P219" s="9">
        <v>9</v>
      </c>
      <c r="Q219" s="9">
        <v>531</v>
      </c>
      <c r="R219" s="9">
        <v>57.968000000000004</v>
      </c>
      <c r="S219" s="9">
        <v>7.08</v>
      </c>
    </row>
    <row r="220" spans="1:19" x14ac:dyDescent="0.2">
      <c r="A220" s="3" t="s">
        <v>64</v>
      </c>
      <c r="B220" s="3" t="s">
        <v>65</v>
      </c>
      <c r="C220" s="3" t="s">
        <v>66</v>
      </c>
      <c r="D220" s="4">
        <v>0.69181964652716499</v>
      </c>
      <c r="E220" s="5">
        <v>1.592192499689651</v>
      </c>
      <c r="F220" s="6">
        <v>0.14590434563700877</v>
      </c>
      <c r="G220" s="6">
        <v>0.77555810426084959</v>
      </c>
      <c r="H220" s="7">
        <f t="shared" si="3"/>
        <v>2.3014560336385763</v>
      </c>
      <c r="I220" s="8">
        <v>28.327645051194501</v>
      </c>
      <c r="J220" s="9">
        <v>8</v>
      </c>
      <c r="K220" s="9">
        <v>17</v>
      </c>
      <c r="L220" s="9">
        <v>8</v>
      </c>
      <c r="M220" s="9">
        <v>1</v>
      </c>
      <c r="N220" s="9">
        <v>0</v>
      </c>
      <c r="O220" s="9">
        <v>368.03435414930101</v>
      </c>
      <c r="P220" s="9">
        <v>8</v>
      </c>
      <c r="Q220" s="9">
        <v>293</v>
      </c>
      <c r="R220" s="9">
        <v>31.305</v>
      </c>
      <c r="S220" s="9">
        <v>10.24</v>
      </c>
    </row>
    <row r="221" spans="1:19" x14ac:dyDescent="0.2">
      <c r="A221" s="3" t="s">
        <v>1346</v>
      </c>
      <c r="B221" s="3" t="s">
        <v>1347</v>
      </c>
      <c r="C221" s="3" t="s">
        <v>1348</v>
      </c>
      <c r="D221" s="4">
        <v>0.68378619306483091</v>
      </c>
      <c r="E221" s="5">
        <v>1.5918220235347054</v>
      </c>
      <c r="F221" s="6">
        <v>0.17643014302292401</v>
      </c>
      <c r="G221" s="6">
        <v>0.3357028696954375</v>
      </c>
      <c r="H221" s="7">
        <f t="shared" si="3"/>
        <v>2.3279528596503587</v>
      </c>
      <c r="I221" s="8">
        <v>7.9207920792079198</v>
      </c>
      <c r="J221" s="9">
        <v>4</v>
      </c>
      <c r="K221" s="9">
        <v>5</v>
      </c>
      <c r="L221" s="9">
        <v>4</v>
      </c>
      <c r="M221" s="9">
        <v>1</v>
      </c>
      <c r="N221" s="9">
        <v>0</v>
      </c>
      <c r="O221" s="9">
        <v>56.4166666666667</v>
      </c>
      <c r="P221" s="9">
        <v>4</v>
      </c>
      <c r="Q221" s="9">
        <v>505</v>
      </c>
      <c r="R221" s="9">
        <v>55.213999999999999</v>
      </c>
      <c r="S221" s="9">
        <v>7.23</v>
      </c>
    </row>
    <row r="222" spans="1:19" x14ac:dyDescent="0.2">
      <c r="A222" s="3" t="s">
        <v>88</v>
      </c>
      <c r="B222" s="3" t="s">
        <v>89</v>
      </c>
      <c r="C222" s="3" t="s">
        <v>90</v>
      </c>
      <c r="D222" s="4">
        <v>1.15266455364389</v>
      </c>
      <c r="E222" s="5">
        <v>1.5917230156718838</v>
      </c>
      <c r="F222" s="6">
        <v>0.17819389413351786</v>
      </c>
      <c r="G222" s="6">
        <v>0.82803715270431588</v>
      </c>
      <c r="H222" s="7">
        <f t="shared" si="3"/>
        <v>1.3809074033204276</v>
      </c>
      <c r="I222" s="8">
        <v>9.0225563909774404</v>
      </c>
      <c r="J222" s="9">
        <v>3</v>
      </c>
      <c r="K222" s="9">
        <v>16</v>
      </c>
      <c r="L222" s="9">
        <v>3</v>
      </c>
      <c r="M222" s="9">
        <v>1</v>
      </c>
      <c r="N222" s="9">
        <v>0</v>
      </c>
      <c r="O222" s="9">
        <v>162.64538461538501</v>
      </c>
      <c r="P222" s="9">
        <v>3</v>
      </c>
      <c r="Q222" s="9">
        <v>133</v>
      </c>
      <c r="R222" s="9">
        <v>14.407</v>
      </c>
      <c r="S222" s="9">
        <v>10.050000000000001</v>
      </c>
    </row>
    <row r="223" spans="1:19" x14ac:dyDescent="0.2">
      <c r="A223" s="3" t="s">
        <v>209</v>
      </c>
      <c r="B223" s="3" t="s">
        <v>210</v>
      </c>
      <c r="C223" s="3" t="s">
        <v>211</v>
      </c>
      <c r="D223" s="4">
        <v>0.73816129619020154</v>
      </c>
      <c r="E223" s="5">
        <v>1.5910730166531735</v>
      </c>
      <c r="F223" s="6">
        <v>0.22027552302362488</v>
      </c>
      <c r="G223" s="6">
        <v>0.53632479834239122</v>
      </c>
      <c r="H223" s="7">
        <f t="shared" si="3"/>
        <v>2.155454403888446</v>
      </c>
      <c r="I223" s="8">
        <v>24.122137404580201</v>
      </c>
      <c r="J223" s="9">
        <v>14</v>
      </c>
      <c r="K223" s="9">
        <v>30</v>
      </c>
      <c r="L223" s="9">
        <v>11</v>
      </c>
      <c r="M223" s="9">
        <v>1</v>
      </c>
      <c r="N223" s="9">
        <v>0</v>
      </c>
      <c r="O223" s="9">
        <v>433.78898009475301</v>
      </c>
      <c r="P223" s="9">
        <v>14</v>
      </c>
      <c r="Q223" s="9">
        <v>655</v>
      </c>
      <c r="R223" s="9">
        <v>72.376999999999995</v>
      </c>
      <c r="S223" s="9">
        <v>5.16</v>
      </c>
    </row>
    <row r="224" spans="1:19" x14ac:dyDescent="0.2">
      <c r="A224" s="3" t="s">
        <v>1106</v>
      </c>
      <c r="B224" s="3" t="s">
        <v>1107</v>
      </c>
      <c r="C224" s="3" t="s">
        <v>22</v>
      </c>
      <c r="D224" s="4">
        <v>0.69424052053624585</v>
      </c>
      <c r="E224" s="5">
        <v>1.590629131937122</v>
      </c>
      <c r="F224" s="6">
        <v>0.26475723872873103</v>
      </c>
      <c r="G224" s="6">
        <v>9.5797477613487683E-2</v>
      </c>
      <c r="H224" s="7">
        <f t="shared" si="3"/>
        <v>2.2911787556112206</v>
      </c>
      <c r="I224" s="8">
        <v>9.5032397408207405</v>
      </c>
      <c r="J224" s="9">
        <v>4</v>
      </c>
      <c r="K224" s="9">
        <v>8</v>
      </c>
      <c r="L224" s="9">
        <v>4</v>
      </c>
      <c r="M224" s="9">
        <v>1</v>
      </c>
      <c r="N224" s="9">
        <v>0</v>
      </c>
      <c r="O224" s="9">
        <v>106.28571428571399</v>
      </c>
      <c r="P224" s="9">
        <v>4</v>
      </c>
      <c r="Q224" s="9">
        <v>463</v>
      </c>
      <c r="R224" s="9">
        <v>50.9</v>
      </c>
      <c r="S224" s="9">
        <v>5.76</v>
      </c>
    </row>
    <row r="225" spans="1:19" x14ac:dyDescent="0.2">
      <c r="A225" s="3" t="s">
        <v>888</v>
      </c>
      <c r="B225" s="3" t="s">
        <v>889</v>
      </c>
      <c r="C225" s="3" t="s">
        <v>890</v>
      </c>
      <c r="D225" s="4">
        <v>0.89902727065814214</v>
      </c>
      <c r="E225" s="5">
        <v>1.5885014407912195</v>
      </c>
      <c r="F225" s="6">
        <v>0.54144507322473046</v>
      </c>
      <c r="G225" s="6">
        <v>8.5938646637376478E-2</v>
      </c>
      <c r="H225" s="7">
        <f t="shared" si="3"/>
        <v>1.7669112969491356</v>
      </c>
      <c r="I225" s="8">
        <v>19.214876033057902</v>
      </c>
      <c r="J225" s="9">
        <v>8</v>
      </c>
      <c r="K225" s="9">
        <v>10</v>
      </c>
      <c r="L225" s="9">
        <v>8</v>
      </c>
      <c r="M225" s="9">
        <v>1</v>
      </c>
      <c r="N225" s="9">
        <v>0</v>
      </c>
      <c r="O225" s="9">
        <v>232.67</v>
      </c>
      <c r="P225" s="9">
        <v>8</v>
      </c>
      <c r="Q225" s="9">
        <v>484</v>
      </c>
      <c r="R225" s="9">
        <v>52.274999999999999</v>
      </c>
      <c r="S225" s="9">
        <v>9.9600000000000009</v>
      </c>
    </row>
    <row r="226" spans="1:19" x14ac:dyDescent="0.2">
      <c r="A226" s="3" t="s">
        <v>418</v>
      </c>
      <c r="B226" s="3" t="s">
        <v>419</v>
      </c>
      <c r="C226" s="3" t="s">
        <v>420</v>
      </c>
      <c r="D226" s="4">
        <v>0.9180407986830309</v>
      </c>
      <c r="E226" s="5">
        <v>1.5862608719529461</v>
      </c>
      <c r="F226" s="6">
        <v>0.18530189496565183</v>
      </c>
      <c r="G226" s="6">
        <v>0.25204977566070769</v>
      </c>
      <c r="H226" s="7">
        <f t="shared" si="3"/>
        <v>1.7278762275364077</v>
      </c>
      <c r="I226" s="8">
        <v>18.003913894324899</v>
      </c>
      <c r="J226" s="9">
        <v>9</v>
      </c>
      <c r="K226" s="9">
        <v>12</v>
      </c>
      <c r="L226" s="9">
        <v>9</v>
      </c>
      <c r="M226" s="9">
        <v>1</v>
      </c>
      <c r="N226" s="9">
        <v>0</v>
      </c>
      <c r="O226" s="9">
        <v>191.89</v>
      </c>
      <c r="P226" s="9">
        <v>9</v>
      </c>
      <c r="Q226" s="9">
        <v>511</v>
      </c>
      <c r="R226" s="9">
        <v>57.192999999999998</v>
      </c>
      <c r="S226" s="9">
        <v>6.21</v>
      </c>
    </row>
    <row r="227" spans="1:19" x14ac:dyDescent="0.2">
      <c r="A227" s="3" t="s">
        <v>1129</v>
      </c>
      <c r="B227" s="3" t="s">
        <v>1130</v>
      </c>
      <c r="C227" s="3" t="s">
        <v>1131</v>
      </c>
      <c r="D227" s="4">
        <v>0.64731667046433872</v>
      </c>
      <c r="E227" s="5">
        <v>1.5831374227281816</v>
      </c>
      <c r="F227" s="6">
        <v>0.1567594768440107</v>
      </c>
      <c r="G227" s="6">
        <v>0.16028739905892481</v>
      </c>
      <c r="H227" s="7">
        <f t="shared" si="3"/>
        <v>2.445692340338697</v>
      </c>
      <c r="I227" s="8">
        <v>18.300653594771202</v>
      </c>
      <c r="J227" s="9">
        <v>5</v>
      </c>
      <c r="K227" s="9">
        <v>10</v>
      </c>
      <c r="L227" s="9">
        <v>5</v>
      </c>
      <c r="M227" s="9">
        <v>1</v>
      </c>
      <c r="N227" s="9">
        <v>0</v>
      </c>
      <c r="O227" s="9">
        <v>38.266203022975603</v>
      </c>
      <c r="P227" s="9">
        <v>5</v>
      </c>
      <c r="Q227" s="9">
        <v>153</v>
      </c>
      <c r="R227" s="9">
        <v>18.14</v>
      </c>
      <c r="S227" s="9">
        <v>9.91</v>
      </c>
    </row>
    <row r="228" spans="1:19" x14ac:dyDescent="0.2">
      <c r="A228" s="3" t="s">
        <v>406</v>
      </c>
      <c r="B228" s="3" t="s">
        <v>407</v>
      </c>
      <c r="C228" s="3" t="s">
        <v>408</v>
      </c>
      <c r="D228" s="4">
        <v>0.66355389337097281</v>
      </c>
      <c r="E228" s="5">
        <v>1.5793558768745439</v>
      </c>
      <c r="F228" s="6">
        <v>0.22175377634270949</v>
      </c>
      <c r="G228" s="6">
        <v>0.74220680404863726</v>
      </c>
      <c r="H228" s="7">
        <f t="shared" si="3"/>
        <v>2.3801471028240568</v>
      </c>
      <c r="I228" s="8">
        <v>19.087136929460598</v>
      </c>
      <c r="J228" s="9">
        <v>3</v>
      </c>
      <c r="K228" s="9">
        <v>3</v>
      </c>
      <c r="L228" s="9">
        <v>3</v>
      </c>
      <c r="M228" s="9">
        <v>1</v>
      </c>
      <c r="N228" s="9">
        <v>0</v>
      </c>
      <c r="O228" s="9">
        <v>94.81</v>
      </c>
      <c r="P228" s="9">
        <v>3</v>
      </c>
      <c r="Q228" s="9">
        <v>241</v>
      </c>
      <c r="R228" s="9">
        <v>26.995999999999999</v>
      </c>
      <c r="S228" s="9">
        <v>5.17</v>
      </c>
    </row>
    <row r="229" spans="1:19" x14ac:dyDescent="0.2">
      <c r="A229" s="3" t="s">
        <v>317</v>
      </c>
      <c r="B229" s="3" t="s">
        <v>318</v>
      </c>
      <c r="C229" s="3" t="s">
        <v>319</v>
      </c>
      <c r="D229" s="4">
        <v>0.71858704495246861</v>
      </c>
      <c r="E229" s="5">
        <v>1.5789084462768825</v>
      </c>
      <c r="F229" s="6">
        <v>0.22478582578867751</v>
      </c>
      <c r="G229" s="6">
        <v>0.87654812864075904</v>
      </c>
      <c r="H229" s="7">
        <f t="shared" si="3"/>
        <v>2.197240344600591</v>
      </c>
      <c r="I229" s="8">
        <v>42.676311030741402</v>
      </c>
      <c r="J229" s="9">
        <v>26</v>
      </c>
      <c r="K229" s="9">
        <v>76</v>
      </c>
      <c r="L229" s="9">
        <v>24</v>
      </c>
      <c r="M229" s="9">
        <v>1</v>
      </c>
      <c r="N229" s="9">
        <v>2</v>
      </c>
      <c r="O229" s="9">
        <v>1599.9234901857701</v>
      </c>
      <c r="P229" s="9">
        <v>26</v>
      </c>
      <c r="Q229" s="9">
        <v>553</v>
      </c>
      <c r="R229" s="9">
        <v>59.716000000000001</v>
      </c>
      <c r="S229" s="9">
        <v>9.19</v>
      </c>
    </row>
    <row r="230" spans="1:19" x14ac:dyDescent="0.2">
      <c r="A230" s="3" t="s">
        <v>1162</v>
      </c>
      <c r="B230" s="3" t="s">
        <v>1163</v>
      </c>
      <c r="C230" s="3" t="s">
        <v>1164</v>
      </c>
      <c r="D230" s="4">
        <v>0.884352866450548</v>
      </c>
      <c r="E230" s="5">
        <v>1.5789054454753273</v>
      </c>
      <c r="F230" s="6">
        <v>3.322672280192529E-2</v>
      </c>
      <c r="G230" s="6">
        <v>0.33642345320444039</v>
      </c>
      <c r="H230" s="7">
        <f t="shared" si="3"/>
        <v>1.7853794626260964</v>
      </c>
      <c r="I230" s="8">
        <v>10.806174957118399</v>
      </c>
      <c r="J230" s="9">
        <v>7</v>
      </c>
      <c r="K230" s="9">
        <v>9</v>
      </c>
      <c r="L230" s="9">
        <v>2</v>
      </c>
      <c r="M230" s="9">
        <v>1</v>
      </c>
      <c r="N230" s="9">
        <v>0</v>
      </c>
      <c r="O230" s="9">
        <v>73.680896691195599</v>
      </c>
      <c r="P230" s="9">
        <v>7</v>
      </c>
      <c r="Q230" s="9">
        <v>583</v>
      </c>
      <c r="R230" s="9">
        <v>68.5</v>
      </c>
      <c r="S230" s="9">
        <v>6.2</v>
      </c>
    </row>
    <row r="231" spans="1:19" x14ac:dyDescent="0.2">
      <c r="A231" s="3" t="s">
        <v>662</v>
      </c>
      <c r="B231" s="3" t="s">
        <v>663</v>
      </c>
      <c r="C231" s="3" t="s">
        <v>664</v>
      </c>
      <c r="D231" s="4">
        <v>0.70343351029960888</v>
      </c>
      <c r="E231" s="5">
        <v>1.5786677503233204</v>
      </c>
      <c r="F231" s="6">
        <v>0.10971250758126788</v>
      </c>
      <c r="G231" s="6">
        <v>0.7021214923659983</v>
      </c>
      <c r="H231" s="7">
        <f t="shared" si="3"/>
        <v>2.2442316540349756</v>
      </c>
      <c r="I231" s="8">
        <v>36.325966850828699</v>
      </c>
      <c r="J231" s="9">
        <v>27</v>
      </c>
      <c r="K231" s="9">
        <v>108</v>
      </c>
      <c r="L231" s="9">
        <v>16</v>
      </c>
      <c r="M231" s="9">
        <v>1</v>
      </c>
      <c r="N231" s="9">
        <v>13</v>
      </c>
      <c r="O231" s="9">
        <v>1959.7670218938699</v>
      </c>
      <c r="P231" s="9">
        <v>27</v>
      </c>
      <c r="Q231" s="9">
        <v>724</v>
      </c>
      <c r="R231" s="9">
        <v>83.212000000000003</v>
      </c>
      <c r="S231" s="9">
        <v>5.03</v>
      </c>
    </row>
    <row r="232" spans="1:19" x14ac:dyDescent="0.2">
      <c r="A232" s="3" t="s">
        <v>1016</v>
      </c>
      <c r="B232" s="3" t="s">
        <v>1017</v>
      </c>
      <c r="C232" s="3" t="s">
        <v>1018</v>
      </c>
      <c r="D232" s="4">
        <v>0.80806972097721441</v>
      </c>
      <c r="E232" s="5">
        <v>1.5767131319275267</v>
      </c>
      <c r="F232" s="6">
        <v>0.28647374177863538</v>
      </c>
      <c r="G232" s="6">
        <v>0.51727808104278827</v>
      </c>
      <c r="H232" s="7">
        <f t="shared" si="3"/>
        <v>1.9512092719187359</v>
      </c>
      <c r="I232" s="8">
        <v>42.211055276381899</v>
      </c>
      <c r="J232" s="9">
        <v>9</v>
      </c>
      <c r="K232" s="9">
        <v>24</v>
      </c>
      <c r="L232" s="9">
        <v>7</v>
      </c>
      <c r="M232" s="9">
        <v>1</v>
      </c>
      <c r="N232" s="9">
        <v>2</v>
      </c>
      <c r="O232" s="9">
        <v>296.56947368420998</v>
      </c>
      <c r="P232" s="9">
        <v>9</v>
      </c>
      <c r="Q232" s="9">
        <v>199</v>
      </c>
      <c r="R232" s="9">
        <v>22.161999999999999</v>
      </c>
      <c r="S232" s="9">
        <v>8.1199999999999992</v>
      </c>
    </row>
    <row r="233" spans="1:19" x14ac:dyDescent="0.2">
      <c r="A233" s="3" t="s">
        <v>453</v>
      </c>
      <c r="B233" s="3" t="s">
        <v>454</v>
      </c>
      <c r="C233" s="3" t="s">
        <v>455</v>
      </c>
      <c r="D233" s="4">
        <v>0.60542480846710212</v>
      </c>
      <c r="E233" s="5">
        <v>1.573488088299078</v>
      </c>
      <c r="F233" s="6">
        <v>0.17192758322052573</v>
      </c>
      <c r="G233" s="6">
        <v>0.18732195404937865</v>
      </c>
      <c r="H233" s="7">
        <f t="shared" si="3"/>
        <v>2.5989818492622589</v>
      </c>
      <c r="I233" s="8">
        <v>15.503875968992199</v>
      </c>
      <c r="J233" s="9">
        <v>2</v>
      </c>
      <c r="K233" s="9">
        <v>3</v>
      </c>
      <c r="L233" s="9">
        <v>2</v>
      </c>
      <c r="M233" s="9">
        <v>1</v>
      </c>
      <c r="N233" s="9">
        <v>0</v>
      </c>
      <c r="O233" s="9">
        <v>47.974953800883299</v>
      </c>
      <c r="P233" s="9">
        <v>2</v>
      </c>
      <c r="Q233" s="9">
        <v>129</v>
      </c>
      <c r="R233" s="9">
        <v>13.837999999999999</v>
      </c>
      <c r="S233" s="9">
        <v>8.1199999999999992</v>
      </c>
    </row>
    <row r="234" spans="1:19" x14ac:dyDescent="0.2">
      <c r="A234" s="3" t="s">
        <v>739</v>
      </c>
      <c r="B234" s="3" t="s">
        <v>740</v>
      </c>
      <c r="C234" s="3" t="s">
        <v>741</v>
      </c>
      <c r="D234" s="4">
        <v>0.72731489887064527</v>
      </c>
      <c r="E234" s="5">
        <v>1.5680211708487</v>
      </c>
      <c r="F234" s="6">
        <v>0.17687075287818477</v>
      </c>
      <c r="G234" s="6">
        <v>0.16194620274441135</v>
      </c>
      <c r="H234" s="7">
        <f t="shared" si="3"/>
        <v>2.1559040977759159</v>
      </c>
      <c r="I234" s="8">
        <v>6.4064064064064103</v>
      </c>
      <c r="J234" s="9">
        <v>7</v>
      </c>
      <c r="K234" s="9">
        <v>9</v>
      </c>
      <c r="L234" s="9">
        <v>7</v>
      </c>
      <c r="M234" s="9">
        <v>1</v>
      </c>
      <c r="N234" s="9">
        <v>0</v>
      </c>
      <c r="O234" s="9">
        <v>66.068495224658406</v>
      </c>
      <c r="P234" s="9">
        <v>7</v>
      </c>
      <c r="Q234" s="9">
        <v>999</v>
      </c>
      <c r="R234" s="9">
        <v>111.11199999999999</v>
      </c>
      <c r="S234" s="9">
        <v>5.19</v>
      </c>
    </row>
    <row r="235" spans="1:19" x14ac:dyDescent="0.2">
      <c r="A235" s="3" t="s">
        <v>296</v>
      </c>
      <c r="B235" s="3" t="s">
        <v>297</v>
      </c>
      <c r="C235" s="3" t="s">
        <v>298</v>
      </c>
      <c r="D235" s="4">
        <v>0.8551528089199959</v>
      </c>
      <c r="E235" s="5">
        <v>1.5677891970423059</v>
      </c>
      <c r="F235" s="6">
        <v>5.487151489798324E-2</v>
      </c>
      <c r="G235" s="6">
        <v>0.15171175235843731</v>
      </c>
      <c r="H235" s="7">
        <f t="shared" si="3"/>
        <v>1.8333439131449791</v>
      </c>
      <c r="I235" s="8">
        <v>12.1212121212121</v>
      </c>
      <c r="J235" s="9">
        <v>8</v>
      </c>
      <c r="K235" s="9">
        <v>8</v>
      </c>
      <c r="L235" s="9">
        <v>8</v>
      </c>
      <c r="M235" s="9">
        <v>1</v>
      </c>
      <c r="N235" s="9">
        <v>0</v>
      </c>
      <c r="O235" s="9">
        <v>102.48</v>
      </c>
      <c r="P235" s="9">
        <v>8</v>
      </c>
      <c r="Q235" s="9">
        <v>660</v>
      </c>
      <c r="R235" s="9">
        <v>75.625</v>
      </c>
      <c r="S235" s="9">
        <v>7.55</v>
      </c>
    </row>
    <row r="236" spans="1:19" x14ac:dyDescent="0.2">
      <c r="A236" s="3" t="s">
        <v>329</v>
      </c>
      <c r="B236" s="3" t="s">
        <v>330</v>
      </c>
      <c r="C236" s="3" t="s">
        <v>331</v>
      </c>
      <c r="D236" s="4">
        <v>0.90733416528252608</v>
      </c>
      <c r="E236" s="5">
        <v>1.5671873146840849</v>
      </c>
      <c r="F236" s="6">
        <v>0.10213983990173203</v>
      </c>
      <c r="G236" s="6">
        <v>0.28325824277898259</v>
      </c>
      <c r="H236" s="7">
        <f t="shared" si="3"/>
        <v>1.7272438034955881</v>
      </c>
      <c r="I236" s="8">
        <v>28.315412186379898</v>
      </c>
      <c r="J236" s="9">
        <v>20</v>
      </c>
      <c r="K236" s="9">
        <v>40</v>
      </c>
      <c r="L236" s="9">
        <v>20</v>
      </c>
      <c r="M236" s="9">
        <v>1</v>
      </c>
      <c r="N236" s="9">
        <v>0</v>
      </c>
      <c r="O236" s="9">
        <v>586.18505076553299</v>
      </c>
      <c r="P236" s="9">
        <v>20</v>
      </c>
      <c r="Q236" s="9">
        <v>837</v>
      </c>
      <c r="R236" s="9">
        <v>94.887</v>
      </c>
      <c r="S236" s="9">
        <v>6.51</v>
      </c>
    </row>
    <row r="237" spans="1:19" x14ac:dyDescent="0.2">
      <c r="A237" s="3" t="s">
        <v>1007</v>
      </c>
      <c r="B237" s="3" t="s">
        <v>1008</v>
      </c>
      <c r="C237" s="3" t="s">
        <v>1009</v>
      </c>
      <c r="D237" s="4">
        <v>1.0150991017093445</v>
      </c>
      <c r="E237" s="5">
        <v>1.5610536293866677</v>
      </c>
      <c r="F237" s="6">
        <v>0.22489272851855513</v>
      </c>
      <c r="G237" s="6">
        <v>0.44637803956418426</v>
      </c>
      <c r="H237" s="7">
        <f t="shared" si="3"/>
        <v>1.5378337216119886</v>
      </c>
      <c r="I237" s="8">
        <v>22.685185185185201</v>
      </c>
      <c r="J237" s="9">
        <v>5</v>
      </c>
      <c r="K237" s="9">
        <v>15</v>
      </c>
      <c r="L237" s="9">
        <v>5</v>
      </c>
      <c r="M237" s="9">
        <v>1</v>
      </c>
      <c r="N237" s="9">
        <v>0</v>
      </c>
      <c r="O237" s="9">
        <v>212.04161613067299</v>
      </c>
      <c r="P237" s="9">
        <v>5</v>
      </c>
      <c r="Q237" s="9">
        <v>216</v>
      </c>
      <c r="R237" s="9">
        <v>23.699000000000002</v>
      </c>
      <c r="S237" s="9">
        <v>9.5500000000000007</v>
      </c>
    </row>
    <row r="238" spans="1:19" x14ac:dyDescent="0.2">
      <c r="A238" s="3" t="s">
        <v>627</v>
      </c>
      <c r="B238" s="3" t="s">
        <v>628</v>
      </c>
      <c r="C238" s="3" t="s">
        <v>629</v>
      </c>
      <c r="D238" s="4">
        <v>0.58291781403614562</v>
      </c>
      <c r="E238" s="5">
        <v>1.5577356659307249</v>
      </c>
      <c r="F238" s="6">
        <v>0.35258505887249258</v>
      </c>
      <c r="G238" s="6">
        <v>1.0072398564187026</v>
      </c>
      <c r="H238" s="7">
        <f t="shared" si="3"/>
        <v>2.672307533621082</v>
      </c>
      <c r="I238" s="8">
        <v>29.247910863509802</v>
      </c>
      <c r="J238" s="9">
        <v>9</v>
      </c>
      <c r="K238" s="9">
        <v>39</v>
      </c>
      <c r="L238" s="9">
        <v>5</v>
      </c>
      <c r="M238" s="9">
        <v>1</v>
      </c>
      <c r="N238" s="9">
        <v>8</v>
      </c>
      <c r="O238" s="9">
        <v>989.97560726653501</v>
      </c>
      <c r="P238" s="9">
        <v>9</v>
      </c>
      <c r="Q238" s="9">
        <v>359</v>
      </c>
      <c r="R238" s="9">
        <v>38.628999999999998</v>
      </c>
      <c r="S238" s="9">
        <v>8.9700000000000006</v>
      </c>
    </row>
    <row r="239" spans="1:19" x14ac:dyDescent="0.2">
      <c r="A239" s="3" t="s">
        <v>1389</v>
      </c>
      <c r="B239" s="3" t="s">
        <v>1390</v>
      </c>
      <c r="C239" s="3" t="s">
        <v>1391</v>
      </c>
      <c r="D239" s="4">
        <v>0.86923981260250904</v>
      </c>
      <c r="E239" s="5">
        <v>1.5575136648902834</v>
      </c>
      <c r="F239" s="6">
        <v>0.30595218627181059</v>
      </c>
      <c r="G239" s="6">
        <v>0.18117626102706558</v>
      </c>
      <c r="H239" s="7">
        <f t="shared" si="3"/>
        <v>1.7918112381749731</v>
      </c>
      <c r="I239" s="8">
        <v>78.540772532188797</v>
      </c>
      <c r="J239" s="9">
        <v>46</v>
      </c>
      <c r="K239" s="9">
        <v>331</v>
      </c>
      <c r="L239" s="9">
        <v>41</v>
      </c>
      <c r="M239" s="9">
        <v>1</v>
      </c>
      <c r="N239" s="9">
        <v>8</v>
      </c>
      <c r="O239" s="9">
        <v>4539.0890350774498</v>
      </c>
      <c r="P239" s="9">
        <v>46</v>
      </c>
      <c r="Q239" s="9">
        <v>466</v>
      </c>
      <c r="R239" s="9">
        <v>53.655000000000001</v>
      </c>
      <c r="S239" s="9">
        <v>5.12</v>
      </c>
    </row>
    <row r="240" spans="1:19" x14ac:dyDescent="0.2">
      <c r="A240" s="3" t="s">
        <v>415</v>
      </c>
      <c r="B240" s="3" t="s">
        <v>416</v>
      </c>
      <c r="C240" s="3" t="s">
        <v>417</v>
      </c>
      <c r="D240" s="4">
        <v>0.732148865090955</v>
      </c>
      <c r="E240" s="5">
        <v>1.5553586606571788</v>
      </c>
      <c r="F240" s="6">
        <v>8.6889813033854083E-2</v>
      </c>
      <c r="G240" s="6">
        <v>6.7492106644813463E-2</v>
      </c>
      <c r="H240" s="7">
        <f t="shared" si="3"/>
        <v>2.1243748844218397</v>
      </c>
      <c r="I240" s="8">
        <v>1.8784530386740299</v>
      </c>
      <c r="J240" s="9">
        <v>2</v>
      </c>
      <c r="K240" s="9">
        <v>3</v>
      </c>
      <c r="L240" s="9">
        <v>2</v>
      </c>
      <c r="M240" s="9">
        <v>1</v>
      </c>
      <c r="N240" s="9">
        <v>0</v>
      </c>
      <c r="O240" s="9">
        <v>25.57</v>
      </c>
      <c r="P240" s="9">
        <v>2</v>
      </c>
      <c r="Q240" s="9">
        <v>905</v>
      </c>
      <c r="R240" s="9">
        <v>102.384</v>
      </c>
      <c r="S240" s="9">
        <v>5.3</v>
      </c>
    </row>
    <row r="241" spans="1:19" x14ac:dyDescent="0.2">
      <c r="A241" s="3" t="s">
        <v>1360</v>
      </c>
      <c r="B241" s="3" t="s">
        <v>1361</v>
      </c>
      <c r="C241" s="3" t="s">
        <v>1362</v>
      </c>
      <c r="D241" s="4">
        <v>0.73530678677425032</v>
      </c>
      <c r="E241" s="5">
        <v>1.5541920390396147</v>
      </c>
      <c r="F241" s="6">
        <v>0.26493198984255523</v>
      </c>
      <c r="G241" s="6">
        <v>0.45810744955579252</v>
      </c>
      <c r="H241" s="7">
        <f t="shared" si="3"/>
        <v>2.1136647546227176</v>
      </c>
      <c r="I241" s="8">
        <v>42.342342342342299</v>
      </c>
      <c r="J241" s="9">
        <v>18</v>
      </c>
      <c r="K241" s="9">
        <v>85</v>
      </c>
      <c r="L241" s="9">
        <v>3</v>
      </c>
      <c r="M241" s="9">
        <v>1</v>
      </c>
      <c r="N241" s="9">
        <v>27</v>
      </c>
      <c r="O241" s="9">
        <v>1182.02959932616</v>
      </c>
      <c r="P241" s="9">
        <v>18</v>
      </c>
      <c r="Q241" s="9">
        <v>444</v>
      </c>
      <c r="R241" s="9">
        <v>49.639000000000003</v>
      </c>
      <c r="S241" s="9">
        <v>4.8899999999999997</v>
      </c>
    </row>
    <row r="242" spans="1:19" x14ac:dyDescent="0.2">
      <c r="A242" s="3" t="s">
        <v>1386</v>
      </c>
      <c r="B242" s="3" t="s">
        <v>1387</v>
      </c>
      <c r="C242" s="3" t="s">
        <v>1388</v>
      </c>
      <c r="D242" s="4">
        <v>0.96194384438467972</v>
      </c>
      <c r="E242" s="5">
        <v>1.5534811951601335</v>
      </c>
      <c r="F242" s="6">
        <v>4.1707840505573961E-2</v>
      </c>
      <c r="G242" s="6">
        <v>0.21953811240400814</v>
      </c>
      <c r="H242" s="7">
        <f t="shared" si="3"/>
        <v>1.6149395874078685</v>
      </c>
      <c r="I242" s="8">
        <v>15.063091482649799</v>
      </c>
      <c r="J242" s="9">
        <v>19</v>
      </c>
      <c r="K242" s="9">
        <v>30</v>
      </c>
      <c r="L242" s="9">
        <v>19</v>
      </c>
      <c r="M242" s="9">
        <v>1</v>
      </c>
      <c r="N242" s="9">
        <v>0</v>
      </c>
      <c r="O242" s="9">
        <v>246.263087256002</v>
      </c>
      <c r="P242" s="9">
        <v>19</v>
      </c>
      <c r="Q242" s="9">
        <v>1268</v>
      </c>
      <c r="R242" s="9">
        <v>141.655</v>
      </c>
      <c r="S242" s="9">
        <v>6.87</v>
      </c>
    </row>
    <row r="243" spans="1:19" x14ac:dyDescent="0.2">
      <c r="A243" s="3" t="s">
        <v>522</v>
      </c>
      <c r="B243" s="3" t="s">
        <v>523</v>
      </c>
      <c r="C243" s="3" t="s">
        <v>524</v>
      </c>
      <c r="D243" s="4">
        <v>0.69833467158444107</v>
      </c>
      <c r="E243" s="5">
        <v>1.5526304253711771</v>
      </c>
      <c r="F243" s="6">
        <v>0.14015537350623514</v>
      </c>
      <c r="G243" s="6">
        <v>0.49684932941511295</v>
      </c>
      <c r="H243" s="7">
        <f t="shared" si="3"/>
        <v>2.2233328639525189</v>
      </c>
      <c r="I243" s="8">
        <v>22.727272727272702</v>
      </c>
      <c r="J243" s="9">
        <v>13</v>
      </c>
      <c r="K243" s="9">
        <v>54</v>
      </c>
      <c r="L243" s="9">
        <v>13</v>
      </c>
      <c r="M243" s="9">
        <v>1</v>
      </c>
      <c r="N243" s="9">
        <v>0</v>
      </c>
      <c r="O243" s="9">
        <v>497.14846493574203</v>
      </c>
      <c r="P243" s="9">
        <v>13</v>
      </c>
      <c r="Q243" s="9">
        <v>462</v>
      </c>
      <c r="R243" s="9">
        <v>50.109000000000002</v>
      </c>
      <c r="S243" s="9">
        <v>9.01</v>
      </c>
    </row>
    <row r="244" spans="1:19" x14ac:dyDescent="0.2">
      <c r="A244" s="3" t="s">
        <v>986</v>
      </c>
      <c r="B244" s="3" t="s">
        <v>987</v>
      </c>
      <c r="C244" s="3" t="s">
        <v>988</v>
      </c>
      <c r="D244" s="4">
        <v>0.57097534185811605</v>
      </c>
      <c r="E244" s="5">
        <v>1.5522946472631696</v>
      </c>
      <c r="F244" s="6">
        <v>5.2088983300324299E-2</v>
      </c>
      <c r="G244" s="6">
        <v>0.30328941434982271</v>
      </c>
      <c r="H244" s="7">
        <f t="shared" si="3"/>
        <v>2.7186719521224183</v>
      </c>
      <c r="I244" s="8">
        <v>14.710042432814699</v>
      </c>
      <c r="J244" s="9">
        <v>11</v>
      </c>
      <c r="K244" s="9">
        <v>17</v>
      </c>
      <c r="L244" s="9">
        <v>11</v>
      </c>
      <c r="M244" s="9">
        <v>1</v>
      </c>
      <c r="N244" s="9">
        <v>0</v>
      </c>
      <c r="O244" s="9">
        <v>141.621680082778</v>
      </c>
      <c r="P244" s="9">
        <v>11</v>
      </c>
      <c r="Q244" s="9">
        <v>707</v>
      </c>
      <c r="R244" s="9">
        <v>76.677000000000007</v>
      </c>
      <c r="S244" s="9">
        <v>4.75</v>
      </c>
    </row>
    <row r="245" spans="1:19" x14ac:dyDescent="0.2">
      <c r="A245" s="3" t="s">
        <v>281</v>
      </c>
      <c r="B245" s="3" t="s">
        <v>282</v>
      </c>
      <c r="C245" s="3" t="s">
        <v>283</v>
      </c>
      <c r="D245" s="4">
        <v>0.60181438685514199</v>
      </c>
      <c r="E245" s="5">
        <v>1.5506306488449009</v>
      </c>
      <c r="F245" s="6">
        <v>1.4105266248948221E-3</v>
      </c>
      <c r="G245" s="6">
        <v>0.81739112442436013</v>
      </c>
      <c r="H245" s="7">
        <f t="shared" si="3"/>
        <v>2.5765928543980472</v>
      </c>
      <c r="I245" s="8">
        <v>9.4043887147335408</v>
      </c>
      <c r="J245" s="9">
        <v>3</v>
      </c>
      <c r="K245" s="9">
        <v>5</v>
      </c>
      <c r="L245" s="9">
        <v>3</v>
      </c>
      <c r="M245" s="9">
        <v>1</v>
      </c>
      <c r="N245" s="9">
        <v>0</v>
      </c>
      <c r="O245" s="9">
        <v>55.77</v>
      </c>
      <c r="P245" s="9">
        <v>3</v>
      </c>
      <c r="Q245" s="9">
        <v>319</v>
      </c>
      <c r="R245" s="9">
        <v>35.729999999999997</v>
      </c>
      <c r="S245" s="9">
        <v>4.96</v>
      </c>
    </row>
    <row r="246" spans="1:19" x14ac:dyDescent="0.2">
      <c r="A246" s="3" t="s">
        <v>784</v>
      </c>
      <c r="B246" s="3" t="s">
        <v>785</v>
      </c>
      <c r="C246" s="3" t="s">
        <v>786</v>
      </c>
      <c r="D246" s="4">
        <v>1.1591329159252024</v>
      </c>
      <c r="E246" s="5">
        <v>1.5490485532392377</v>
      </c>
      <c r="F246" s="6">
        <v>0.69543086741421667</v>
      </c>
      <c r="G246" s="6">
        <v>0.4221990813933868</v>
      </c>
      <c r="H246" s="7">
        <f t="shared" si="3"/>
        <v>1.3363856137264556</v>
      </c>
      <c r="I246" s="8">
        <v>51.397515527950297</v>
      </c>
      <c r="J246" s="9">
        <v>36</v>
      </c>
      <c r="K246" s="9">
        <v>356</v>
      </c>
      <c r="L246" s="9">
        <v>27</v>
      </c>
      <c r="M246" s="9">
        <v>1</v>
      </c>
      <c r="N246" s="9">
        <v>12</v>
      </c>
      <c r="O246" s="9">
        <v>5622.6522383131496</v>
      </c>
      <c r="P246" s="9">
        <v>36</v>
      </c>
      <c r="Q246" s="9">
        <v>644</v>
      </c>
      <c r="R246" s="9">
        <v>65.998999999999995</v>
      </c>
      <c r="S246" s="9">
        <v>8.1199999999999992</v>
      </c>
    </row>
    <row r="247" spans="1:19" x14ac:dyDescent="0.2">
      <c r="A247" s="3" t="s">
        <v>438</v>
      </c>
      <c r="B247" s="3" t="s">
        <v>439</v>
      </c>
      <c r="C247" s="3" t="s">
        <v>440</v>
      </c>
      <c r="D247" s="4">
        <v>0.91251267484601506</v>
      </c>
      <c r="E247" s="5">
        <v>1.5490206908625446</v>
      </c>
      <c r="F247" s="6">
        <v>0.39042532566966215</v>
      </c>
      <c r="G247" s="6">
        <v>0.42186385983574887</v>
      </c>
      <c r="H247" s="7">
        <f t="shared" si="3"/>
        <v>1.6975333423439178</v>
      </c>
      <c r="I247" s="8">
        <v>35.233160621761698</v>
      </c>
      <c r="J247" s="9">
        <v>6</v>
      </c>
      <c r="K247" s="9">
        <v>11</v>
      </c>
      <c r="L247" s="9">
        <v>6</v>
      </c>
      <c r="M247" s="9">
        <v>1</v>
      </c>
      <c r="N247" s="9">
        <v>0</v>
      </c>
      <c r="O247" s="9">
        <v>218.860803832328</v>
      </c>
      <c r="P247" s="9">
        <v>6</v>
      </c>
      <c r="Q247" s="9">
        <v>193</v>
      </c>
      <c r="R247" s="9">
        <v>20.57</v>
      </c>
      <c r="S247" s="9">
        <v>8.57</v>
      </c>
    </row>
    <row r="248" spans="1:19" x14ac:dyDescent="0.2">
      <c r="A248" s="3" t="s">
        <v>859</v>
      </c>
      <c r="B248" s="3" t="s">
        <v>860</v>
      </c>
      <c r="C248" s="3" t="s">
        <v>861</v>
      </c>
      <c r="D248" s="4">
        <v>0.6915290634719754</v>
      </c>
      <c r="E248" s="5">
        <v>1.5487597992756299</v>
      </c>
      <c r="F248" s="6">
        <v>0.36354140516060846</v>
      </c>
      <c r="G248" s="6">
        <v>0.37241221389193635</v>
      </c>
      <c r="H248" s="7">
        <f t="shared" si="3"/>
        <v>2.2396163532154918</v>
      </c>
      <c r="I248" s="8">
        <v>13.609467455621299</v>
      </c>
      <c r="J248" s="9">
        <v>4</v>
      </c>
      <c r="K248" s="9">
        <v>7</v>
      </c>
      <c r="L248" s="9">
        <v>4</v>
      </c>
      <c r="M248" s="9">
        <v>1</v>
      </c>
      <c r="N248" s="9">
        <v>0</v>
      </c>
      <c r="O248" s="9">
        <v>133.465714285714</v>
      </c>
      <c r="P248" s="9">
        <v>4</v>
      </c>
      <c r="Q248" s="9">
        <v>338</v>
      </c>
      <c r="R248" s="9">
        <v>35.588999999999999</v>
      </c>
      <c r="S248" s="9">
        <v>8.68</v>
      </c>
    </row>
    <row r="249" spans="1:19" x14ac:dyDescent="0.2">
      <c r="A249" s="3" t="s">
        <v>647</v>
      </c>
      <c r="B249" s="3" t="s">
        <v>648</v>
      </c>
      <c r="C249" s="3" t="s">
        <v>649</v>
      </c>
      <c r="D249" s="4">
        <v>1.298808448831313</v>
      </c>
      <c r="E249" s="5">
        <v>1.5479065974647004</v>
      </c>
      <c r="F249" s="6">
        <v>0.21157576108991372</v>
      </c>
      <c r="G249" s="6">
        <v>0.19224553139025508</v>
      </c>
      <c r="H249" s="7">
        <f t="shared" si="3"/>
        <v>1.1917897507192301</v>
      </c>
      <c r="I249" s="8">
        <v>30.319148936170201</v>
      </c>
      <c r="J249" s="9">
        <v>7</v>
      </c>
      <c r="K249" s="9">
        <v>11</v>
      </c>
      <c r="L249" s="9">
        <v>7</v>
      </c>
      <c r="M249" s="9">
        <v>1</v>
      </c>
      <c r="N249" s="9">
        <v>0</v>
      </c>
      <c r="O249" s="9">
        <v>146.22335476369599</v>
      </c>
      <c r="P249" s="9">
        <v>7</v>
      </c>
      <c r="Q249" s="9">
        <v>188</v>
      </c>
      <c r="R249" s="9">
        <v>20.138999999999999</v>
      </c>
      <c r="S249" s="9">
        <v>11.22</v>
      </c>
    </row>
    <row r="250" spans="1:19" x14ac:dyDescent="0.2">
      <c r="A250" s="3" t="s">
        <v>918</v>
      </c>
      <c r="B250" s="3" t="s">
        <v>919</v>
      </c>
      <c r="C250" s="3" t="s">
        <v>920</v>
      </c>
      <c r="D250" s="4">
        <v>0.76958154579321081</v>
      </c>
      <c r="E250" s="5">
        <v>1.5452923858862693</v>
      </c>
      <c r="F250" s="6">
        <v>0.13341235964295498</v>
      </c>
      <c r="G250" s="6">
        <v>0.49509378859184122</v>
      </c>
      <c r="H250" s="7">
        <f t="shared" si="3"/>
        <v>2.0079644507243612</v>
      </c>
      <c r="I250" s="8">
        <v>21.317157712305001</v>
      </c>
      <c r="J250" s="9">
        <v>15</v>
      </c>
      <c r="K250" s="9">
        <v>33</v>
      </c>
      <c r="L250" s="9">
        <v>10</v>
      </c>
      <c r="M250" s="9">
        <v>1</v>
      </c>
      <c r="N250" s="9">
        <v>5</v>
      </c>
      <c r="O250" s="9">
        <v>188.790691983008</v>
      </c>
      <c r="P250" s="9">
        <v>15</v>
      </c>
      <c r="Q250" s="9">
        <v>577</v>
      </c>
      <c r="R250" s="9">
        <v>67.724999999999994</v>
      </c>
      <c r="S250" s="9">
        <v>6.6</v>
      </c>
    </row>
    <row r="251" spans="1:19" x14ac:dyDescent="0.2">
      <c r="A251" s="3" t="s">
        <v>459</v>
      </c>
      <c r="B251" s="3" t="s">
        <v>460</v>
      </c>
      <c r="C251" s="3" t="s">
        <v>461</v>
      </c>
      <c r="D251" s="4">
        <v>0.93272816630655853</v>
      </c>
      <c r="E251" s="5">
        <v>1.5427257946590156</v>
      </c>
      <c r="F251" s="6">
        <v>1.2284052124518057E-2</v>
      </c>
      <c r="G251" s="6">
        <v>2.5892085889080325E-2</v>
      </c>
      <c r="H251" s="7">
        <f t="shared" si="3"/>
        <v>1.6539929321186275</v>
      </c>
      <c r="I251" s="8">
        <v>7.5520833333333304</v>
      </c>
      <c r="J251" s="9">
        <v>2</v>
      </c>
      <c r="K251" s="9">
        <v>2</v>
      </c>
      <c r="L251" s="9">
        <v>2</v>
      </c>
      <c r="M251" s="9">
        <v>1</v>
      </c>
      <c r="N251" s="9">
        <v>0</v>
      </c>
      <c r="O251" s="9">
        <v>33.479999999999997</v>
      </c>
      <c r="P251" s="9">
        <v>2</v>
      </c>
      <c r="Q251" s="9">
        <v>384</v>
      </c>
      <c r="R251" s="9">
        <v>42.798999999999999</v>
      </c>
      <c r="S251" s="9">
        <v>8.68</v>
      </c>
    </row>
    <row r="252" spans="1:19" x14ac:dyDescent="0.2">
      <c r="A252" s="3" t="s">
        <v>215</v>
      </c>
      <c r="B252" s="3" t="s">
        <v>216</v>
      </c>
      <c r="C252" s="3" t="s">
        <v>217</v>
      </c>
      <c r="D252" s="4">
        <v>0.84721792474384128</v>
      </c>
      <c r="E252" s="5">
        <v>1.5390491316443207</v>
      </c>
      <c r="F252" s="6">
        <v>0.12241060403207445</v>
      </c>
      <c r="G252" s="6">
        <v>0.6338694360916951</v>
      </c>
      <c r="H252" s="7">
        <f t="shared" si="3"/>
        <v>1.8165917961540492</v>
      </c>
      <c r="I252" s="8">
        <v>17.1794871794872</v>
      </c>
      <c r="J252" s="9">
        <v>11</v>
      </c>
      <c r="K252" s="9">
        <v>28</v>
      </c>
      <c r="L252" s="9">
        <v>11</v>
      </c>
      <c r="M252" s="9">
        <v>1</v>
      </c>
      <c r="N252" s="9">
        <v>0</v>
      </c>
      <c r="O252" s="9">
        <v>365.15026768904897</v>
      </c>
      <c r="P252" s="9">
        <v>11</v>
      </c>
      <c r="Q252" s="9">
        <v>780</v>
      </c>
      <c r="R252" s="9">
        <v>85.41</v>
      </c>
      <c r="S252" s="9">
        <v>7.93</v>
      </c>
    </row>
    <row r="253" spans="1:19" x14ac:dyDescent="0.2">
      <c r="A253" s="3" t="s">
        <v>900</v>
      </c>
      <c r="B253" s="3" t="s">
        <v>901</v>
      </c>
      <c r="C253" s="3" t="s">
        <v>902</v>
      </c>
      <c r="D253" s="4">
        <v>0.93830437297547853</v>
      </c>
      <c r="E253" s="5">
        <v>1.5373605338110525</v>
      </c>
      <c r="F253" s="6">
        <v>0.24613714239427004</v>
      </c>
      <c r="G253" s="6">
        <v>0.25906911259563575</v>
      </c>
      <c r="H253" s="7">
        <f t="shared" si="3"/>
        <v>1.6384454534043076</v>
      </c>
      <c r="I253" s="8">
        <v>13.230519480519501</v>
      </c>
      <c r="J253" s="9">
        <v>30</v>
      </c>
      <c r="K253" s="9">
        <v>51</v>
      </c>
      <c r="L253" s="9">
        <v>29</v>
      </c>
      <c r="M253" s="9">
        <v>1</v>
      </c>
      <c r="N253" s="9">
        <v>1</v>
      </c>
      <c r="O253" s="9">
        <v>590.06320962944403</v>
      </c>
      <c r="P253" s="9">
        <v>30</v>
      </c>
      <c r="Q253" s="9">
        <v>2464</v>
      </c>
      <c r="R253" s="9">
        <v>270.089</v>
      </c>
      <c r="S253" s="9">
        <v>4.83</v>
      </c>
    </row>
    <row r="254" spans="1:19" x14ac:dyDescent="0.2">
      <c r="A254" s="3" t="s">
        <v>1313</v>
      </c>
      <c r="B254" s="3" t="s">
        <v>1314</v>
      </c>
      <c r="C254" s="3" t="s">
        <v>1315</v>
      </c>
      <c r="D254" s="4">
        <v>0.7425706045532483</v>
      </c>
      <c r="E254" s="5">
        <v>1.5356819355523346</v>
      </c>
      <c r="F254" s="6">
        <v>0.14919842375635206</v>
      </c>
      <c r="G254" s="6">
        <v>0.52207850551829837</v>
      </c>
      <c r="H254" s="7">
        <f t="shared" si="3"/>
        <v>2.068061846423674</v>
      </c>
      <c r="I254" s="8">
        <v>14.406779661017</v>
      </c>
      <c r="J254" s="9">
        <v>2</v>
      </c>
      <c r="K254" s="9">
        <v>2</v>
      </c>
      <c r="L254" s="9">
        <v>2</v>
      </c>
      <c r="M254" s="9">
        <v>1</v>
      </c>
      <c r="N254" s="9">
        <v>0</v>
      </c>
      <c r="O254" s="9">
        <v>48.74</v>
      </c>
      <c r="P254" s="9">
        <v>2</v>
      </c>
      <c r="Q254" s="9">
        <v>118</v>
      </c>
      <c r="R254" s="9">
        <v>13.162000000000001</v>
      </c>
      <c r="S254" s="9">
        <v>5.01</v>
      </c>
    </row>
    <row r="255" spans="1:19" x14ac:dyDescent="0.2">
      <c r="A255" s="3" t="s">
        <v>332</v>
      </c>
      <c r="B255" s="3" t="s">
        <v>333</v>
      </c>
      <c r="C255" s="3" t="s">
        <v>334</v>
      </c>
      <c r="D255" s="4">
        <v>0.72724343793609514</v>
      </c>
      <c r="E255" s="5">
        <v>1.5338411036261963</v>
      </c>
      <c r="F255" s="6">
        <v>3.45476493671769E-2</v>
      </c>
      <c r="G255" s="6">
        <v>0.48199495687198252</v>
      </c>
      <c r="H255" s="7">
        <f t="shared" si="3"/>
        <v>2.1091164575911638</v>
      </c>
      <c r="I255" s="8">
        <v>6.7196531791907503</v>
      </c>
      <c r="J255" s="9">
        <v>9</v>
      </c>
      <c r="K255" s="9">
        <v>10</v>
      </c>
      <c r="L255" s="9">
        <v>9</v>
      </c>
      <c r="M255" s="9">
        <v>1</v>
      </c>
      <c r="N255" s="9">
        <v>0</v>
      </c>
      <c r="O255" s="9">
        <v>138.024644168278</v>
      </c>
      <c r="P255" s="9">
        <v>9</v>
      </c>
      <c r="Q255" s="9">
        <v>1384</v>
      </c>
      <c r="R255" s="9">
        <v>149.596</v>
      </c>
      <c r="S255" s="9">
        <v>6.83</v>
      </c>
    </row>
    <row r="256" spans="1:19" x14ac:dyDescent="0.2">
      <c r="A256" s="3" t="s">
        <v>680</v>
      </c>
      <c r="B256" s="3" t="s">
        <v>681</v>
      </c>
      <c r="C256" s="3" t="s">
        <v>22</v>
      </c>
      <c r="D256" s="4">
        <v>0.73461403101784595</v>
      </c>
      <c r="E256" s="5">
        <v>1.5334262036813138</v>
      </c>
      <c r="F256" s="6">
        <v>0.17027955345861026</v>
      </c>
      <c r="G256" s="6">
        <v>0.61930182956046542</v>
      </c>
      <c r="H256" s="7">
        <f t="shared" si="3"/>
        <v>2.087390301484811</v>
      </c>
      <c r="I256" s="8">
        <v>4.7154471544715504</v>
      </c>
      <c r="J256" s="9">
        <v>3</v>
      </c>
      <c r="K256" s="9">
        <v>3</v>
      </c>
      <c r="L256" s="9">
        <v>3</v>
      </c>
      <c r="M256" s="9">
        <v>1</v>
      </c>
      <c r="N256" s="9">
        <v>0</v>
      </c>
      <c r="O256" s="9">
        <v>64.1980034724874</v>
      </c>
      <c r="P256" s="9">
        <v>3</v>
      </c>
      <c r="Q256" s="9">
        <v>615</v>
      </c>
      <c r="R256" s="9">
        <v>66.89</v>
      </c>
      <c r="S256" s="9">
        <v>8.18</v>
      </c>
    </row>
    <row r="257" spans="1:19" x14ac:dyDescent="0.2">
      <c r="A257" s="3" t="s">
        <v>677</v>
      </c>
      <c r="B257" s="3" t="s">
        <v>678</v>
      </c>
      <c r="C257" s="3" t="s">
        <v>679</v>
      </c>
      <c r="D257" s="4">
        <v>0.72775934679428111</v>
      </c>
      <c r="E257" s="5">
        <v>1.5258369113901855</v>
      </c>
      <c r="F257" s="6">
        <v>3.4193416774688405E-4</v>
      </c>
      <c r="G257" s="6">
        <v>0.31670115655367315</v>
      </c>
      <c r="H257" s="7">
        <f t="shared" si="3"/>
        <v>2.0966228989175737</v>
      </c>
      <c r="I257" s="8">
        <v>15.889830508474599</v>
      </c>
      <c r="J257" s="9">
        <v>6</v>
      </c>
      <c r="K257" s="9">
        <v>14</v>
      </c>
      <c r="L257" s="9">
        <v>2</v>
      </c>
      <c r="M257" s="9">
        <v>1</v>
      </c>
      <c r="N257" s="9">
        <v>3</v>
      </c>
      <c r="O257" s="9">
        <v>230.04571428571401</v>
      </c>
      <c r="P257" s="9">
        <v>6</v>
      </c>
      <c r="Q257" s="9">
        <v>472</v>
      </c>
      <c r="R257" s="9">
        <v>51.185000000000002</v>
      </c>
      <c r="S257" s="9">
        <v>6.8</v>
      </c>
    </row>
    <row r="258" spans="1:19" x14ac:dyDescent="0.2">
      <c r="A258" s="3" t="s">
        <v>799</v>
      </c>
      <c r="B258" s="3" t="s">
        <v>800</v>
      </c>
      <c r="C258" s="3" t="s">
        <v>801</v>
      </c>
      <c r="D258" s="4">
        <v>2.0521908633077914</v>
      </c>
      <c r="E258" s="5">
        <v>1.512120429334731</v>
      </c>
      <c r="F258" s="6">
        <v>2.1173007213050878</v>
      </c>
      <c r="G258" s="6">
        <v>0.59551981412787702</v>
      </c>
      <c r="H258" s="7">
        <f t="shared" si="3"/>
        <v>0.7368322588170203</v>
      </c>
      <c r="I258" s="8">
        <v>10.546139359698699</v>
      </c>
      <c r="J258" s="9">
        <v>8</v>
      </c>
      <c r="K258" s="9">
        <v>38</v>
      </c>
      <c r="L258" s="9">
        <v>2</v>
      </c>
      <c r="M258" s="9">
        <v>1</v>
      </c>
      <c r="N258" s="9">
        <v>0</v>
      </c>
      <c r="O258" s="9">
        <v>215.982857142857</v>
      </c>
      <c r="P258" s="9">
        <v>8</v>
      </c>
      <c r="Q258" s="9">
        <v>531</v>
      </c>
      <c r="R258" s="9">
        <v>57.517000000000003</v>
      </c>
      <c r="S258" s="9">
        <v>7.69</v>
      </c>
    </row>
    <row r="259" spans="1:19" x14ac:dyDescent="0.2">
      <c r="A259" s="3" t="s">
        <v>1104</v>
      </c>
      <c r="B259" s="3" t="s">
        <v>1105</v>
      </c>
      <c r="C259" s="3" t="s">
        <v>22</v>
      </c>
      <c r="D259" s="4">
        <v>0.59943934112707253</v>
      </c>
      <c r="E259" s="5">
        <v>1.5090076555114651</v>
      </c>
      <c r="F259" s="6">
        <v>7.7993830035514794E-3</v>
      </c>
      <c r="G259" s="6">
        <v>0.33773535095971891</v>
      </c>
      <c r="H259" s="7">
        <f t="shared" si="3"/>
        <v>2.517365064285257</v>
      </c>
      <c r="I259" s="8">
        <v>13.8157894736842</v>
      </c>
      <c r="J259" s="9">
        <v>3</v>
      </c>
      <c r="K259" s="9">
        <v>5</v>
      </c>
      <c r="L259" s="9">
        <v>3</v>
      </c>
      <c r="M259" s="9">
        <v>1</v>
      </c>
      <c r="N259" s="9">
        <v>0</v>
      </c>
      <c r="O259" s="9">
        <v>63.54</v>
      </c>
      <c r="P259" s="9">
        <v>3</v>
      </c>
      <c r="Q259" s="9">
        <v>152</v>
      </c>
      <c r="R259" s="9">
        <v>17.661000000000001</v>
      </c>
      <c r="S259" s="9">
        <v>10.74</v>
      </c>
    </row>
    <row r="260" spans="1:19" x14ac:dyDescent="0.2">
      <c r="A260" s="3" t="s">
        <v>540</v>
      </c>
      <c r="B260" s="3" t="s">
        <v>541</v>
      </c>
      <c r="C260" s="3" t="s">
        <v>542</v>
      </c>
      <c r="D260" s="4">
        <v>0.60642564440759783</v>
      </c>
      <c r="E260" s="5">
        <v>1.5084383067141243</v>
      </c>
      <c r="F260" s="6">
        <v>0.21097319712015028</v>
      </c>
      <c r="G260" s="6">
        <v>0.69522451942640862</v>
      </c>
      <c r="H260" s="7">
        <f t="shared" si="3"/>
        <v>2.4874249969881803</v>
      </c>
      <c r="I260" s="8">
        <v>30.6733167082294</v>
      </c>
      <c r="J260" s="9">
        <v>25</v>
      </c>
      <c r="K260" s="9">
        <v>48</v>
      </c>
      <c r="L260" s="9">
        <v>24</v>
      </c>
      <c r="M260" s="9">
        <v>1</v>
      </c>
      <c r="N260" s="9">
        <v>0</v>
      </c>
      <c r="O260" s="9">
        <v>575.77865533272802</v>
      </c>
      <c r="P260" s="9">
        <v>25</v>
      </c>
      <c r="Q260" s="9">
        <v>802</v>
      </c>
      <c r="R260" s="9">
        <v>92.418000000000006</v>
      </c>
      <c r="S260" s="9">
        <v>4.82</v>
      </c>
    </row>
    <row r="261" spans="1:19" x14ac:dyDescent="0.2">
      <c r="A261" s="3" t="s">
        <v>341</v>
      </c>
      <c r="B261" s="3" t="s">
        <v>342</v>
      </c>
      <c r="C261" s="3" t="s">
        <v>343</v>
      </c>
      <c r="D261" s="4">
        <v>0.78453941815300487</v>
      </c>
      <c r="E261" s="5">
        <v>1.5081677732384025</v>
      </c>
      <c r="F261" s="6">
        <v>0.23014094610266639</v>
      </c>
      <c r="G261" s="6">
        <v>0.22729099092913868</v>
      </c>
      <c r="H261" s="7">
        <f t="shared" ref="H261:H324" si="4">E261/D261</f>
        <v>1.9223607359194179</v>
      </c>
      <c r="I261" s="8">
        <v>21.904761904761902</v>
      </c>
      <c r="J261" s="9">
        <v>5</v>
      </c>
      <c r="K261" s="9">
        <v>9</v>
      </c>
      <c r="L261" s="9">
        <v>5</v>
      </c>
      <c r="M261" s="9">
        <v>1</v>
      </c>
      <c r="N261" s="9">
        <v>0</v>
      </c>
      <c r="O261" s="9">
        <v>88.004106718556798</v>
      </c>
      <c r="P261" s="9">
        <v>5</v>
      </c>
      <c r="Q261" s="9">
        <v>210</v>
      </c>
      <c r="R261" s="9">
        <v>23.459</v>
      </c>
      <c r="S261" s="9">
        <v>6.42</v>
      </c>
    </row>
    <row r="262" spans="1:19" x14ac:dyDescent="0.2">
      <c r="A262" s="3" t="s">
        <v>1378</v>
      </c>
      <c r="B262" s="3" t="s">
        <v>1379</v>
      </c>
      <c r="C262" s="3" t="s">
        <v>22</v>
      </c>
      <c r="D262" s="4">
        <v>0.84212360292403476</v>
      </c>
      <c r="E262" s="5">
        <v>1.5078765344098459</v>
      </c>
      <c r="F262" s="6">
        <v>0.16681701045646372</v>
      </c>
      <c r="G262" s="6">
        <v>0.37089314156048192</v>
      </c>
      <c r="H262" s="7">
        <f t="shared" si="4"/>
        <v>1.7905643888547635</v>
      </c>
      <c r="I262" s="8">
        <v>7.1987480438184699</v>
      </c>
      <c r="J262" s="9">
        <v>8</v>
      </c>
      <c r="K262" s="9">
        <v>12</v>
      </c>
      <c r="L262" s="9">
        <v>8</v>
      </c>
      <c r="M262" s="9">
        <v>1</v>
      </c>
      <c r="N262" s="9">
        <v>0</v>
      </c>
      <c r="O262" s="9">
        <v>256.63883769454799</v>
      </c>
      <c r="P262" s="9">
        <v>8</v>
      </c>
      <c r="Q262" s="9">
        <v>1278</v>
      </c>
      <c r="R262" s="9">
        <v>141.31700000000001</v>
      </c>
      <c r="S262" s="9">
        <v>7.75</v>
      </c>
    </row>
    <row r="263" spans="1:19" x14ac:dyDescent="0.2">
      <c r="A263" s="3" t="s">
        <v>314</v>
      </c>
      <c r="B263" s="3" t="s">
        <v>315</v>
      </c>
      <c r="C263" s="3" t="s">
        <v>316</v>
      </c>
      <c r="D263" s="4">
        <v>0.93235986961640849</v>
      </c>
      <c r="E263" s="5">
        <v>1.5068571368664867</v>
      </c>
      <c r="F263" s="6">
        <v>0.22259476784291843</v>
      </c>
      <c r="G263" s="6">
        <v>0.3029335945410343</v>
      </c>
      <c r="H263" s="7">
        <f t="shared" si="4"/>
        <v>1.6161754553919592</v>
      </c>
      <c r="I263" s="8">
        <v>34.328358208955201</v>
      </c>
      <c r="J263" s="9">
        <v>2</v>
      </c>
      <c r="K263" s="9">
        <v>4</v>
      </c>
      <c r="L263" s="9">
        <v>2</v>
      </c>
      <c r="M263" s="9">
        <v>1</v>
      </c>
      <c r="N263" s="9">
        <v>0</v>
      </c>
      <c r="O263" s="9">
        <v>69.3</v>
      </c>
      <c r="P263" s="9">
        <v>2</v>
      </c>
      <c r="Q263" s="9">
        <v>67</v>
      </c>
      <c r="R263" s="9">
        <v>7.7610000000000001</v>
      </c>
      <c r="S263" s="9">
        <v>9.8800000000000008</v>
      </c>
    </row>
    <row r="264" spans="1:19" x14ac:dyDescent="0.2">
      <c r="A264" s="3" t="s">
        <v>603</v>
      </c>
      <c r="B264" s="3" t="s">
        <v>604</v>
      </c>
      <c r="C264" s="3" t="s">
        <v>605</v>
      </c>
      <c r="D264" s="4">
        <v>0.643285759220941</v>
      </c>
      <c r="E264" s="5">
        <v>1.5042319395188315</v>
      </c>
      <c r="F264" s="6">
        <v>0.2432279711917098</v>
      </c>
      <c r="G264" s="6">
        <v>0.13948232676919842</v>
      </c>
      <c r="H264" s="7">
        <f t="shared" si="4"/>
        <v>2.3383572820585208</v>
      </c>
      <c r="I264" s="8">
        <v>10.7655502392345</v>
      </c>
      <c r="J264" s="9">
        <v>4</v>
      </c>
      <c r="K264" s="9">
        <v>11</v>
      </c>
      <c r="L264" s="9">
        <v>4</v>
      </c>
      <c r="M264" s="9">
        <v>1</v>
      </c>
      <c r="N264" s="9">
        <v>0</v>
      </c>
      <c r="O264" s="9">
        <v>170.50431248649701</v>
      </c>
      <c r="P264" s="9">
        <v>4</v>
      </c>
      <c r="Q264" s="9">
        <v>418</v>
      </c>
      <c r="R264" s="9">
        <v>45.091999999999999</v>
      </c>
      <c r="S264" s="9">
        <v>7.91</v>
      </c>
    </row>
    <row r="265" spans="1:19" x14ac:dyDescent="0.2">
      <c r="A265" s="3" t="s">
        <v>1075</v>
      </c>
      <c r="B265" s="3" t="s">
        <v>1076</v>
      </c>
      <c r="C265" s="3" t="s">
        <v>1077</v>
      </c>
      <c r="D265" s="4">
        <v>0.67689025839425876</v>
      </c>
      <c r="E265" s="5">
        <v>1.5026287022744858</v>
      </c>
      <c r="F265" s="6">
        <v>0.22928915966981794</v>
      </c>
      <c r="G265" s="6">
        <v>0.60020608095546546</v>
      </c>
      <c r="H265" s="7">
        <f t="shared" si="4"/>
        <v>2.2199000260973927</v>
      </c>
      <c r="I265" s="8">
        <v>2.79187817258883</v>
      </c>
      <c r="J265" s="9">
        <v>1</v>
      </c>
      <c r="K265" s="9">
        <v>2</v>
      </c>
      <c r="L265" s="9">
        <v>1</v>
      </c>
      <c r="M265" s="9">
        <v>1</v>
      </c>
      <c r="N265" s="9">
        <v>0</v>
      </c>
      <c r="O265" s="9">
        <v>86.38</v>
      </c>
      <c r="P265" s="9">
        <v>1</v>
      </c>
      <c r="Q265" s="9">
        <v>394</v>
      </c>
      <c r="R265" s="9">
        <v>43.670999999999999</v>
      </c>
      <c r="S265" s="9">
        <v>6.86</v>
      </c>
    </row>
    <row r="266" spans="1:19" x14ac:dyDescent="0.2">
      <c r="A266" s="3" t="s">
        <v>1395</v>
      </c>
      <c r="B266" s="3" t="s">
        <v>1396</v>
      </c>
      <c r="C266" s="3" t="s">
        <v>1397</v>
      </c>
      <c r="D266" s="4">
        <v>0.89213767885470063</v>
      </c>
      <c r="E266" s="5">
        <v>1.5007355698713565</v>
      </c>
      <c r="F266" s="6">
        <v>0.14636308584169153</v>
      </c>
      <c r="G266" s="6">
        <v>3.8302639867053748E-2</v>
      </c>
      <c r="H266" s="7">
        <f t="shared" si="4"/>
        <v>1.6821793378326486</v>
      </c>
      <c r="I266" s="8">
        <v>10.472972972973</v>
      </c>
      <c r="J266" s="9">
        <v>3</v>
      </c>
      <c r="K266" s="9">
        <v>3</v>
      </c>
      <c r="L266" s="9">
        <v>3</v>
      </c>
      <c r="M266" s="9">
        <v>1</v>
      </c>
      <c r="N266" s="9">
        <v>0</v>
      </c>
      <c r="O266" s="9">
        <v>49.91</v>
      </c>
      <c r="P266" s="9">
        <v>3</v>
      </c>
      <c r="Q266" s="9">
        <v>296</v>
      </c>
      <c r="R266" s="9">
        <v>32.331000000000003</v>
      </c>
      <c r="S266" s="9">
        <v>8.43</v>
      </c>
    </row>
    <row r="267" spans="1:19" x14ac:dyDescent="0.2">
      <c r="A267" s="3" t="s">
        <v>1262</v>
      </c>
      <c r="B267" s="3" t="s">
        <v>1263</v>
      </c>
      <c r="C267" s="3" t="s">
        <v>1264</v>
      </c>
      <c r="D267" s="4">
        <v>0.81031157352761229</v>
      </c>
      <c r="E267" s="5">
        <v>1.4952293681889843</v>
      </c>
      <c r="F267" s="6">
        <v>3.4656464525450008E-2</v>
      </c>
      <c r="G267" s="6">
        <v>0.74030125408241498</v>
      </c>
      <c r="H267" s="7">
        <f t="shared" si="4"/>
        <v>1.8452523906077871</v>
      </c>
      <c r="I267" s="8">
        <v>1.9780219780219801</v>
      </c>
      <c r="J267" s="9">
        <v>2</v>
      </c>
      <c r="K267" s="9">
        <v>3</v>
      </c>
      <c r="L267" s="9">
        <v>2</v>
      </c>
      <c r="M267" s="9">
        <v>1</v>
      </c>
      <c r="N267" s="9">
        <v>0</v>
      </c>
      <c r="O267" s="9">
        <v>57.37</v>
      </c>
      <c r="P267" s="9">
        <v>2</v>
      </c>
      <c r="Q267" s="9">
        <v>910</v>
      </c>
      <c r="R267" s="9">
        <v>102.02500000000001</v>
      </c>
      <c r="S267" s="9">
        <v>7.43</v>
      </c>
    </row>
    <row r="268" spans="1:19" x14ac:dyDescent="0.2">
      <c r="A268" s="3" t="s">
        <v>1051</v>
      </c>
      <c r="B268" s="3" t="s">
        <v>1052</v>
      </c>
      <c r="C268" s="3" t="s">
        <v>1053</v>
      </c>
      <c r="D268" s="4">
        <v>0.75258286453910961</v>
      </c>
      <c r="E268" s="5">
        <v>1.494825226034441</v>
      </c>
      <c r="F268" s="6">
        <v>0.10173719461787865</v>
      </c>
      <c r="G268" s="6">
        <v>0.35991044694401603</v>
      </c>
      <c r="H268" s="7">
        <f t="shared" si="4"/>
        <v>1.9862599807529355</v>
      </c>
      <c r="I268" s="8">
        <v>32.5842696629214</v>
      </c>
      <c r="J268" s="9">
        <v>9</v>
      </c>
      <c r="K268" s="9">
        <v>26</v>
      </c>
      <c r="L268" s="9">
        <v>5</v>
      </c>
      <c r="M268" s="9">
        <v>1</v>
      </c>
      <c r="N268" s="9">
        <v>5</v>
      </c>
      <c r="O268" s="9">
        <v>369.85290959224102</v>
      </c>
      <c r="P268" s="9">
        <v>9</v>
      </c>
      <c r="Q268" s="9">
        <v>356</v>
      </c>
      <c r="R268" s="9">
        <v>37.473999999999997</v>
      </c>
      <c r="S268" s="9">
        <v>7.09</v>
      </c>
    </row>
    <row r="269" spans="1:19" x14ac:dyDescent="0.2">
      <c r="A269" s="3" t="s">
        <v>305</v>
      </c>
      <c r="B269" s="3" t="s">
        <v>306</v>
      </c>
      <c r="C269" s="3" t="s">
        <v>307</v>
      </c>
      <c r="D269" s="4">
        <v>1.0269692535763115</v>
      </c>
      <c r="E269" s="5">
        <v>1.4942921808462188</v>
      </c>
      <c r="F269" s="6">
        <v>0.36572087711522977</v>
      </c>
      <c r="G269" s="6">
        <v>0.42582305100336032</v>
      </c>
      <c r="H269" s="7">
        <f t="shared" si="4"/>
        <v>1.4550505535024585</v>
      </c>
      <c r="I269" s="8">
        <v>29.940119760479</v>
      </c>
      <c r="J269" s="9">
        <v>15</v>
      </c>
      <c r="K269" s="9">
        <v>23</v>
      </c>
      <c r="L269" s="9">
        <v>15</v>
      </c>
      <c r="M269" s="9">
        <v>1</v>
      </c>
      <c r="N269" s="9">
        <v>0</v>
      </c>
      <c r="O269" s="9">
        <v>225.29640018633299</v>
      </c>
      <c r="P269" s="9">
        <v>15</v>
      </c>
      <c r="Q269" s="9">
        <v>501</v>
      </c>
      <c r="R269" s="9">
        <v>57.110999999999997</v>
      </c>
      <c r="S269" s="9">
        <v>6.49</v>
      </c>
    </row>
    <row r="270" spans="1:19" x14ac:dyDescent="0.2">
      <c r="A270" s="3" t="s">
        <v>688</v>
      </c>
      <c r="B270" s="3" t="s">
        <v>689</v>
      </c>
      <c r="C270" s="3" t="s">
        <v>690</v>
      </c>
      <c r="D270" s="4">
        <v>0.71656776860312688</v>
      </c>
      <c r="E270" s="5">
        <v>1.4939463039295098</v>
      </c>
      <c r="F270" s="6">
        <v>8.142333658377876E-2</v>
      </c>
      <c r="G270" s="6">
        <v>0.41872331020137316</v>
      </c>
      <c r="H270" s="7">
        <f t="shared" si="4"/>
        <v>2.0848639436320169</v>
      </c>
      <c r="I270" s="8">
        <v>12.25</v>
      </c>
      <c r="J270" s="9">
        <v>10</v>
      </c>
      <c r="K270" s="9">
        <v>17</v>
      </c>
      <c r="L270" s="9">
        <v>10</v>
      </c>
      <c r="M270" s="9">
        <v>1</v>
      </c>
      <c r="N270" s="9">
        <v>0</v>
      </c>
      <c r="O270" s="9">
        <v>191.228881219805</v>
      </c>
      <c r="P270" s="9">
        <v>10</v>
      </c>
      <c r="Q270" s="9">
        <v>800</v>
      </c>
      <c r="R270" s="9">
        <v>87.863</v>
      </c>
      <c r="S270" s="9">
        <v>6.24</v>
      </c>
    </row>
    <row r="271" spans="1:19" x14ac:dyDescent="0.2">
      <c r="A271" s="3" t="s">
        <v>838</v>
      </c>
      <c r="B271" s="3" t="s">
        <v>839</v>
      </c>
      <c r="C271" s="3" t="s">
        <v>840</v>
      </c>
      <c r="D271" s="4">
        <v>1.0786854916761637</v>
      </c>
      <c r="E271" s="5">
        <v>1.4915240171991582</v>
      </c>
      <c r="F271" s="6">
        <v>1.0390019923748424E-2</v>
      </c>
      <c r="G271" s="6">
        <v>0.12149403827181099</v>
      </c>
      <c r="H271" s="7">
        <f t="shared" si="4"/>
        <v>1.3827237213337198</v>
      </c>
      <c r="I271" s="8">
        <v>11.0225763612218</v>
      </c>
      <c r="J271" s="9">
        <v>8</v>
      </c>
      <c r="K271" s="9">
        <v>13</v>
      </c>
      <c r="L271" s="9">
        <v>8</v>
      </c>
      <c r="M271" s="9">
        <v>1</v>
      </c>
      <c r="N271" s="9">
        <v>0</v>
      </c>
      <c r="O271" s="9">
        <v>179.08666666666701</v>
      </c>
      <c r="P271" s="9">
        <v>8</v>
      </c>
      <c r="Q271" s="9">
        <v>753</v>
      </c>
      <c r="R271" s="9">
        <v>84.007999999999996</v>
      </c>
      <c r="S271" s="9">
        <v>6.6</v>
      </c>
    </row>
    <row r="272" spans="1:19" x14ac:dyDescent="0.2">
      <c r="A272" s="3" t="s">
        <v>233</v>
      </c>
      <c r="B272" s="3" t="s">
        <v>234</v>
      </c>
      <c r="C272" s="3" t="s">
        <v>235</v>
      </c>
      <c r="D272" s="4">
        <v>0.73764685631380655</v>
      </c>
      <c r="E272" s="5">
        <v>1.4898493677114346</v>
      </c>
      <c r="F272" s="6">
        <v>0.19286268310850629</v>
      </c>
      <c r="G272" s="6">
        <v>0.36872544619539238</v>
      </c>
      <c r="H272" s="7">
        <f t="shared" si="4"/>
        <v>2.0197325521816221</v>
      </c>
      <c r="I272" s="8">
        <v>2.7777777777777799</v>
      </c>
      <c r="J272" s="9">
        <v>1</v>
      </c>
      <c r="K272" s="9">
        <v>2</v>
      </c>
      <c r="L272" s="9">
        <v>1</v>
      </c>
      <c r="M272" s="9">
        <v>1</v>
      </c>
      <c r="N272" s="9">
        <v>0</v>
      </c>
      <c r="O272" s="9">
        <v>101.62</v>
      </c>
      <c r="P272" s="9">
        <v>1</v>
      </c>
      <c r="Q272" s="9">
        <v>432</v>
      </c>
      <c r="R272" s="9">
        <v>47.656999999999996</v>
      </c>
      <c r="S272" s="9">
        <v>6.54</v>
      </c>
    </row>
    <row r="273" spans="1:19" x14ac:dyDescent="0.2">
      <c r="A273" s="3" t="s">
        <v>320</v>
      </c>
      <c r="B273" s="3" t="s">
        <v>321</v>
      </c>
      <c r="C273" s="3" t="s">
        <v>322</v>
      </c>
      <c r="D273" s="4">
        <v>0.66646036204492709</v>
      </c>
      <c r="E273" s="5">
        <v>1.4851871510193417</v>
      </c>
      <c r="F273" s="6">
        <v>0.23316395489202013</v>
      </c>
      <c r="G273" s="6">
        <v>0.72136845057187637</v>
      </c>
      <c r="H273" s="7">
        <f t="shared" si="4"/>
        <v>2.2284703421254979</v>
      </c>
      <c r="I273" s="8">
        <v>30.245746691871499</v>
      </c>
      <c r="J273" s="9">
        <v>12</v>
      </c>
      <c r="K273" s="9">
        <v>25</v>
      </c>
      <c r="L273" s="9">
        <v>12</v>
      </c>
      <c r="M273" s="9">
        <v>1</v>
      </c>
      <c r="N273" s="9">
        <v>0</v>
      </c>
      <c r="O273" s="9">
        <v>472.18973266003798</v>
      </c>
      <c r="P273" s="9">
        <v>12</v>
      </c>
      <c r="Q273" s="9">
        <v>529</v>
      </c>
      <c r="R273" s="9">
        <v>56.265000000000001</v>
      </c>
      <c r="S273" s="9">
        <v>5.34</v>
      </c>
    </row>
    <row r="274" spans="1:19" x14ac:dyDescent="0.2">
      <c r="A274" s="3" t="s">
        <v>703</v>
      </c>
      <c r="B274" s="3" t="s">
        <v>704</v>
      </c>
      <c r="C274" s="3" t="s">
        <v>705</v>
      </c>
      <c r="D274" s="4">
        <v>0.57143841217862446</v>
      </c>
      <c r="E274" s="5">
        <v>1.4838502387023156</v>
      </c>
      <c r="F274" s="6">
        <v>9.1402010977250606E-2</v>
      </c>
      <c r="G274" s="6">
        <v>3.3344840598934647E-3</v>
      </c>
      <c r="H274" s="7">
        <f t="shared" si="4"/>
        <v>2.5966931992637603</v>
      </c>
      <c r="I274" s="8">
        <v>30.841121495327101</v>
      </c>
      <c r="J274" s="9">
        <v>4</v>
      </c>
      <c r="K274" s="9">
        <v>8</v>
      </c>
      <c r="L274" s="9">
        <v>4</v>
      </c>
      <c r="M274" s="9">
        <v>1</v>
      </c>
      <c r="N274" s="9">
        <v>0</v>
      </c>
      <c r="O274" s="9">
        <v>152.987142857143</v>
      </c>
      <c r="P274" s="9">
        <v>4</v>
      </c>
      <c r="Q274" s="9">
        <v>107</v>
      </c>
      <c r="R274" s="9">
        <v>11.606999999999999</v>
      </c>
      <c r="S274" s="9">
        <v>10.32</v>
      </c>
    </row>
    <row r="275" spans="1:19" x14ac:dyDescent="0.2">
      <c r="A275" s="3" t="s">
        <v>829</v>
      </c>
      <c r="B275" s="3" t="s">
        <v>830</v>
      </c>
      <c r="C275" s="3" t="s">
        <v>831</v>
      </c>
      <c r="D275" s="4">
        <v>0.78562215133562407</v>
      </c>
      <c r="E275" s="5">
        <v>1.4815995297030289</v>
      </c>
      <c r="F275" s="6">
        <v>1.9272750365650418E-2</v>
      </c>
      <c r="G275" s="6">
        <v>0.17922884988643101</v>
      </c>
      <c r="H275" s="7">
        <f t="shared" si="4"/>
        <v>1.8858932722100368</v>
      </c>
      <c r="I275" s="8">
        <v>8.7436332767402405</v>
      </c>
      <c r="J275" s="9">
        <v>9</v>
      </c>
      <c r="K275" s="9">
        <v>13</v>
      </c>
      <c r="L275" s="9">
        <v>9</v>
      </c>
      <c r="M275" s="9">
        <v>1</v>
      </c>
      <c r="N275" s="9">
        <v>0</v>
      </c>
      <c r="O275" s="9">
        <v>136.245</v>
      </c>
      <c r="P275" s="9">
        <v>9</v>
      </c>
      <c r="Q275" s="9">
        <v>1178</v>
      </c>
      <c r="R275" s="9">
        <v>134.10599999999999</v>
      </c>
      <c r="S275" s="9">
        <v>7.05</v>
      </c>
    </row>
    <row r="276" spans="1:19" x14ac:dyDescent="0.2">
      <c r="A276" s="3" t="s">
        <v>1034</v>
      </c>
      <c r="B276" s="3" t="s">
        <v>1035</v>
      </c>
      <c r="C276" s="3" t="s">
        <v>1036</v>
      </c>
      <c r="D276" s="4">
        <v>0.63646098004260288</v>
      </c>
      <c r="E276" s="5">
        <v>1.4803023076947732</v>
      </c>
      <c r="F276" s="6">
        <v>0.21533992011991177</v>
      </c>
      <c r="G276" s="6">
        <v>0.86987234782528089</v>
      </c>
      <c r="H276" s="7">
        <f t="shared" si="4"/>
        <v>2.3258335610702892</v>
      </c>
      <c r="I276" s="8">
        <v>11.510791366906499</v>
      </c>
      <c r="J276" s="9">
        <v>5</v>
      </c>
      <c r="K276" s="9">
        <v>9</v>
      </c>
      <c r="L276" s="9">
        <v>5</v>
      </c>
      <c r="M276" s="9">
        <v>1</v>
      </c>
      <c r="N276" s="9">
        <v>0</v>
      </c>
      <c r="O276" s="9">
        <v>64.387664727176301</v>
      </c>
      <c r="P276" s="9">
        <v>5</v>
      </c>
      <c r="Q276" s="9">
        <v>417</v>
      </c>
      <c r="R276" s="9">
        <v>44.521999999999998</v>
      </c>
      <c r="S276" s="9">
        <v>7.9</v>
      </c>
    </row>
    <row r="277" spans="1:19" x14ac:dyDescent="0.2">
      <c r="A277" s="3" t="s">
        <v>397</v>
      </c>
      <c r="B277" s="3" t="s">
        <v>398</v>
      </c>
      <c r="C277" s="3" t="s">
        <v>399</v>
      </c>
      <c r="D277" s="4">
        <v>0.83079842369971946</v>
      </c>
      <c r="E277" s="5">
        <v>1.4789942681102697</v>
      </c>
      <c r="F277" s="6">
        <v>0.45713390620413547</v>
      </c>
      <c r="G277" s="6">
        <v>0.76501036301318548</v>
      </c>
      <c r="H277" s="7">
        <f t="shared" si="4"/>
        <v>1.7802083224038852</v>
      </c>
      <c r="I277" s="8">
        <v>19.895287958115201</v>
      </c>
      <c r="J277" s="9">
        <v>3</v>
      </c>
      <c r="K277" s="9">
        <v>3</v>
      </c>
      <c r="L277" s="9">
        <v>2</v>
      </c>
      <c r="M277" s="9">
        <v>1</v>
      </c>
      <c r="N277" s="9">
        <v>0</v>
      </c>
      <c r="O277" s="9">
        <v>77.413333333333298</v>
      </c>
      <c r="P277" s="9">
        <v>3</v>
      </c>
      <c r="Q277" s="9">
        <v>191</v>
      </c>
      <c r="R277" s="9">
        <v>21.245000000000001</v>
      </c>
      <c r="S277" s="9">
        <v>6.55</v>
      </c>
    </row>
    <row r="278" spans="1:19" x14ac:dyDescent="0.2">
      <c r="A278" s="3" t="s">
        <v>1244</v>
      </c>
      <c r="B278" s="3" t="s">
        <v>1245</v>
      </c>
      <c r="C278" s="3" t="s">
        <v>1246</v>
      </c>
      <c r="D278" s="4">
        <v>0.80887185757459057</v>
      </c>
      <c r="E278" s="5">
        <v>1.4781783106633735</v>
      </c>
      <c r="F278" s="6">
        <v>0.32575857513985207</v>
      </c>
      <c r="G278" s="6">
        <v>0.33385595159246195</v>
      </c>
      <c r="H278" s="7">
        <f t="shared" si="4"/>
        <v>1.827456718664566</v>
      </c>
      <c r="I278" s="8">
        <v>7.4576271186440701</v>
      </c>
      <c r="J278" s="9">
        <v>2</v>
      </c>
      <c r="K278" s="9">
        <v>2</v>
      </c>
      <c r="L278" s="9">
        <v>2</v>
      </c>
      <c r="M278" s="9">
        <v>1</v>
      </c>
      <c r="N278" s="9">
        <v>0</v>
      </c>
      <c r="O278" s="9">
        <v>27.11</v>
      </c>
      <c r="P278" s="9">
        <v>2</v>
      </c>
      <c r="Q278" s="9">
        <v>295</v>
      </c>
      <c r="R278" s="9">
        <v>32.808</v>
      </c>
      <c r="S278" s="9">
        <v>7.83</v>
      </c>
    </row>
    <row r="279" spans="1:19" x14ac:dyDescent="0.2">
      <c r="A279" s="3" t="s">
        <v>82</v>
      </c>
      <c r="B279" s="3" t="s">
        <v>83</v>
      </c>
      <c r="C279" s="3" t="s">
        <v>84</v>
      </c>
      <c r="D279" s="4">
        <v>0.66911779100188074</v>
      </c>
      <c r="E279" s="5">
        <v>1.4771532743483664</v>
      </c>
      <c r="F279" s="6">
        <v>0.13933462428293128</v>
      </c>
      <c r="G279" s="6">
        <v>0.52573766921999887</v>
      </c>
      <c r="H279" s="7">
        <f t="shared" si="4"/>
        <v>2.2076132098305163</v>
      </c>
      <c r="I279" s="8">
        <v>46.376811594202898</v>
      </c>
      <c r="J279" s="9">
        <v>3</v>
      </c>
      <c r="K279" s="9">
        <v>4</v>
      </c>
      <c r="L279" s="9">
        <v>3</v>
      </c>
      <c r="M279" s="9">
        <v>1</v>
      </c>
      <c r="N279" s="9">
        <v>0</v>
      </c>
      <c r="O279" s="9">
        <v>83.05</v>
      </c>
      <c r="P279" s="9">
        <v>3</v>
      </c>
      <c r="Q279" s="9">
        <v>69</v>
      </c>
      <c r="R279" s="9">
        <v>7.8360000000000003</v>
      </c>
      <c r="S279" s="9">
        <v>10.7</v>
      </c>
    </row>
    <row r="280" spans="1:19" x14ac:dyDescent="0.2">
      <c r="A280" s="3" t="s">
        <v>1054</v>
      </c>
      <c r="B280" s="3" t="s">
        <v>1055</v>
      </c>
      <c r="C280" s="3" t="s">
        <v>1056</v>
      </c>
      <c r="D280" s="4">
        <v>0.63601586333539173</v>
      </c>
      <c r="E280" s="5">
        <v>1.4727482373047214</v>
      </c>
      <c r="F280" s="6">
        <v>3.4722423882133785E-2</v>
      </c>
      <c r="G280" s="6">
        <v>0.59578268816351265</v>
      </c>
      <c r="H280" s="7">
        <f t="shared" si="4"/>
        <v>2.3155841264419745</v>
      </c>
      <c r="I280" s="8">
        <v>8.3333333333333304</v>
      </c>
      <c r="J280" s="9">
        <v>6</v>
      </c>
      <c r="K280" s="9">
        <v>9</v>
      </c>
      <c r="L280" s="9">
        <v>5</v>
      </c>
      <c r="M280" s="9">
        <v>1</v>
      </c>
      <c r="N280" s="9">
        <v>1</v>
      </c>
      <c r="O280" s="9">
        <v>72.676398581705001</v>
      </c>
      <c r="P280" s="9">
        <v>6</v>
      </c>
      <c r="Q280" s="9">
        <v>636</v>
      </c>
      <c r="R280" s="9">
        <v>70.626000000000005</v>
      </c>
      <c r="S280" s="9">
        <v>9.5</v>
      </c>
    </row>
    <row r="281" spans="1:19" x14ac:dyDescent="0.2">
      <c r="A281" s="3" t="s">
        <v>579</v>
      </c>
      <c r="B281" s="3" t="s">
        <v>580</v>
      </c>
      <c r="C281" s="3" t="s">
        <v>581</v>
      </c>
      <c r="D281" s="4">
        <v>0.79763713728924768</v>
      </c>
      <c r="E281" s="5">
        <v>1.4720953330713897</v>
      </c>
      <c r="F281" s="6">
        <v>0.23957597617102908</v>
      </c>
      <c r="G281" s="6">
        <v>0.27748568628932713</v>
      </c>
      <c r="H281" s="7">
        <f t="shared" si="4"/>
        <v>1.845570202603998</v>
      </c>
      <c r="I281" s="8">
        <v>17.444219066937102</v>
      </c>
      <c r="J281" s="9">
        <v>8</v>
      </c>
      <c r="K281" s="9">
        <v>10</v>
      </c>
      <c r="L281" s="9">
        <v>8</v>
      </c>
      <c r="M281" s="9">
        <v>1</v>
      </c>
      <c r="N281" s="9">
        <v>0</v>
      </c>
      <c r="O281" s="9">
        <v>152.777777777778</v>
      </c>
      <c r="P281" s="9">
        <v>8</v>
      </c>
      <c r="Q281" s="9">
        <v>493</v>
      </c>
      <c r="R281" s="9">
        <v>54.473999999999997</v>
      </c>
      <c r="S281" s="9">
        <v>6.89</v>
      </c>
    </row>
    <row r="282" spans="1:19" x14ac:dyDescent="0.2">
      <c r="A282" s="3" t="s">
        <v>751</v>
      </c>
      <c r="B282" s="3" t="s">
        <v>752</v>
      </c>
      <c r="C282" s="3" t="s">
        <v>753</v>
      </c>
      <c r="D282" s="4">
        <v>1.0753851994956616</v>
      </c>
      <c r="E282" s="5">
        <v>1.4717463047694181</v>
      </c>
      <c r="F282" s="6">
        <v>0.61918038727439684</v>
      </c>
      <c r="G282" s="6">
        <v>6.1873677175761421E-2</v>
      </c>
      <c r="H282" s="7">
        <f t="shared" si="4"/>
        <v>1.3685759348925794</v>
      </c>
      <c r="I282" s="8">
        <v>9.9328859060402692</v>
      </c>
      <c r="J282" s="9">
        <v>6</v>
      </c>
      <c r="K282" s="9">
        <v>12</v>
      </c>
      <c r="L282" s="9">
        <v>6</v>
      </c>
      <c r="M282" s="9">
        <v>1</v>
      </c>
      <c r="N282" s="9">
        <v>0</v>
      </c>
      <c r="O282" s="9">
        <v>257.63</v>
      </c>
      <c r="P282" s="9">
        <v>6</v>
      </c>
      <c r="Q282" s="9">
        <v>745</v>
      </c>
      <c r="R282" s="9">
        <v>81.692999999999998</v>
      </c>
      <c r="S282" s="9">
        <v>6.14</v>
      </c>
    </row>
    <row r="283" spans="1:19" x14ac:dyDescent="0.2">
      <c r="A283" s="3" t="s">
        <v>456</v>
      </c>
      <c r="B283" s="3" t="s">
        <v>457</v>
      </c>
      <c r="C283" s="3" t="s">
        <v>458</v>
      </c>
      <c r="D283" s="4">
        <v>0.79011062648790076</v>
      </c>
      <c r="E283" s="5">
        <v>1.4688743392570056</v>
      </c>
      <c r="F283" s="6">
        <v>0.26076066127402192</v>
      </c>
      <c r="G283" s="6">
        <v>0.29962509336461179</v>
      </c>
      <c r="H283" s="7">
        <f t="shared" si="4"/>
        <v>1.8590742739232087</v>
      </c>
      <c r="I283" s="8">
        <v>8.5271317829457391</v>
      </c>
      <c r="J283" s="9">
        <v>39</v>
      </c>
      <c r="K283" s="9">
        <v>45</v>
      </c>
      <c r="L283" s="9">
        <v>39</v>
      </c>
      <c r="M283" s="9">
        <v>1</v>
      </c>
      <c r="N283" s="9">
        <v>0</v>
      </c>
      <c r="O283" s="9">
        <v>564.87592940482705</v>
      </c>
      <c r="P283" s="9">
        <v>39</v>
      </c>
      <c r="Q283" s="9">
        <v>4644</v>
      </c>
      <c r="R283" s="9">
        <v>531.71</v>
      </c>
      <c r="S283" s="9">
        <v>6.42</v>
      </c>
    </row>
    <row r="284" spans="1:19" x14ac:dyDescent="0.2">
      <c r="A284" s="3" t="s">
        <v>1224</v>
      </c>
      <c r="B284" s="3" t="s">
        <v>1225</v>
      </c>
      <c r="C284" s="3" t="s">
        <v>22</v>
      </c>
      <c r="D284" s="4">
        <v>0.77181927631830349</v>
      </c>
      <c r="E284" s="5">
        <v>1.4682391058648028</v>
      </c>
      <c r="F284" s="6">
        <v>0.12046671900227454</v>
      </c>
      <c r="G284" s="6">
        <v>0.29292736621342674</v>
      </c>
      <c r="H284" s="7">
        <f t="shared" si="4"/>
        <v>1.9023094536696841</v>
      </c>
      <c r="I284" s="8">
        <v>68.421052631578902</v>
      </c>
      <c r="J284" s="9">
        <v>10</v>
      </c>
      <c r="K284" s="9">
        <v>25</v>
      </c>
      <c r="L284" s="9">
        <v>1</v>
      </c>
      <c r="M284" s="9">
        <v>1</v>
      </c>
      <c r="N284" s="9">
        <v>0</v>
      </c>
      <c r="O284" s="9">
        <v>257.64</v>
      </c>
      <c r="P284" s="9">
        <v>10</v>
      </c>
      <c r="Q284" s="9">
        <v>171</v>
      </c>
      <c r="R284" s="9">
        <v>19.684000000000001</v>
      </c>
      <c r="S284" s="9">
        <v>6.38</v>
      </c>
    </row>
    <row r="285" spans="1:19" x14ac:dyDescent="0.2">
      <c r="A285" s="3" t="s">
        <v>480</v>
      </c>
      <c r="B285" s="3" t="s">
        <v>481</v>
      </c>
      <c r="C285" s="3" t="s">
        <v>482</v>
      </c>
      <c r="D285" s="4">
        <v>0.95903408623558717</v>
      </c>
      <c r="E285" s="5">
        <v>1.4661847219106574</v>
      </c>
      <c r="F285" s="6">
        <v>0.29427379354793609</v>
      </c>
      <c r="G285" s="6">
        <v>0.16744162794093312</v>
      </c>
      <c r="H285" s="7">
        <f t="shared" si="4"/>
        <v>1.5288139837299677</v>
      </c>
      <c r="I285" s="8">
        <v>2.7748872702046499</v>
      </c>
      <c r="J285" s="9">
        <v>8</v>
      </c>
      <c r="K285" s="9">
        <v>12</v>
      </c>
      <c r="L285" s="9">
        <v>8</v>
      </c>
      <c r="M285" s="9">
        <v>1</v>
      </c>
      <c r="N285" s="9">
        <v>0</v>
      </c>
      <c r="O285" s="9">
        <v>115.326335965604</v>
      </c>
      <c r="P285" s="9">
        <v>8</v>
      </c>
      <c r="Q285" s="9">
        <v>2883</v>
      </c>
      <c r="R285" s="9">
        <v>332.70600000000002</v>
      </c>
      <c r="S285" s="9">
        <v>6.8</v>
      </c>
    </row>
    <row r="286" spans="1:19" x14ac:dyDescent="0.2">
      <c r="A286" s="3" t="s">
        <v>326</v>
      </c>
      <c r="B286" s="3" t="s">
        <v>327</v>
      </c>
      <c r="C286" s="3" t="s">
        <v>328</v>
      </c>
      <c r="D286" s="4">
        <v>0.77362910943503649</v>
      </c>
      <c r="E286" s="5">
        <v>1.460760729757669</v>
      </c>
      <c r="F286" s="6">
        <v>0.19770878723547447</v>
      </c>
      <c r="G286" s="6">
        <v>0.33952349698421602</v>
      </c>
      <c r="H286" s="7">
        <f t="shared" si="4"/>
        <v>1.8881925614516095</v>
      </c>
      <c r="I286" s="8">
        <v>18.697829716193699</v>
      </c>
      <c r="J286" s="9">
        <v>10</v>
      </c>
      <c r="K286" s="9">
        <v>15</v>
      </c>
      <c r="L286" s="9">
        <v>10</v>
      </c>
      <c r="M286" s="9">
        <v>1</v>
      </c>
      <c r="N286" s="9">
        <v>0</v>
      </c>
      <c r="O286" s="9">
        <v>244.94272727272701</v>
      </c>
      <c r="P286" s="9">
        <v>10</v>
      </c>
      <c r="Q286" s="9">
        <v>599</v>
      </c>
      <c r="R286" s="9">
        <v>67.271000000000001</v>
      </c>
      <c r="S286" s="9">
        <v>8.34</v>
      </c>
    </row>
    <row r="287" spans="1:19" x14ac:dyDescent="0.2">
      <c r="A287" s="3" t="s">
        <v>1081</v>
      </c>
      <c r="B287" s="3" t="s">
        <v>1082</v>
      </c>
      <c r="C287" s="3" t="s">
        <v>1083</v>
      </c>
      <c r="D287" s="4">
        <v>0.96595924366551156</v>
      </c>
      <c r="E287" s="5">
        <v>1.4484202828161628</v>
      </c>
      <c r="F287" s="6">
        <v>0.25371354310395455</v>
      </c>
      <c r="G287" s="6">
        <v>0.30810028544356322</v>
      </c>
      <c r="H287" s="7">
        <f t="shared" si="4"/>
        <v>1.4994631422748885</v>
      </c>
      <c r="I287" s="8">
        <v>56.746765249537901</v>
      </c>
      <c r="J287" s="9">
        <v>25</v>
      </c>
      <c r="K287" s="9">
        <v>152</v>
      </c>
      <c r="L287" s="9">
        <v>25</v>
      </c>
      <c r="M287" s="9">
        <v>1</v>
      </c>
      <c r="N287" s="9">
        <v>0</v>
      </c>
      <c r="O287" s="9">
        <v>3150.3726223912099</v>
      </c>
      <c r="P287" s="9">
        <v>25</v>
      </c>
      <c r="Q287" s="9">
        <v>541</v>
      </c>
      <c r="R287" s="9">
        <v>58.372</v>
      </c>
      <c r="S287" s="9">
        <v>7.66</v>
      </c>
    </row>
    <row r="288" spans="1:19" x14ac:dyDescent="0.2">
      <c r="A288" s="3" t="s">
        <v>1132</v>
      </c>
      <c r="B288" s="3" t="s">
        <v>1133</v>
      </c>
      <c r="C288" s="3" t="s">
        <v>1134</v>
      </c>
      <c r="D288" s="4">
        <v>0.87308842996583547</v>
      </c>
      <c r="E288" s="5">
        <v>1.4473585645662859</v>
      </c>
      <c r="F288" s="6">
        <v>0.28461618682604067</v>
      </c>
      <c r="G288" s="6">
        <v>0.24842258092132669</v>
      </c>
      <c r="H288" s="7">
        <f t="shared" si="4"/>
        <v>1.6577456703016005</v>
      </c>
      <c r="I288" s="8">
        <v>16.438356164383599</v>
      </c>
      <c r="J288" s="9">
        <v>8</v>
      </c>
      <c r="K288" s="9">
        <v>17</v>
      </c>
      <c r="L288" s="9">
        <v>8</v>
      </c>
      <c r="M288" s="9">
        <v>1</v>
      </c>
      <c r="N288" s="9">
        <v>0</v>
      </c>
      <c r="O288" s="9">
        <v>83.08</v>
      </c>
      <c r="P288" s="9">
        <v>8</v>
      </c>
      <c r="Q288" s="9">
        <v>511</v>
      </c>
      <c r="R288" s="9">
        <v>56.664000000000001</v>
      </c>
      <c r="S288" s="9">
        <v>10.7</v>
      </c>
    </row>
    <row r="289" spans="1:19" x14ac:dyDescent="0.2">
      <c r="A289" s="3" t="s">
        <v>391</v>
      </c>
      <c r="B289" s="3" t="s">
        <v>392</v>
      </c>
      <c r="C289" s="3" t="s">
        <v>393</v>
      </c>
      <c r="D289" s="4">
        <v>0.75075843554113564</v>
      </c>
      <c r="E289" s="5">
        <v>1.4470259807028314</v>
      </c>
      <c r="F289" s="6">
        <v>0.30555979222580137</v>
      </c>
      <c r="G289" s="6">
        <v>0.44778242956014003</v>
      </c>
      <c r="H289" s="7">
        <f t="shared" si="4"/>
        <v>1.9274188769651803</v>
      </c>
      <c r="I289" s="8">
        <v>2.68886043533931</v>
      </c>
      <c r="J289" s="9">
        <v>2</v>
      </c>
      <c r="K289" s="9">
        <v>4</v>
      </c>
      <c r="L289" s="9">
        <v>2</v>
      </c>
      <c r="M289" s="9">
        <v>1</v>
      </c>
      <c r="N289" s="9">
        <v>0</v>
      </c>
      <c r="O289" s="9">
        <v>26.24</v>
      </c>
      <c r="P289" s="9">
        <v>2</v>
      </c>
      <c r="Q289" s="9">
        <v>781</v>
      </c>
      <c r="R289" s="9">
        <v>85.415999999999997</v>
      </c>
      <c r="S289" s="9">
        <v>5.86</v>
      </c>
    </row>
    <row r="290" spans="1:19" x14ac:dyDescent="0.2">
      <c r="A290" s="3" t="s">
        <v>573</v>
      </c>
      <c r="B290" s="3" t="s">
        <v>574</v>
      </c>
      <c r="C290" s="3" t="s">
        <v>575</v>
      </c>
      <c r="D290" s="4">
        <v>0.98191475549835605</v>
      </c>
      <c r="E290" s="5">
        <v>1.4459687956348042</v>
      </c>
      <c r="F290" s="6">
        <v>5.3649657612537337E-2</v>
      </c>
      <c r="G290" s="6">
        <v>0.19981942055279725</v>
      </c>
      <c r="H290" s="7">
        <f t="shared" si="4"/>
        <v>1.4726011474396516</v>
      </c>
      <c r="I290" s="8">
        <v>30.1809210526316</v>
      </c>
      <c r="J290" s="9">
        <v>34</v>
      </c>
      <c r="K290" s="9">
        <v>68</v>
      </c>
      <c r="L290" s="9">
        <v>34</v>
      </c>
      <c r="M290" s="9">
        <v>1</v>
      </c>
      <c r="N290" s="9">
        <v>0</v>
      </c>
      <c r="O290" s="9">
        <v>1015.43897876562</v>
      </c>
      <c r="P290" s="9">
        <v>34</v>
      </c>
      <c r="Q290" s="9">
        <v>1216</v>
      </c>
      <c r="R290" s="9">
        <v>137.53200000000001</v>
      </c>
      <c r="S290" s="9">
        <v>5.59</v>
      </c>
    </row>
    <row r="291" spans="1:19" x14ac:dyDescent="0.2">
      <c r="A291" s="3" t="s">
        <v>1095</v>
      </c>
      <c r="B291" s="3" t="s">
        <v>1096</v>
      </c>
      <c r="C291" s="3" t="s">
        <v>1097</v>
      </c>
      <c r="D291" s="4">
        <v>0.79724311335960729</v>
      </c>
      <c r="E291" s="5">
        <v>1.4454356123411829</v>
      </c>
      <c r="F291" s="6">
        <v>0.42663227646202145</v>
      </c>
      <c r="G291" s="6">
        <v>0.72178211367781342</v>
      </c>
      <c r="H291" s="7">
        <f t="shared" si="4"/>
        <v>1.8130424560835305</v>
      </c>
      <c r="I291" s="8">
        <v>3.82022471910112</v>
      </c>
      <c r="J291" s="9">
        <v>1</v>
      </c>
      <c r="K291" s="9">
        <v>2</v>
      </c>
      <c r="L291" s="9">
        <v>1</v>
      </c>
      <c r="M291" s="9">
        <v>1</v>
      </c>
      <c r="N291" s="9">
        <v>0</v>
      </c>
      <c r="O291" s="9">
        <v>33.79</v>
      </c>
      <c r="P291" s="9">
        <v>1</v>
      </c>
      <c r="Q291" s="9">
        <v>445</v>
      </c>
      <c r="R291" s="9">
        <v>48.658999999999999</v>
      </c>
      <c r="S291" s="9">
        <v>5.19</v>
      </c>
    </row>
    <row r="292" spans="1:19" x14ac:dyDescent="0.2">
      <c r="A292" s="3" t="s">
        <v>465</v>
      </c>
      <c r="B292" s="3" t="s">
        <v>466</v>
      </c>
      <c r="C292" s="3" t="s">
        <v>467</v>
      </c>
      <c r="D292" s="4">
        <v>0.74266887131394055</v>
      </c>
      <c r="E292" s="5">
        <v>1.4451359707974369</v>
      </c>
      <c r="F292" s="6">
        <v>9.7429986603583485E-2</v>
      </c>
      <c r="G292" s="6">
        <v>0.5483019256429148</v>
      </c>
      <c r="H292" s="7">
        <f t="shared" si="4"/>
        <v>1.9458685110104068</v>
      </c>
      <c r="I292" s="8">
        <v>16.260162601626</v>
      </c>
      <c r="J292" s="9">
        <v>10</v>
      </c>
      <c r="K292" s="9">
        <v>15</v>
      </c>
      <c r="L292" s="9">
        <v>9</v>
      </c>
      <c r="M292" s="9">
        <v>1</v>
      </c>
      <c r="N292" s="9">
        <v>0</v>
      </c>
      <c r="O292" s="9">
        <v>138.742727272727</v>
      </c>
      <c r="P292" s="9">
        <v>10</v>
      </c>
      <c r="Q292" s="9">
        <v>615</v>
      </c>
      <c r="R292" s="9">
        <v>69.222999999999999</v>
      </c>
      <c r="S292" s="9">
        <v>8.92</v>
      </c>
    </row>
    <row r="293" spans="1:19" x14ac:dyDescent="0.2">
      <c r="A293" s="3" t="s">
        <v>543</v>
      </c>
      <c r="B293" s="3" t="s">
        <v>544</v>
      </c>
      <c r="C293" s="3" t="s">
        <v>545</v>
      </c>
      <c r="D293" s="4">
        <v>1.1455541322331502</v>
      </c>
      <c r="E293" s="5">
        <v>1.4431984787257981</v>
      </c>
      <c r="F293" s="6">
        <v>0.38755066831851187</v>
      </c>
      <c r="G293" s="6">
        <v>0.3197662175126183</v>
      </c>
      <c r="H293" s="7">
        <f t="shared" si="4"/>
        <v>1.2598256495416924</v>
      </c>
      <c r="I293" s="8">
        <v>1.8492176386913199</v>
      </c>
      <c r="J293" s="9">
        <v>3</v>
      </c>
      <c r="K293" s="9">
        <v>3</v>
      </c>
      <c r="L293" s="9">
        <v>3</v>
      </c>
      <c r="M293" s="9">
        <v>1</v>
      </c>
      <c r="N293" s="9">
        <v>0</v>
      </c>
      <c r="O293" s="9">
        <v>44.77</v>
      </c>
      <c r="P293" s="9">
        <v>3</v>
      </c>
      <c r="Q293" s="9">
        <v>1406</v>
      </c>
      <c r="R293" s="9">
        <v>152.38900000000001</v>
      </c>
      <c r="S293" s="9">
        <v>5.82</v>
      </c>
    </row>
    <row r="294" spans="1:19" x14ac:dyDescent="0.2">
      <c r="A294" s="3" t="s">
        <v>1316</v>
      </c>
      <c r="B294" s="3" t="s">
        <v>1317</v>
      </c>
      <c r="C294" s="3" t="s">
        <v>1318</v>
      </c>
      <c r="D294" s="4">
        <v>0.57697484175297775</v>
      </c>
      <c r="E294" s="5">
        <v>1.4406258743044547</v>
      </c>
      <c r="F294" s="6">
        <v>0.17830392073260914</v>
      </c>
      <c r="G294" s="6">
        <v>0.89889813654856632</v>
      </c>
      <c r="H294" s="7">
        <f t="shared" si="4"/>
        <v>2.496860816196965</v>
      </c>
      <c r="I294" s="8">
        <v>11.1111111111111</v>
      </c>
      <c r="J294" s="9">
        <v>5</v>
      </c>
      <c r="K294" s="9">
        <v>8</v>
      </c>
      <c r="L294" s="9">
        <v>4</v>
      </c>
      <c r="M294" s="9">
        <v>1</v>
      </c>
      <c r="N294" s="9">
        <v>3</v>
      </c>
      <c r="O294" s="9">
        <v>77.133333333333297</v>
      </c>
      <c r="P294" s="9">
        <v>5</v>
      </c>
      <c r="Q294" s="9">
        <v>288</v>
      </c>
      <c r="R294" s="9">
        <v>33.646000000000001</v>
      </c>
      <c r="S294" s="9">
        <v>11.25</v>
      </c>
    </row>
    <row r="295" spans="1:19" x14ac:dyDescent="0.2">
      <c r="A295" s="3" t="s">
        <v>1354</v>
      </c>
      <c r="B295" s="3" t="s">
        <v>1355</v>
      </c>
      <c r="C295" s="3" t="s">
        <v>1356</v>
      </c>
      <c r="D295" s="4">
        <v>1.0254684523346205</v>
      </c>
      <c r="E295" s="5">
        <v>1.4387291978384456</v>
      </c>
      <c r="F295" s="6">
        <v>0.57150639613979548</v>
      </c>
      <c r="G295" s="6">
        <v>0.27116960436374438</v>
      </c>
      <c r="H295" s="7">
        <f t="shared" si="4"/>
        <v>1.402997034733716</v>
      </c>
      <c r="I295" s="8">
        <v>38.4269662921348</v>
      </c>
      <c r="J295" s="9">
        <v>17</v>
      </c>
      <c r="K295" s="9">
        <v>77</v>
      </c>
      <c r="L295" s="9">
        <v>1</v>
      </c>
      <c r="M295" s="9">
        <v>1</v>
      </c>
      <c r="N295" s="9">
        <v>5</v>
      </c>
      <c r="O295" s="9">
        <v>1016.19284627587</v>
      </c>
      <c r="P295" s="9">
        <v>17</v>
      </c>
      <c r="Q295" s="9">
        <v>445</v>
      </c>
      <c r="R295" s="9">
        <v>49.875</v>
      </c>
      <c r="S295" s="9">
        <v>4.8899999999999997</v>
      </c>
    </row>
    <row r="296" spans="1:19" x14ac:dyDescent="0.2">
      <c r="A296" s="3" t="s">
        <v>980</v>
      </c>
      <c r="B296" s="3" t="s">
        <v>981</v>
      </c>
      <c r="C296" s="3" t="s">
        <v>982</v>
      </c>
      <c r="D296" s="4">
        <v>0.7626707491091782</v>
      </c>
      <c r="E296" s="5">
        <v>1.4363501952646769</v>
      </c>
      <c r="F296" s="6">
        <v>0.14086230535217653</v>
      </c>
      <c r="G296" s="6">
        <v>0.13891359764103073</v>
      </c>
      <c r="H296" s="7">
        <f t="shared" si="4"/>
        <v>1.8833162238651162</v>
      </c>
      <c r="I296" s="8">
        <v>40.862068965517203</v>
      </c>
      <c r="J296" s="9">
        <v>19</v>
      </c>
      <c r="K296" s="9">
        <v>61</v>
      </c>
      <c r="L296" s="9">
        <v>19</v>
      </c>
      <c r="M296" s="9">
        <v>1</v>
      </c>
      <c r="N296" s="9">
        <v>0</v>
      </c>
      <c r="O296" s="9">
        <v>622.77543764330699</v>
      </c>
      <c r="P296" s="9">
        <v>19</v>
      </c>
      <c r="Q296" s="9">
        <v>580</v>
      </c>
      <c r="R296" s="9">
        <v>64.424000000000007</v>
      </c>
      <c r="S296" s="9">
        <v>9.14</v>
      </c>
    </row>
    <row r="297" spans="1:19" x14ac:dyDescent="0.2">
      <c r="A297" s="3" t="s">
        <v>802</v>
      </c>
      <c r="B297" s="3" t="s">
        <v>803</v>
      </c>
      <c r="C297" s="3" t="s">
        <v>804</v>
      </c>
      <c r="D297" s="4">
        <v>1.268729285002137</v>
      </c>
      <c r="E297" s="5">
        <v>1.4354680845306755</v>
      </c>
      <c r="F297" s="6">
        <v>0.93893679862768309</v>
      </c>
      <c r="G297" s="6">
        <v>0.27662366112789211</v>
      </c>
      <c r="H297" s="7">
        <f t="shared" si="4"/>
        <v>1.1314218892080337</v>
      </c>
      <c r="I297" s="8">
        <v>9.3877551020408205</v>
      </c>
      <c r="J297" s="9">
        <v>8</v>
      </c>
      <c r="K297" s="9">
        <v>50</v>
      </c>
      <c r="L297" s="9">
        <v>1</v>
      </c>
      <c r="M297" s="9">
        <v>1</v>
      </c>
      <c r="N297" s="9">
        <v>0</v>
      </c>
      <c r="O297" s="9">
        <v>186.07124492279499</v>
      </c>
      <c r="P297" s="9">
        <v>8</v>
      </c>
      <c r="Q297" s="9">
        <v>490</v>
      </c>
      <c r="R297" s="9">
        <v>54.530999999999999</v>
      </c>
      <c r="S297" s="9">
        <v>5.82</v>
      </c>
    </row>
    <row r="298" spans="1:19" x14ac:dyDescent="0.2">
      <c r="A298" s="3" t="s">
        <v>915</v>
      </c>
      <c r="B298" s="3" t="s">
        <v>916</v>
      </c>
      <c r="C298" s="3" t="s">
        <v>917</v>
      </c>
      <c r="D298" s="4">
        <v>0.72571587139388227</v>
      </c>
      <c r="E298" s="5">
        <v>1.4310257415911563</v>
      </c>
      <c r="F298" s="6">
        <v>0.25307798221331246</v>
      </c>
      <c r="G298" s="6">
        <v>0.29748757016032662</v>
      </c>
      <c r="H298" s="7">
        <f t="shared" si="4"/>
        <v>1.9718815558526859</v>
      </c>
      <c r="I298" s="8">
        <v>4.4989775051124701</v>
      </c>
      <c r="J298" s="9">
        <v>2</v>
      </c>
      <c r="K298" s="9">
        <v>2</v>
      </c>
      <c r="L298" s="9">
        <v>2</v>
      </c>
      <c r="M298" s="9">
        <v>1</v>
      </c>
      <c r="N298" s="9">
        <v>0</v>
      </c>
      <c r="O298" s="9">
        <v>30.53</v>
      </c>
      <c r="P298" s="9">
        <v>2</v>
      </c>
      <c r="Q298" s="9">
        <v>489</v>
      </c>
      <c r="R298" s="9">
        <v>54.58</v>
      </c>
      <c r="S298" s="9">
        <v>6.99</v>
      </c>
    </row>
    <row r="299" spans="1:19" x14ac:dyDescent="0.2">
      <c r="A299" s="3" t="s">
        <v>251</v>
      </c>
      <c r="B299" s="3" t="s">
        <v>252</v>
      </c>
      <c r="C299" s="3" t="s">
        <v>253</v>
      </c>
      <c r="D299" s="4">
        <v>1.9558253706376336</v>
      </c>
      <c r="E299" s="5">
        <v>1.4257748424333498</v>
      </c>
      <c r="F299" s="6">
        <v>1.5016650458941194</v>
      </c>
      <c r="G299" s="6">
        <v>5.8775447924500915E-2</v>
      </c>
      <c r="H299" s="7">
        <f t="shared" si="4"/>
        <v>0.72898882683402455</v>
      </c>
      <c r="I299" s="8">
        <v>24.0174672489083</v>
      </c>
      <c r="J299" s="9">
        <v>5</v>
      </c>
      <c r="K299" s="9">
        <v>12</v>
      </c>
      <c r="L299" s="9">
        <v>5</v>
      </c>
      <c r="M299" s="9">
        <v>1</v>
      </c>
      <c r="N299" s="9">
        <v>0</v>
      </c>
      <c r="O299" s="9">
        <v>228.72018554387</v>
      </c>
      <c r="P299" s="9">
        <v>5</v>
      </c>
      <c r="Q299" s="9">
        <v>229</v>
      </c>
      <c r="R299" s="9">
        <v>25.51</v>
      </c>
      <c r="S299" s="9">
        <v>11.19</v>
      </c>
    </row>
    <row r="300" spans="1:19" x14ac:dyDescent="0.2">
      <c r="A300" s="3" t="s">
        <v>1357</v>
      </c>
      <c r="B300" s="3" t="s">
        <v>1358</v>
      </c>
      <c r="C300" s="3" t="s">
        <v>1359</v>
      </c>
      <c r="D300" s="4">
        <v>0.87873559413937385</v>
      </c>
      <c r="E300" s="5">
        <v>1.4251369226427104</v>
      </c>
      <c r="F300" s="6">
        <v>0.31807107633950549</v>
      </c>
      <c r="G300" s="6">
        <v>0.34162092195435667</v>
      </c>
      <c r="H300" s="7">
        <f t="shared" si="4"/>
        <v>1.6218040240403342</v>
      </c>
      <c r="I300" s="8">
        <v>38.4269662921348</v>
      </c>
      <c r="J300" s="9">
        <v>17</v>
      </c>
      <c r="K300" s="9">
        <v>75</v>
      </c>
      <c r="L300" s="9">
        <v>2</v>
      </c>
      <c r="M300" s="9">
        <v>1</v>
      </c>
      <c r="N300" s="9">
        <v>1</v>
      </c>
      <c r="O300" s="9">
        <v>877.35414505575397</v>
      </c>
      <c r="P300" s="9">
        <v>17</v>
      </c>
      <c r="Q300" s="9">
        <v>445</v>
      </c>
      <c r="R300" s="9">
        <v>49.798999999999999</v>
      </c>
      <c r="S300" s="9">
        <v>4.8899999999999997</v>
      </c>
    </row>
    <row r="301" spans="1:19" x14ac:dyDescent="0.2">
      <c r="A301" s="3" t="s">
        <v>1141</v>
      </c>
      <c r="B301" s="3" t="s">
        <v>1142</v>
      </c>
      <c r="C301" s="3" t="s">
        <v>1143</v>
      </c>
      <c r="D301" s="4">
        <v>0.7803901940108775</v>
      </c>
      <c r="E301" s="5">
        <v>1.4229612528107269</v>
      </c>
      <c r="F301" s="6">
        <v>0.25545639011255844</v>
      </c>
      <c r="G301" s="6">
        <v>0.47591016770453126</v>
      </c>
      <c r="H301" s="7">
        <f t="shared" si="4"/>
        <v>1.8233971463650822</v>
      </c>
      <c r="I301" s="8">
        <v>8.6792452830188704</v>
      </c>
      <c r="J301" s="9">
        <v>5</v>
      </c>
      <c r="K301" s="9">
        <v>5</v>
      </c>
      <c r="L301" s="9">
        <v>5</v>
      </c>
      <c r="M301" s="9">
        <v>1</v>
      </c>
      <c r="N301" s="9">
        <v>0</v>
      </c>
      <c r="O301" s="9">
        <v>43</v>
      </c>
      <c r="P301" s="9">
        <v>5</v>
      </c>
      <c r="Q301" s="9">
        <v>530</v>
      </c>
      <c r="R301" s="9">
        <v>58.912999999999997</v>
      </c>
      <c r="S301" s="9">
        <v>6.89</v>
      </c>
    </row>
    <row r="302" spans="1:19" x14ac:dyDescent="0.2">
      <c r="A302" s="3" t="s">
        <v>998</v>
      </c>
      <c r="B302" s="3" t="s">
        <v>999</v>
      </c>
      <c r="C302" s="3" t="s">
        <v>1000</v>
      </c>
      <c r="D302" s="4">
        <v>1.1263257372870212</v>
      </c>
      <c r="E302" s="5">
        <v>1.4222896285693238</v>
      </c>
      <c r="F302" s="6">
        <v>0.37308820896460676</v>
      </c>
      <c r="G302" s="6">
        <v>0.51938891719021263</v>
      </c>
      <c r="H302" s="7">
        <f t="shared" si="4"/>
        <v>1.2627693583520432</v>
      </c>
      <c r="I302" s="8">
        <v>0.87719298245613997</v>
      </c>
      <c r="J302" s="9">
        <v>1</v>
      </c>
      <c r="K302" s="9">
        <v>5</v>
      </c>
      <c r="L302" s="9">
        <v>1</v>
      </c>
      <c r="M302" s="9">
        <v>1</v>
      </c>
      <c r="N302" s="9">
        <v>0</v>
      </c>
      <c r="O302" s="9">
        <v>97.420702219220502</v>
      </c>
      <c r="P302" s="9">
        <v>1</v>
      </c>
      <c r="Q302" s="9">
        <v>798</v>
      </c>
      <c r="R302" s="9">
        <v>92</v>
      </c>
      <c r="S302" s="9">
        <v>5.57</v>
      </c>
    </row>
    <row r="303" spans="1:19" x14ac:dyDescent="0.2">
      <c r="A303" s="3" t="s">
        <v>600</v>
      </c>
      <c r="B303" s="3" t="s">
        <v>601</v>
      </c>
      <c r="C303" s="3" t="s">
        <v>602</v>
      </c>
      <c r="D303" s="4">
        <v>0.88239217162649275</v>
      </c>
      <c r="E303" s="5">
        <v>1.4203269844445838</v>
      </c>
      <c r="F303" s="6">
        <v>8.5526338150976235E-3</v>
      </c>
      <c r="G303" s="6">
        <v>0.432982488859676</v>
      </c>
      <c r="H303" s="7">
        <f t="shared" si="4"/>
        <v>1.6096323495555593</v>
      </c>
      <c r="I303" s="8">
        <v>2.3633677991137398</v>
      </c>
      <c r="J303" s="9">
        <v>2</v>
      </c>
      <c r="K303" s="9">
        <v>2</v>
      </c>
      <c r="L303" s="9">
        <v>1</v>
      </c>
      <c r="M303" s="9">
        <v>1</v>
      </c>
      <c r="N303" s="9">
        <v>1</v>
      </c>
      <c r="O303" s="9">
        <v>32.987187808129299</v>
      </c>
      <c r="P303" s="9">
        <v>2</v>
      </c>
      <c r="Q303" s="9">
        <v>677</v>
      </c>
      <c r="R303" s="9">
        <v>76.174999999999997</v>
      </c>
      <c r="S303" s="9">
        <v>6.98</v>
      </c>
    </row>
    <row r="304" spans="1:19" x14ac:dyDescent="0.2">
      <c r="A304" s="3" t="s">
        <v>1253</v>
      </c>
      <c r="B304" s="3" t="s">
        <v>1254</v>
      </c>
      <c r="C304" s="3" t="s">
        <v>1255</v>
      </c>
      <c r="D304" s="4">
        <v>0.90054223967883951</v>
      </c>
      <c r="E304" s="5">
        <v>1.4173203505736744</v>
      </c>
      <c r="F304" s="6">
        <v>0.22501542806309607</v>
      </c>
      <c r="G304" s="6">
        <v>8.1811944004158407E-2</v>
      </c>
      <c r="H304" s="7">
        <f t="shared" si="4"/>
        <v>1.5738521616477796</v>
      </c>
      <c r="I304" s="8">
        <v>14.777327935222701</v>
      </c>
      <c r="J304" s="9">
        <v>6</v>
      </c>
      <c r="K304" s="9">
        <v>12</v>
      </c>
      <c r="L304" s="9">
        <v>6</v>
      </c>
      <c r="M304" s="9">
        <v>1</v>
      </c>
      <c r="N304" s="9">
        <v>0</v>
      </c>
      <c r="O304" s="9">
        <v>140.273333333333</v>
      </c>
      <c r="P304" s="9">
        <v>6</v>
      </c>
      <c r="Q304" s="9">
        <v>494</v>
      </c>
      <c r="R304" s="9">
        <v>56.73</v>
      </c>
      <c r="S304" s="9">
        <v>10.48</v>
      </c>
    </row>
    <row r="305" spans="1:19" x14ac:dyDescent="0.2">
      <c r="A305" s="3" t="s">
        <v>897</v>
      </c>
      <c r="B305" s="3" t="s">
        <v>898</v>
      </c>
      <c r="C305" s="3" t="s">
        <v>899</v>
      </c>
      <c r="D305" s="4">
        <v>0.82306156070522607</v>
      </c>
      <c r="E305" s="5">
        <v>1.4161834741935602</v>
      </c>
      <c r="F305" s="6">
        <v>4.292761770507604E-2</v>
      </c>
      <c r="G305" s="6">
        <v>0.40351745549419094</v>
      </c>
      <c r="H305" s="7">
        <f t="shared" si="4"/>
        <v>1.7206288591343373</v>
      </c>
      <c r="I305" s="8">
        <v>13.210039630118899</v>
      </c>
      <c r="J305" s="9">
        <v>11</v>
      </c>
      <c r="K305" s="9">
        <v>15</v>
      </c>
      <c r="L305" s="9">
        <v>11</v>
      </c>
      <c r="M305" s="9">
        <v>1</v>
      </c>
      <c r="N305" s="9">
        <v>0</v>
      </c>
      <c r="O305" s="9">
        <v>137.78</v>
      </c>
      <c r="P305" s="9">
        <v>11</v>
      </c>
      <c r="Q305" s="9">
        <v>757</v>
      </c>
      <c r="R305" s="9">
        <v>83.847999999999999</v>
      </c>
      <c r="S305" s="9">
        <v>6.61</v>
      </c>
    </row>
    <row r="306" spans="1:19" x14ac:dyDescent="0.2">
      <c r="A306" s="3" t="s">
        <v>1372</v>
      </c>
      <c r="B306" s="3" t="s">
        <v>1373</v>
      </c>
      <c r="C306" s="3" t="s">
        <v>1374</v>
      </c>
      <c r="D306" s="4">
        <v>0.79143873585107238</v>
      </c>
      <c r="E306" s="5">
        <v>1.4149658661125983</v>
      </c>
      <c r="F306" s="6">
        <v>0.34719392586458142</v>
      </c>
      <c r="G306" s="6">
        <v>0.37135540790712102</v>
      </c>
      <c r="H306" s="7">
        <f t="shared" si="4"/>
        <v>1.7878400462557813</v>
      </c>
      <c r="I306" s="8">
        <v>18.255578093306301</v>
      </c>
      <c r="J306" s="9">
        <v>8</v>
      </c>
      <c r="K306" s="9">
        <v>9</v>
      </c>
      <c r="L306" s="9">
        <v>8</v>
      </c>
      <c r="M306" s="9">
        <v>1</v>
      </c>
      <c r="N306" s="9">
        <v>0</v>
      </c>
      <c r="O306" s="9">
        <v>194.32</v>
      </c>
      <c r="P306" s="9">
        <v>8</v>
      </c>
      <c r="Q306" s="9">
        <v>493</v>
      </c>
      <c r="R306" s="9">
        <v>54.796999999999997</v>
      </c>
      <c r="S306" s="9">
        <v>7.56</v>
      </c>
    </row>
    <row r="307" spans="1:19" x14ac:dyDescent="0.2">
      <c r="A307" s="3" t="s">
        <v>1078</v>
      </c>
      <c r="B307" s="3" t="s">
        <v>1079</v>
      </c>
      <c r="C307" s="3" t="s">
        <v>1080</v>
      </c>
      <c r="D307" s="4">
        <v>0.90392023232720897</v>
      </c>
      <c r="E307" s="5">
        <v>1.4127573959632829</v>
      </c>
      <c r="F307" s="6">
        <v>0.18991378987130844</v>
      </c>
      <c r="G307" s="6">
        <v>0.25950876755791918</v>
      </c>
      <c r="H307" s="7">
        <f t="shared" si="4"/>
        <v>1.5629226401161918</v>
      </c>
      <c r="I307" s="8">
        <v>75.966850828729306</v>
      </c>
      <c r="J307" s="9">
        <v>50</v>
      </c>
      <c r="K307" s="9">
        <v>916</v>
      </c>
      <c r="L307" s="9">
        <v>47</v>
      </c>
      <c r="M307" s="9">
        <v>1</v>
      </c>
      <c r="N307" s="9">
        <v>6</v>
      </c>
      <c r="O307" s="9">
        <v>19058.992085225502</v>
      </c>
      <c r="P307" s="9">
        <v>50</v>
      </c>
      <c r="Q307" s="9">
        <v>724</v>
      </c>
      <c r="R307" s="9">
        <v>79.870999999999995</v>
      </c>
      <c r="S307" s="9">
        <v>7.25</v>
      </c>
    </row>
    <row r="308" spans="1:19" x14ac:dyDescent="0.2">
      <c r="A308" s="3" t="s">
        <v>781</v>
      </c>
      <c r="B308" s="3" t="s">
        <v>782</v>
      </c>
      <c r="C308" s="3" t="s">
        <v>783</v>
      </c>
      <c r="D308" s="4">
        <v>2.9872950069296245</v>
      </c>
      <c r="E308" s="5">
        <v>1.4107988950705506</v>
      </c>
      <c r="F308" s="6">
        <v>4.0810230483270002</v>
      </c>
      <c r="G308" s="6">
        <v>0.49125138679290592</v>
      </c>
      <c r="H308" s="7">
        <f t="shared" si="4"/>
        <v>0.47226634523805722</v>
      </c>
      <c r="I308" s="8">
        <v>20.118343195266299</v>
      </c>
      <c r="J308" s="9">
        <v>12</v>
      </c>
      <c r="K308" s="9">
        <v>32</v>
      </c>
      <c r="L308" s="9">
        <v>2</v>
      </c>
      <c r="M308" s="9">
        <v>1</v>
      </c>
      <c r="N308" s="9">
        <v>7</v>
      </c>
      <c r="O308" s="9">
        <v>229.53323976868899</v>
      </c>
      <c r="P308" s="9">
        <v>12</v>
      </c>
      <c r="Q308" s="9">
        <v>507</v>
      </c>
      <c r="R308" s="9">
        <v>55.722999999999999</v>
      </c>
      <c r="S308" s="9">
        <v>6.42</v>
      </c>
    </row>
    <row r="309" spans="1:19" x14ac:dyDescent="0.2">
      <c r="A309" s="3" t="s">
        <v>1343</v>
      </c>
      <c r="B309" s="3" t="s">
        <v>1344</v>
      </c>
      <c r="C309" s="3" t="s">
        <v>1345</v>
      </c>
      <c r="D309" s="4">
        <v>0.653098428306361</v>
      </c>
      <c r="E309" s="5">
        <v>1.409723352315484</v>
      </c>
      <c r="F309" s="6">
        <v>9.9069048498693205E-2</v>
      </c>
      <c r="G309" s="6">
        <v>0.22064535381321854</v>
      </c>
      <c r="H309" s="7">
        <f t="shared" si="4"/>
        <v>2.1585159161555949</v>
      </c>
      <c r="I309" s="8">
        <v>2.3778071334213999</v>
      </c>
      <c r="J309" s="9">
        <v>2</v>
      </c>
      <c r="K309" s="9">
        <v>3</v>
      </c>
      <c r="L309" s="9">
        <v>2</v>
      </c>
      <c r="M309" s="9">
        <v>1</v>
      </c>
      <c r="N309" s="9">
        <v>0</v>
      </c>
      <c r="O309" s="9">
        <v>52.5133333333333</v>
      </c>
      <c r="P309" s="9">
        <v>2</v>
      </c>
      <c r="Q309" s="9">
        <v>757</v>
      </c>
      <c r="R309" s="9">
        <v>85.397000000000006</v>
      </c>
      <c r="S309" s="9">
        <v>6.58</v>
      </c>
    </row>
    <row r="310" spans="1:19" x14ac:dyDescent="0.2">
      <c r="A310" s="3" t="s">
        <v>823</v>
      </c>
      <c r="B310" s="3" t="s">
        <v>824</v>
      </c>
      <c r="C310" s="3" t="s">
        <v>825</v>
      </c>
      <c r="D310" s="4">
        <v>1.2233926804198827</v>
      </c>
      <c r="E310" s="5">
        <v>1.4085148081233314</v>
      </c>
      <c r="F310" s="6">
        <v>0.40628393574531591</v>
      </c>
      <c r="G310" s="6">
        <v>0.27860063554145548</v>
      </c>
      <c r="H310" s="7">
        <f t="shared" si="4"/>
        <v>1.1513186490864999</v>
      </c>
      <c r="I310" s="8">
        <v>28.421052631578899</v>
      </c>
      <c r="J310" s="9">
        <v>14</v>
      </c>
      <c r="K310" s="9">
        <v>25</v>
      </c>
      <c r="L310" s="9">
        <v>14</v>
      </c>
      <c r="M310" s="9">
        <v>1</v>
      </c>
      <c r="N310" s="9">
        <v>0</v>
      </c>
      <c r="O310" s="9">
        <v>324.52333333333303</v>
      </c>
      <c r="P310" s="9">
        <v>14</v>
      </c>
      <c r="Q310" s="9">
        <v>570</v>
      </c>
      <c r="R310" s="9">
        <v>64.762</v>
      </c>
      <c r="S310" s="9">
        <v>9.5399999999999991</v>
      </c>
    </row>
    <row r="311" spans="1:19" x14ac:dyDescent="0.2">
      <c r="A311" s="3" t="s">
        <v>552</v>
      </c>
      <c r="B311" s="3" t="s">
        <v>553</v>
      </c>
      <c r="C311" s="3" t="s">
        <v>554</v>
      </c>
      <c r="D311" s="4">
        <v>0.72322410249773139</v>
      </c>
      <c r="E311" s="5">
        <v>1.4051244975798136</v>
      </c>
      <c r="F311" s="6">
        <v>0.19405812071587247</v>
      </c>
      <c r="G311" s="6">
        <v>0.35272675708475826</v>
      </c>
      <c r="H311" s="7">
        <f t="shared" si="4"/>
        <v>1.9428618221199578</v>
      </c>
      <c r="I311" s="8">
        <v>37.460317460317498</v>
      </c>
      <c r="J311" s="9">
        <v>11</v>
      </c>
      <c r="K311" s="9">
        <v>14</v>
      </c>
      <c r="L311" s="9">
        <v>11</v>
      </c>
      <c r="M311" s="9">
        <v>1</v>
      </c>
      <c r="N311" s="9">
        <v>0</v>
      </c>
      <c r="O311" s="9">
        <v>146.11789577864801</v>
      </c>
      <c r="P311" s="9">
        <v>11</v>
      </c>
      <c r="Q311" s="9">
        <v>315</v>
      </c>
      <c r="R311" s="9">
        <v>36.085000000000001</v>
      </c>
      <c r="S311" s="9">
        <v>5.08</v>
      </c>
    </row>
    <row r="312" spans="1:19" x14ac:dyDescent="0.2">
      <c r="A312" s="3" t="s">
        <v>1057</v>
      </c>
      <c r="B312" s="3" t="s">
        <v>1058</v>
      </c>
      <c r="C312" s="3" t="s">
        <v>1059</v>
      </c>
      <c r="D312" s="4">
        <v>0.83029349786497919</v>
      </c>
      <c r="E312" s="5">
        <v>1.4046026077918454</v>
      </c>
      <c r="F312" s="6">
        <v>1.0495495920705691E-2</v>
      </c>
      <c r="G312" s="6">
        <v>0.10325543110768</v>
      </c>
      <c r="H312" s="7">
        <f t="shared" si="4"/>
        <v>1.6916940954055977</v>
      </c>
      <c r="I312" s="8">
        <v>17.6020408163265</v>
      </c>
      <c r="J312" s="9">
        <v>5</v>
      </c>
      <c r="K312" s="9">
        <v>5</v>
      </c>
      <c r="L312" s="9">
        <v>5</v>
      </c>
      <c r="M312" s="9">
        <v>1</v>
      </c>
      <c r="N312" s="9">
        <v>0</v>
      </c>
      <c r="O312" s="9">
        <v>77.8</v>
      </c>
      <c r="P312" s="9">
        <v>5</v>
      </c>
      <c r="Q312" s="9">
        <v>392</v>
      </c>
      <c r="R312" s="9">
        <v>43.927</v>
      </c>
      <c r="S312" s="9">
        <v>5.52</v>
      </c>
    </row>
    <row r="313" spans="1:19" x14ac:dyDescent="0.2">
      <c r="A313" s="3" t="s">
        <v>344</v>
      </c>
      <c r="B313" s="3" t="s">
        <v>345</v>
      </c>
      <c r="C313" s="3" t="s">
        <v>346</v>
      </c>
      <c r="D313" s="4">
        <v>0.91549988910232538</v>
      </c>
      <c r="E313" s="5">
        <v>1.4031481170073614</v>
      </c>
      <c r="F313" s="6">
        <v>0.15802945301270913</v>
      </c>
      <c r="G313" s="6">
        <v>0.37061158218944384</v>
      </c>
      <c r="H313" s="7">
        <f t="shared" si="4"/>
        <v>1.5326578776357793</v>
      </c>
      <c r="I313" s="8">
        <v>18.016194331983801</v>
      </c>
      <c r="J313" s="9">
        <v>17</v>
      </c>
      <c r="K313" s="9">
        <v>19</v>
      </c>
      <c r="L313" s="9">
        <v>15</v>
      </c>
      <c r="M313" s="9">
        <v>1</v>
      </c>
      <c r="N313" s="9">
        <v>2</v>
      </c>
      <c r="O313" s="9">
        <v>156.50914148830699</v>
      </c>
      <c r="P313" s="9">
        <v>17</v>
      </c>
      <c r="Q313" s="9">
        <v>988</v>
      </c>
      <c r="R313" s="9">
        <v>109.873</v>
      </c>
      <c r="S313" s="9">
        <v>5.43</v>
      </c>
    </row>
    <row r="314" spans="1:19" x14ac:dyDescent="0.2">
      <c r="A314" s="3" t="s">
        <v>1063</v>
      </c>
      <c r="B314" s="3" t="s">
        <v>1064</v>
      </c>
      <c r="C314" s="3" t="s">
        <v>1065</v>
      </c>
      <c r="D314" s="4">
        <v>0.8302671862532145</v>
      </c>
      <c r="E314" s="5">
        <v>1.4013258661454859</v>
      </c>
      <c r="F314" s="6">
        <v>2.7483665297412481E-2</v>
      </c>
      <c r="G314" s="6">
        <v>0.29196677102645252</v>
      </c>
      <c r="H314" s="7">
        <f t="shared" si="4"/>
        <v>1.6878010950538882</v>
      </c>
      <c r="I314" s="8">
        <v>24.029380902413401</v>
      </c>
      <c r="J314" s="9">
        <v>24</v>
      </c>
      <c r="K314" s="9">
        <v>43</v>
      </c>
      <c r="L314" s="9">
        <v>24</v>
      </c>
      <c r="M314" s="9">
        <v>1</v>
      </c>
      <c r="N314" s="9">
        <v>0</v>
      </c>
      <c r="O314" s="9">
        <v>522.56285714285696</v>
      </c>
      <c r="P314" s="9">
        <v>24</v>
      </c>
      <c r="Q314" s="9">
        <v>953</v>
      </c>
      <c r="R314" s="9">
        <v>108.41200000000001</v>
      </c>
      <c r="S314" s="9">
        <v>7.69</v>
      </c>
    </row>
    <row r="315" spans="1:19" x14ac:dyDescent="0.2">
      <c r="A315" s="3" t="s">
        <v>853</v>
      </c>
      <c r="B315" s="3" t="s">
        <v>854</v>
      </c>
      <c r="C315" s="3" t="s">
        <v>855</v>
      </c>
      <c r="D315" s="4">
        <v>1.0472007278195385</v>
      </c>
      <c r="E315" s="5">
        <v>1.3996766735804524</v>
      </c>
      <c r="F315" s="6">
        <v>0.65167375058370436</v>
      </c>
      <c r="G315" s="6">
        <v>0.45626433747048334</v>
      </c>
      <c r="H315" s="7">
        <f t="shared" si="4"/>
        <v>1.336588713507517</v>
      </c>
      <c r="I315" s="8">
        <v>27.0833333333333</v>
      </c>
      <c r="J315" s="9">
        <v>11</v>
      </c>
      <c r="K315" s="9">
        <v>36</v>
      </c>
      <c r="L315" s="9">
        <v>11</v>
      </c>
      <c r="M315" s="9">
        <v>1</v>
      </c>
      <c r="N315" s="9">
        <v>0</v>
      </c>
      <c r="O315" s="9">
        <v>477.13724579442697</v>
      </c>
      <c r="P315" s="9">
        <v>11</v>
      </c>
      <c r="Q315" s="9">
        <v>432</v>
      </c>
      <c r="R315" s="9">
        <v>51.418999999999997</v>
      </c>
      <c r="S315" s="9">
        <v>9.77</v>
      </c>
    </row>
    <row r="316" spans="1:19" x14ac:dyDescent="0.2">
      <c r="A316" s="3" t="s">
        <v>441</v>
      </c>
      <c r="B316" s="3" t="s">
        <v>442</v>
      </c>
      <c r="C316" s="3" t="s">
        <v>443</v>
      </c>
      <c r="D316" s="4">
        <v>0.72365744998203296</v>
      </c>
      <c r="E316" s="5">
        <v>1.3983543279721538</v>
      </c>
      <c r="F316" s="6">
        <v>8.2963592589364463E-2</v>
      </c>
      <c r="G316" s="6">
        <v>0.3424641809431283</v>
      </c>
      <c r="H316" s="7">
        <f t="shared" si="4"/>
        <v>1.932342889590748</v>
      </c>
      <c r="I316" s="8">
        <v>12.457912457912499</v>
      </c>
      <c r="J316" s="9">
        <v>4</v>
      </c>
      <c r="K316" s="9">
        <v>5</v>
      </c>
      <c r="L316" s="9">
        <v>3</v>
      </c>
      <c r="M316" s="9">
        <v>1</v>
      </c>
      <c r="N316" s="9">
        <v>1</v>
      </c>
      <c r="O316" s="9">
        <v>60.575482449144403</v>
      </c>
      <c r="P316" s="9">
        <v>4</v>
      </c>
      <c r="Q316" s="9">
        <v>297</v>
      </c>
      <c r="R316" s="9">
        <v>34.085000000000001</v>
      </c>
      <c r="S316" s="9">
        <v>8.43</v>
      </c>
    </row>
    <row r="317" spans="1:19" x14ac:dyDescent="0.2">
      <c r="A317" s="3" t="s">
        <v>1156</v>
      </c>
      <c r="B317" s="3" t="s">
        <v>1157</v>
      </c>
      <c r="C317" s="3" t="s">
        <v>1158</v>
      </c>
      <c r="D317" s="4">
        <v>0.56070729518139983</v>
      </c>
      <c r="E317" s="5">
        <v>1.3973781359690247</v>
      </c>
      <c r="F317" s="6">
        <v>0.30722431961306068</v>
      </c>
      <c r="G317" s="6">
        <v>9.2272138175753013E-2</v>
      </c>
      <c r="H317" s="7">
        <f t="shared" si="4"/>
        <v>2.4921704211409366</v>
      </c>
      <c r="I317" s="8">
        <v>4.5908183632734501</v>
      </c>
      <c r="J317" s="9">
        <v>2</v>
      </c>
      <c r="K317" s="9">
        <v>2</v>
      </c>
      <c r="L317" s="9">
        <v>2</v>
      </c>
      <c r="M317" s="9">
        <v>1</v>
      </c>
      <c r="N317" s="9">
        <v>0</v>
      </c>
      <c r="O317" s="9">
        <v>54.917097349570597</v>
      </c>
      <c r="P317" s="9">
        <v>2</v>
      </c>
      <c r="Q317" s="9">
        <v>501</v>
      </c>
      <c r="R317" s="9">
        <v>53.965000000000003</v>
      </c>
      <c r="S317" s="9">
        <v>7.75</v>
      </c>
    </row>
    <row r="318" spans="1:19" x14ac:dyDescent="0.2">
      <c r="A318" s="3" t="s">
        <v>585</v>
      </c>
      <c r="B318" s="3" t="s">
        <v>586</v>
      </c>
      <c r="C318" s="3" t="s">
        <v>587</v>
      </c>
      <c r="D318" s="4">
        <v>0.7534007243459212</v>
      </c>
      <c r="E318" s="5">
        <v>1.397058875935365</v>
      </c>
      <c r="F318" s="6">
        <v>0.29699317751020604</v>
      </c>
      <c r="G318" s="6">
        <v>0.2479456341793593</v>
      </c>
      <c r="H318" s="7">
        <f t="shared" si="4"/>
        <v>1.8543370490494917</v>
      </c>
      <c r="I318" s="8">
        <v>3.9563988696003198</v>
      </c>
      <c r="J318" s="9">
        <v>9</v>
      </c>
      <c r="K318" s="9">
        <v>11</v>
      </c>
      <c r="L318" s="9">
        <v>9</v>
      </c>
      <c r="M318" s="9">
        <v>1</v>
      </c>
      <c r="N318" s="9">
        <v>0</v>
      </c>
      <c r="O318" s="9">
        <v>80.09</v>
      </c>
      <c r="P318" s="9">
        <v>9</v>
      </c>
      <c r="Q318" s="9">
        <v>2477</v>
      </c>
      <c r="R318" s="9">
        <v>272.36799999999999</v>
      </c>
      <c r="S318" s="9">
        <v>5.59</v>
      </c>
    </row>
    <row r="319" spans="1:19" x14ac:dyDescent="0.2">
      <c r="A319" s="3" t="s">
        <v>1138</v>
      </c>
      <c r="B319" s="3" t="s">
        <v>1139</v>
      </c>
      <c r="C319" s="3" t="s">
        <v>1140</v>
      </c>
      <c r="D319" s="4">
        <v>0.75631739754091931</v>
      </c>
      <c r="E319" s="5">
        <v>1.3956786817467461</v>
      </c>
      <c r="F319" s="6">
        <v>8.0767286375327818E-2</v>
      </c>
      <c r="G319" s="6">
        <v>0.30004909242314481</v>
      </c>
      <c r="H319" s="7">
        <f t="shared" si="4"/>
        <v>1.8453610696840215</v>
      </c>
      <c r="I319" s="8">
        <v>5.6722689075630299</v>
      </c>
      <c r="J319" s="9">
        <v>3</v>
      </c>
      <c r="K319" s="9">
        <v>6</v>
      </c>
      <c r="L319" s="9">
        <v>3</v>
      </c>
      <c r="M319" s="9">
        <v>1</v>
      </c>
      <c r="N319" s="9">
        <v>0</v>
      </c>
      <c r="O319" s="9">
        <v>94.87</v>
      </c>
      <c r="P319" s="9">
        <v>3</v>
      </c>
      <c r="Q319" s="9">
        <v>476</v>
      </c>
      <c r="R319" s="9">
        <v>52.231000000000002</v>
      </c>
      <c r="S319" s="9">
        <v>8.06</v>
      </c>
    </row>
    <row r="320" spans="1:19" x14ac:dyDescent="0.2">
      <c r="A320" s="3" t="s">
        <v>432</v>
      </c>
      <c r="B320" s="3" t="s">
        <v>433</v>
      </c>
      <c r="C320" s="3" t="s">
        <v>434</v>
      </c>
      <c r="D320" s="4">
        <v>0.65968648746144187</v>
      </c>
      <c r="E320" s="5">
        <v>1.3917049928926359</v>
      </c>
      <c r="F320" s="6">
        <v>3.7510022983227066E-2</v>
      </c>
      <c r="G320" s="6">
        <v>0.58019276018508259</v>
      </c>
      <c r="H320" s="7">
        <f t="shared" si="4"/>
        <v>2.1096460505778967</v>
      </c>
      <c r="I320" s="8">
        <v>5.2287581699346397</v>
      </c>
      <c r="J320" s="9">
        <v>1</v>
      </c>
      <c r="K320" s="9">
        <v>3</v>
      </c>
      <c r="L320" s="9">
        <v>1</v>
      </c>
      <c r="M320" s="9">
        <v>1</v>
      </c>
      <c r="N320" s="9">
        <v>0</v>
      </c>
      <c r="O320" s="9">
        <v>18.899999999999999</v>
      </c>
      <c r="P320" s="9">
        <v>1</v>
      </c>
      <c r="Q320" s="9">
        <v>153</v>
      </c>
      <c r="R320" s="9">
        <v>16.625</v>
      </c>
      <c r="S320" s="9">
        <v>7.71</v>
      </c>
    </row>
    <row r="321" spans="1:19" x14ac:dyDescent="0.2">
      <c r="A321" s="3" t="s">
        <v>656</v>
      </c>
      <c r="B321" s="3" t="s">
        <v>657</v>
      </c>
      <c r="C321" s="3" t="s">
        <v>658</v>
      </c>
      <c r="D321" s="4">
        <v>0.58995872020874895</v>
      </c>
      <c r="E321" s="5">
        <v>1.3893633600786559</v>
      </c>
      <c r="F321" s="6">
        <v>0.20734032734021646</v>
      </c>
      <c r="G321" s="6">
        <v>0.6634228887566761</v>
      </c>
      <c r="H321" s="7">
        <f t="shared" si="4"/>
        <v>2.3550179232659674</v>
      </c>
      <c r="I321" s="8">
        <v>21.964529331514299</v>
      </c>
      <c r="J321" s="9">
        <v>18</v>
      </c>
      <c r="K321" s="9">
        <v>61</v>
      </c>
      <c r="L321" s="9">
        <v>8</v>
      </c>
      <c r="M321" s="9">
        <v>1</v>
      </c>
      <c r="N321" s="9">
        <v>0</v>
      </c>
      <c r="O321" s="9">
        <v>1199.1838025976799</v>
      </c>
      <c r="P321" s="9">
        <v>18</v>
      </c>
      <c r="Q321" s="9">
        <v>733</v>
      </c>
      <c r="R321" s="9">
        <v>84.734999999999999</v>
      </c>
      <c r="S321" s="9">
        <v>5.01</v>
      </c>
    </row>
    <row r="322" spans="1:19" x14ac:dyDescent="0.2">
      <c r="A322" s="3" t="s">
        <v>730</v>
      </c>
      <c r="B322" s="3" t="s">
        <v>731</v>
      </c>
      <c r="C322" s="3" t="s">
        <v>732</v>
      </c>
      <c r="D322" s="4">
        <v>0.57264855080497379</v>
      </c>
      <c r="E322" s="5">
        <v>1.3889959228167126</v>
      </c>
      <c r="F322" s="6">
        <v>0.32573787316073777</v>
      </c>
      <c r="G322" s="6">
        <v>0.60889849898687798</v>
      </c>
      <c r="H322" s="7">
        <f t="shared" si="4"/>
        <v>2.4255643725356451</v>
      </c>
      <c r="I322" s="8">
        <v>28.676470588235301</v>
      </c>
      <c r="J322" s="9">
        <v>5</v>
      </c>
      <c r="K322" s="9">
        <v>21</v>
      </c>
      <c r="L322" s="9">
        <v>1</v>
      </c>
      <c r="M322" s="9">
        <v>1</v>
      </c>
      <c r="N322" s="9">
        <v>4</v>
      </c>
      <c r="O322" s="9">
        <v>73.822503511183797</v>
      </c>
      <c r="P322" s="9">
        <v>5</v>
      </c>
      <c r="Q322" s="9">
        <v>136</v>
      </c>
      <c r="R322" s="9">
        <v>15.305</v>
      </c>
      <c r="S322" s="9">
        <v>11.14</v>
      </c>
    </row>
    <row r="323" spans="1:19" x14ac:dyDescent="0.2">
      <c r="A323" s="3" t="s">
        <v>748</v>
      </c>
      <c r="B323" s="3" t="s">
        <v>749</v>
      </c>
      <c r="C323" s="3" t="s">
        <v>750</v>
      </c>
      <c r="D323" s="4">
        <v>0.77285466518926471</v>
      </c>
      <c r="E323" s="5">
        <v>1.3885782108604738</v>
      </c>
      <c r="F323" s="6">
        <v>0.14937940458902801</v>
      </c>
      <c r="G323" s="6">
        <v>0.34532930653738281</v>
      </c>
      <c r="H323" s="7">
        <f t="shared" si="4"/>
        <v>1.7966873636202019</v>
      </c>
      <c r="I323" s="8">
        <v>6.8938193343898604</v>
      </c>
      <c r="J323" s="9">
        <v>9</v>
      </c>
      <c r="K323" s="9">
        <v>10</v>
      </c>
      <c r="L323" s="9">
        <v>9</v>
      </c>
      <c r="M323" s="9">
        <v>1</v>
      </c>
      <c r="N323" s="9">
        <v>0</v>
      </c>
      <c r="O323" s="9">
        <v>87.219122343163207</v>
      </c>
      <c r="P323" s="9">
        <v>9</v>
      </c>
      <c r="Q323" s="9">
        <v>1262</v>
      </c>
      <c r="R323" s="9">
        <v>144.179</v>
      </c>
      <c r="S323" s="9">
        <v>6.55</v>
      </c>
    </row>
    <row r="324" spans="1:19" x14ac:dyDescent="0.2">
      <c r="A324" s="3" t="s">
        <v>115</v>
      </c>
      <c r="B324" s="3" t="s">
        <v>116</v>
      </c>
      <c r="C324" s="3" t="s">
        <v>22</v>
      </c>
      <c r="D324" s="4">
        <v>0.6475638343638026</v>
      </c>
      <c r="E324" s="5">
        <v>1.3853461879578373</v>
      </c>
      <c r="F324" s="6">
        <v>0.27963706058270954</v>
      </c>
      <c r="G324" s="6">
        <v>0.45326108796552611</v>
      </c>
      <c r="H324" s="7">
        <f t="shared" si="4"/>
        <v>2.1393198854578821</v>
      </c>
      <c r="I324" s="8">
        <v>17.0347003154574</v>
      </c>
      <c r="J324" s="9">
        <v>4</v>
      </c>
      <c r="K324" s="9">
        <v>8</v>
      </c>
      <c r="L324" s="9">
        <v>4</v>
      </c>
      <c r="M324" s="9">
        <v>1</v>
      </c>
      <c r="N324" s="9">
        <v>0</v>
      </c>
      <c r="O324" s="9">
        <v>99.59</v>
      </c>
      <c r="P324" s="9">
        <v>4</v>
      </c>
      <c r="Q324" s="9">
        <v>317</v>
      </c>
      <c r="R324" s="9">
        <v>34.195</v>
      </c>
      <c r="S324" s="9">
        <v>6.25</v>
      </c>
    </row>
    <row r="325" spans="1:19" x14ac:dyDescent="0.2">
      <c r="A325" s="3" t="s">
        <v>621</v>
      </c>
      <c r="B325" s="3" t="s">
        <v>622</v>
      </c>
      <c r="C325" s="3" t="s">
        <v>623</v>
      </c>
      <c r="D325" s="4">
        <v>0.82603140960682109</v>
      </c>
      <c r="E325" s="5">
        <v>1.3852486756212705</v>
      </c>
      <c r="F325" s="6">
        <v>7.9719917953109204E-2</v>
      </c>
      <c r="G325" s="6">
        <v>0.37940989878563347</v>
      </c>
      <c r="H325" s="7">
        <f t="shared" ref="H325:H388" si="5">E325/D325</f>
        <v>1.6769927384245942</v>
      </c>
      <c r="I325" s="8">
        <v>4.5161290322580596</v>
      </c>
      <c r="J325" s="9">
        <v>4</v>
      </c>
      <c r="K325" s="9">
        <v>4</v>
      </c>
      <c r="L325" s="9">
        <v>3</v>
      </c>
      <c r="M325" s="9">
        <v>1</v>
      </c>
      <c r="N325" s="9">
        <v>0</v>
      </c>
      <c r="O325" s="9">
        <v>54.82</v>
      </c>
      <c r="P325" s="9">
        <v>4</v>
      </c>
      <c r="Q325" s="9">
        <v>775</v>
      </c>
      <c r="R325" s="9">
        <v>87.620999999999995</v>
      </c>
      <c r="S325" s="9">
        <v>7.31</v>
      </c>
    </row>
    <row r="326" spans="1:19" x14ac:dyDescent="0.2">
      <c r="A326" s="3" t="s">
        <v>992</v>
      </c>
      <c r="B326" s="3" t="s">
        <v>993</v>
      </c>
      <c r="C326" s="3" t="s">
        <v>994</v>
      </c>
      <c r="D326" s="4">
        <v>0.94089076157081386</v>
      </c>
      <c r="E326" s="5">
        <v>1.3811920640452873</v>
      </c>
      <c r="F326" s="6">
        <v>0.28446536133935002</v>
      </c>
      <c r="G326" s="6">
        <v>0.50457729376489713</v>
      </c>
      <c r="H326" s="7">
        <f t="shared" si="5"/>
        <v>1.4679621912105842</v>
      </c>
      <c r="I326" s="8">
        <v>2.1943573667711598</v>
      </c>
      <c r="J326" s="9">
        <v>1</v>
      </c>
      <c r="K326" s="9">
        <v>2</v>
      </c>
      <c r="L326" s="9">
        <v>1</v>
      </c>
      <c r="M326" s="9">
        <v>1</v>
      </c>
      <c r="N326" s="9">
        <v>0</v>
      </c>
      <c r="O326" s="9">
        <v>28.36</v>
      </c>
      <c r="P326" s="9">
        <v>1</v>
      </c>
      <c r="Q326" s="9">
        <v>319</v>
      </c>
      <c r="R326" s="9">
        <v>35.47</v>
      </c>
      <c r="S326" s="9">
        <v>7.9</v>
      </c>
    </row>
    <row r="327" spans="1:19" x14ac:dyDescent="0.2">
      <c r="A327" s="3" t="s">
        <v>977</v>
      </c>
      <c r="B327" s="3" t="s">
        <v>978</v>
      </c>
      <c r="C327" s="3" t="s">
        <v>979</v>
      </c>
      <c r="D327" s="4">
        <v>0.85921953381431926</v>
      </c>
      <c r="E327" s="5">
        <v>1.3808756648662535</v>
      </c>
      <c r="F327" s="6">
        <v>0.56220842069454613</v>
      </c>
      <c r="G327" s="6">
        <v>0.67858308120617905</v>
      </c>
      <c r="H327" s="7">
        <f t="shared" si="5"/>
        <v>1.6071278765464685</v>
      </c>
      <c r="I327" s="8">
        <v>3.8461538461538498</v>
      </c>
      <c r="J327" s="9">
        <v>3</v>
      </c>
      <c r="K327" s="9">
        <v>3</v>
      </c>
      <c r="L327" s="9">
        <v>3</v>
      </c>
      <c r="M327" s="9">
        <v>1</v>
      </c>
      <c r="N327" s="9">
        <v>0</v>
      </c>
      <c r="O327" s="9">
        <v>54.01</v>
      </c>
      <c r="P327" s="9">
        <v>3</v>
      </c>
      <c r="Q327" s="9">
        <v>728</v>
      </c>
      <c r="R327" s="9">
        <v>83.293999999999997</v>
      </c>
      <c r="S327" s="9">
        <v>9.1999999999999993</v>
      </c>
    </row>
    <row r="328" spans="1:19" x14ac:dyDescent="0.2">
      <c r="A328" s="3" t="s">
        <v>38</v>
      </c>
      <c r="B328" s="3" t="s">
        <v>39</v>
      </c>
      <c r="C328" s="3" t="s">
        <v>40</v>
      </c>
      <c r="D328" s="4">
        <v>0.74202856696402175</v>
      </c>
      <c r="E328" s="5">
        <v>1.380695149632384</v>
      </c>
      <c r="F328" s="6">
        <v>3.4193552339072619E-2</v>
      </c>
      <c r="G328" s="6">
        <v>0.37271096482360039</v>
      </c>
      <c r="H328" s="7">
        <f t="shared" si="5"/>
        <v>1.860703497281027</v>
      </c>
      <c r="I328" s="8">
        <v>11.8055555555556</v>
      </c>
      <c r="J328" s="9">
        <v>6</v>
      </c>
      <c r="K328" s="9">
        <v>7</v>
      </c>
      <c r="L328" s="9">
        <v>6</v>
      </c>
      <c r="M328" s="9">
        <v>1</v>
      </c>
      <c r="N328" s="9">
        <v>0</v>
      </c>
      <c r="O328" s="9">
        <v>127.86</v>
      </c>
      <c r="P328" s="9">
        <v>6</v>
      </c>
      <c r="Q328" s="9">
        <v>432</v>
      </c>
      <c r="R328" s="9">
        <v>48.176000000000002</v>
      </c>
      <c r="S328" s="9">
        <v>10.14</v>
      </c>
    </row>
    <row r="329" spans="1:19" x14ac:dyDescent="0.2">
      <c r="A329" s="3" t="s">
        <v>242</v>
      </c>
      <c r="B329" s="3" t="s">
        <v>243</v>
      </c>
      <c r="C329" s="3" t="s">
        <v>244</v>
      </c>
      <c r="D329" s="4">
        <v>0.86178011748096561</v>
      </c>
      <c r="E329" s="5">
        <v>1.3802907168215586</v>
      </c>
      <c r="F329" s="6">
        <v>0.15416703285816619</v>
      </c>
      <c r="G329" s="6">
        <v>0.5030211233853642</v>
      </c>
      <c r="H329" s="7">
        <f t="shared" si="5"/>
        <v>1.6016738943296003</v>
      </c>
      <c r="I329" s="8">
        <v>39.226519337016597</v>
      </c>
      <c r="J329" s="9">
        <v>5</v>
      </c>
      <c r="K329" s="9">
        <v>13</v>
      </c>
      <c r="L329" s="9">
        <v>3</v>
      </c>
      <c r="M329" s="9">
        <v>1</v>
      </c>
      <c r="N329" s="9">
        <v>0</v>
      </c>
      <c r="O329" s="9">
        <v>279.71222222222201</v>
      </c>
      <c r="P329" s="9">
        <v>5</v>
      </c>
      <c r="Q329" s="9">
        <v>181</v>
      </c>
      <c r="R329" s="9">
        <v>20.684000000000001</v>
      </c>
      <c r="S329" s="9">
        <v>6.8</v>
      </c>
    </row>
    <row r="330" spans="1:19" x14ac:dyDescent="0.2">
      <c r="A330" s="3" t="s">
        <v>1072</v>
      </c>
      <c r="B330" s="3" t="s">
        <v>1073</v>
      </c>
      <c r="C330" s="3" t="s">
        <v>1074</v>
      </c>
      <c r="D330" s="4">
        <v>0.74748154028140723</v>
      </c>
      <c r="E330" s="5">
        <v>1.3790491016057027</v>
      </c>
      <c r="F330" s="6">
        <v>0.12568877366951148</v>
      </c>
      <c r="G330" s="6">
        <v>0.60566393038348321</v>
      </c>
      <c r="H330" s="7">
        <f t="shared" si="5"/>
        <v>1.8449273022669253</v>
      </c>
      <c r="I330" s="8">
        <v>39.130434782608702</v>
      </c>
      <c r="J330" s="9">
        <v>12</v>
      </c>
      <c r="K330" s="9">
        <v>16</v>
      </c>
      <c r="L330" s="9">
        <v>12</v>
      </c>
      <c r="M330" s="9">
        <v>1</v>
      </c>
      <c r="N330" s="9">
        <v>0</v>
      </c>
      <c r="O330" s="9">
        <v>146.96426402990201</v>
      </c>
      <c r="P330" s="9">
        <v>12</v>
      </c>
      <c r="Q330" s="9">
        <v>299</v>
      </c>
      <c r="R330" s="9">
        <v>33.276000000000003</v>
      </c>
      <c r="S330" s="9">
        <v>9.83</v>
      </c>
    </row>
    <row r="331" spans="1:19" x14ac:dyDescent="0.2">
      <c r="A331" s="3" t="s">
        <v>356</v>
      </c>
      <c r="B331" s="3" t="s">
        <v>357</v>
      </c>
      <c r="C331" s="3" t="s">
        <v>358</v>
      </c>
      <c r="D331" s="4">
        <v>0.81122627593269336</v>
      </c>
      <c r="E331" s="5">
        <v>1.3785280508080453</v>
      </c>
      <c r="F331" s="6">
        <v>1.8589913070794196E-2</v>
      </c>
      <c r="G331" s="6">
        <v>0.41170873272713288</v>
      </c>
      <c r="H331" s="7">
        <f t="shared" si="5"/>
        <v>1.6993138557095018</v>
      </c>
      <c r="I331" s="8">
        <v>11.9047619047619</v>
      </c>
      <c r="J331" s="9">
        <v>16</v>
      </c>
      <c r="K331" s="9">
        <v>20</v>
      </c>
      <c r="L331" s="9">
        <v>15</v>
      </c>
      <c r="M331" s="9">
        <v>1</v>
      </c>
      <c r="N331" s="9">
        <v>1</v>
      </c>
      <c r="O331" s="9">
        <v>277.36</v>
      </c>
      <c r="P331" s="9">
        <v>16</v>
      </c>
      <c r="Q331" s="9">
        <v>1512</v>
      </c>
      <c r="R331" s="9">
        <v>169.97200000000001</v>
      </c>
      <c r="S331" s="9">
        <v>7.66</v>
      </c>
    </row>
    <row r="332" spans="1:19" x14ac:dyDescent="0.2">
      <c r="A332" s="3" t="s">
        <v>376</v>
      </c>
      <c r="B332" s="3" t="s">
        <v>377</v>
      </c>
      <c r="C332" s="3" t="s">
        <v>378</v>
      </c>
      <c r="D332" s="4">
        <v>0.8187198512534134</v>
      </c>
      <c r="E332" s="5">
        <v>1.3778313635653863</v>
      </c>
      <c r="F332" s="6">
        <v>0.24747790522772267</v>
      </c>
      <c r="G332" s="6">
        <v>0.55510953085479475</v>
      </c>
      <c r="H332" s="7">
        <f t="shared" si="5"/>
        <v>1.6829094365502497</v>
      </c>
      <c r="I332" s="8">
        <v>20.7977207977208</v>
      </c>
      <c r="J332" s="9">
        <v>8</v>
      </c>
      <c r="K332" s="9">
        <v>11</v>
      </c>
      <c r="L332" s="9">
        <v>3</v>
      </c>
      <c r="M332" s="9">
        <v>1</v>
      </c>
      <c r="N332" s="9">
        <v>5</v>
      </c>
      <c r="O332" s="9">
        <v>69.53</v>
      </c>
      <c r="P332" s="9">
        <v>8</v>
      </c>
      <c r="Q332" s="9">
        <v>351</v>
      </c>
      <c r="R332" s="9">
        <v>40.545000000000002</v>
      </c>
      <c r="S332" s="9">
        <v>8.7899999999999991</v>
      </c>
    </row>
    <row r="333" spans="1:19" x14ac:dyDescent="0.2">
      <c r="A333" s="3" t="s">
        <v>1398</v>
      </c>
      <c r="B333" s="3" t="s">
        <v>1399</v>
      </c>
      <c r="C333" s="3" t="s">
        <v>1400</v>
      </c>
      <c r="D333" s="4">
        <v>0.84734593410073999</v>
      </c>
      <c r="E333" s="5">
        <v>1.3751487601943062</v>
      </c>
      <c r="F333" s="6">
        <v>0.22339774835716658</v>
      </c>
      <c r="G333" s="6">
        <v>0.24067319046738209</v>
      </c>
      <c r="H333" s="7">
        <f t="shared" si="5"/>
        <v>1.622889430222741</v>
      </c>
      <c r="I333" s="8">
        <v>21.355932203389798</v>
      </c>
      <c r="J333" s="9">
        <v>5</v>
      </c>
      <c r="K333" s="9">
        <v>7</v>
      </c>
      <c r="L333" s="9">
        <v>5</v>
      </c>
      <c r="M333" s="9">
        <v>1</v>
      </c>
      <c r="N333" s="9">
        <v>0</v>
      </c>
      <c r="O333" s="9">
        <v>100.674458276404</v>
      </c>
      <c r="P333" s="9">
        <v>5</v>
      </c>
      <c r="Q333" s="9">
        <v>295</v>
      </c>
      <c r="R333" s="9">
        <v>31.713000000000001</v>
      </c>
      <c r="S333" s="9">
        <v>7.49</v>
      </c>
    </row>
    <row r="334" spans="1:19" x14ac:dyDescent="0.2">
      <c r="A334" s="3" t="s">
        <v>483</v>
      </c>
      <c r="B334" s="3" t="s">
        <v>484</v>
      </c>
      <c r="C334" s="3" t="s">
        <v>485</v>
      </c>
      <c r="D334" s="4">
        <v>0.75257567367997003</v>
      </c>
      <c r="E334" s="5">
        <v>1.3712374181461682</v>
      </c>
      <c r="F334" s="6">
        <v>0.35248366738457382</v>
      </c>
      <c r="G334" s="6">
        <v>0.70284805394683891</v>
      </c>
      <c r="H334" s="7">
        <f t="shared" si="5"/>
        <v>1.822059184348924</v>
      </c>
      <c r="I334" s="8">
        <v>19.393939393939402</v>
      </c>
      <c r="J334" s="9">
        <v>3</v>
      </c>
      <c r="K334" s="9">
        <v>7</v>
      </c>
      <c r="L334" s="9">
        <v>3</v>
      </c>
      <c r="M334" s="9">
        <v>1</v>
      </c>
      <c r="N334" s="9">
        <v>0</v>
      </c>
      <c r="O334" s="9">
        <v>130.90714285714299</v>
      </c>
      <c r="P334" s="9">
        <v>3</v>
      </c>
      <c r="Q334" s="9">
        <v>165</v>
      </c>
      <c r="R334" s="9">
        <v>18.509</v>
      </c>
      <c r="S334" s="9">
        <v>7.97</v>
      </c>
    </row>
    <row r="335" spans="1:19" x14ac:dyDescent="0.2">
      <c r="A335" s="3" t="s">
        <v>558</v>
      </c>
      <c r="B335" s="3" t="s">
        <v>559</v>
      </c>
      <c r="C335" s="3" t="s">
        <v>560</v>
      </c>
      <c r="D335" s="4">
        <v>0.69648630543929668</v>
      </c>
      <c r="E335" s="5">
        <v>1.3683334607210471</v>
      </c>
      <c r="F335" s="6">
        <v>9.1051012901381248E-2</v>
      </c>
      <c r="G335" s="6">
        <v>0.6105568865431158</v>
      </c>
      <c r="H335" s="7">
        <f t="shared" si="5"/>
        <v>1.9646236401704904</v>
      </c>
      <c r="I335" s="8">
        <v>8.2191780821917799</v>
      </c>
      <c r="J335" s="9">
        <v>5</v>
      </c>
      <c r="K335" s="9">
        <v>7</v>
      </c>
      <c r="L335" s="9">
        <v>5</v>
      </c>
      <c r="M335" s="9">
        <v>1</v>
      </c>
      <c r="N335" s="9">
        <v>0</v>
      </c>
      <c r="O335" s="9">
        <v>65.723333333333301</v>
      </c>
      <c r="P335" s="9">
        <v>5</v>
      </c>
      <c r="Q335" s="9">
        <v>803</v>
      </c>
      <c r="R335" s="9">
        <v>91.313000000000002</v>
      </c>
      <c r="S335" s="9">
        <v>5.0199999999999996</v>
      </c>
    </row>
    <row r="336" spans="1:19" x14ac:dyDescent="0.2">
      <c r="A336" s="3" t="s">
        <v>727</v>
      </c>
      <c r="B336" s="3" t="s">
        <v>728</v>
      </c>
      <c r="C336" s="3" t="s">
        <v>729</v>
      </c>
      <c r="D336" s="4">
        <v>0.68393089837095744</v>
      </c>
      <c r="E336" s="5">
        <v>1.3675862642036634</v>
      </c>
      <c r="F336" s="6">
        <v>0.36022508302474709</v>
      </c>
      <c r="G336" s="6">
        <v>0.44011466075970135</v>
      </c>
      <c r="H336" s="7">
        <f t="shared" si="5"/>
        <v>1.999597133951825</v>
      </c>
      <c r="I336" s="8">
        <v>50</v>
      </c>
      <c r="J336" s="9">
        <v>8</v>
      </c>
      <c r="K336" s="9">
        <v>68</v>
      </c>
      <c r="L336" s="9">
        <v>1</v>
      </c>
      <c r="M336" s="9">
        <v>1</v>
      </c>
      <c r="N336" s="9">
        <v>13</v>
      </c>
      <c r="O336" s="9">
        <v>967.10250225738798</v>
      </c>
      <c r="P336" s="9">
        <v>8</v>
      </c>
      <c r="Q336" s="9">
        <v>134</v>
      </c>
      <c r="R336" s="9">
        <v>14.879</v>
      </c>
      <c r="S336" s="9">
        <v>10.37</v>
      </c>
    </row>
    <row r="337" spans="1:19" x14ac:dyDescent="0.2">
      <c r="A337" s="3" t="s">
        <v>582</v>
      </c>
      <c r="B337" s="3" t="s">
        <v>583</v>
      </c>
      <c r="C337" s="3" t="s">
        <v>584</v>
      </c>
      <c r="D337" s="4">
        <v>0.78319094341411954</v>
      </c>
      <c r="E337" s="5">
        <v>1.366548576500612</v>
      </c>
      <c r="F337" s="6">
        <v>4.782577790312658E-2</v>
      </c>
      <c r="G337" s="6">
        <v>0.4253389189188852</v>
      </c>
      <c r="H337" s="7">
        <f t="shared" si="5"/>
        <v>1.7448472661641041</v>
      </c>
      <c r="I337" s="8">
        <v>6.11022364217252</v>
      </c>
      <c r="J337" s="9">
        <v>15</v>
      </c>
      <c r="K337" s="9">
        <v>18</v>
      </c>
      <c r="L337" s="9">
        <v>15</v>
      </c>
      <c r="M337" s="9">
        <v>1</v>
      </c>
      <c r="N337" s="9">
        <v>0</v>
      </c>
      <c r="O337" s="9">
        <v>231.34354494601101</v>
      </c>
      <c r="P337" s="9">
        <v>15</v>
      </c>
      <c r="Q337" s="9">
        <v>2504</v>
      </c>
      <c r="R337" s="9">
        <v>272.25700000000001</v>
      </c>
      <c r="S337" s="9">
        <v>6.58</v>
      </c>
    </row>
    <row r="338" spans="1:19" x14ac:dyDescent="0.2">
      <c r="A338" s="3" t="s">
        <v>1325</v>
      </c>
      <c r="B338" s="3" t="s">
        <v>1326</v>
      </c>
      <c r="C338" s="3" t="s">
        <v>1327</v>
      </c>
      <c r="D338" s="4">
        <v>0.72081697797725586</v>
      </c>
      <c r="E338" s="5">
        <v>1.3658320177286951</v>
      </c>
      <c r="F338" s="6">
        <v>0.2676658343119615</v>
      </c>
      <c r="G338" s="6">
        <v>0.63873270405953209</v>
      </c>
      <c r="H338" s="7">
        <f t="shared" si="5"/>
        <v>1.8948388557126794</v>
      </c>
      <c r="I338" s="8">
        <v>13.151364764267999</v>
      </c>
      <c r="J338" s="9">
        <v>10</v>
      </c>
      <c r="K338" s="9">
        <v>15</v>
      </c>
      <c r="L338" s="9">
        <v>10</v>
      </c>
      <c r="M338" s="9">
        <v>1</v>
      </c>
      <c r="N338" s="9">
        <v>0</v>
      </c>
      <c r="O338" s="9">
        <v>147.95206837610701</v>
      </c>
      <c r="P338" s="9">
        <v>10</v>
      </c>
      <c r="Q338" s="9">
        <v>806</v>
      </c>
      <c r="R338" s="9">
        <v>89.266000000000005</v>
      </c>
      <c r="S338" s="9">
        <v>5.26</v>
      </c>
    </row>
    <row r="339" spans="1:19" x14ac:dyDescent="0.2">
      <c r="A339" s="3" t="s">
        <v>1040</v>
      </c>
      <c r="B339" s="3" t="s">
        <v>1041</v>
      </c>
      <c r="C339" s="3" t="s">
        <v>1042</v>
      </c>
      <c r="D339" s="4">
        <v>0.56160815102441441</v>
      </c>
      <c r="E339" s="5">
        <v>1.3649257087976805</v>
      </c>
      <c r="F339" s="6">
        <v>5.6651637719198449E-2</v>
      </c>
      <c r="G339" s="6">
        <v>0.37746895195323565</v>
      </c>
      <c r="H339" s="7">
        <f t="shared" si="5"/>
        <v>2.4303879961641512</v>
      </c>
      <c r="I339" s="8">
        <v>5.6756756756756799</v>
      </c>
      <c r="J339" s="9">
        <v>2</v>
      </c>
      <c r="K339" s="9">
        <v>2</v>
      </c>
      <c r="L339" s="9">
        <v>2</v>
      </c>
      <c r="M339" s="9">
        <v>1</v>
      </c>
      <c r="N339" s="9">
        <v>0</v>
      </c>
      <c r="O339" s="9">
        <v>54.25</v>
      </c>
      <c r="P339" s="9">
        <v>2</v>
      </c>
      <c r="Q339" s="9">
        <v>370</v>
      </c>
      <c r="R339" s="9">
        <v>40.447000000000003</v>
      </c>
      <c r="S339" s="9">
        <v>8.0299999999999994</v>
      </c>
    </row>
    <row r="340" spans="1:19" x14ac:dyDescent="0.2">
      <c r="A340" s="3" t="s">
        <v>335</v>
      </c>
      <c r="B340" s="3" t="s">
        <v>336</v>
      </c>
      <c r="C340" s="3" t="s">
        <v>337</v>
      </c>
      <c r="D340" s="4">
        <v>0.73322898006310167</v>
      </c>
      <c r="E340" s="5">
        <v>1.3635663630535722</v>
      </c>
      <c r="F340" s="6">
        <v>6.7201085283369252E-2</v>
      </c>
      <c r="G340" s="6">
        <v>0.37406200804984269</v>
      </c>
      <c r="H340" s="7">
        <f t="shared" si="5"/>
        <v>1.8596733082429771</v>
      </c>
      <c r="I340" s="8">
        <v>16.012084592145001</v>
      </c>
      <c r="J340" s="9">
        <v>10</v>
      </c>
      <c r="K340" s="9">
        <v>16</v>
      </c>
      <c r="L340" s="9">
        <v>9</v>
      </c>
      <c r="M340" s="9">
        <v>1</v>
      </c>
      <c r="N340" s="9">
        <v>1</v>
      </c>
      <c r="O340" s="9">
        <v>229.68</v>
      </c>
      <c r="P340" s="9">
        <v>10</v>
      </c>
      <c r="Q340" s="9">
        <v>662</v>
      </c>
      <c r="R340" s="9">
        <v>73.197999999999993</v>
      </c>
      <c r="S340" s="9">
        <v>7.18</v>
      </c>
    </row>
    <row r="341" spans="1:19" x14ac:dyDescent="0.2">
      <c r="A341" s="3" t="s">
        <v>266</v>
      </c>
      <c r="B341" s="3" t="s">
        <v>267</v>
      </c>
      <c r="C341" s="3" t="s">
        <v>268</v>
      </c>
      <c r="D341" s="4">
        <v>0.74607307612474827</v>
      </c>
      <c r="E341" s="5">
        <v>1.3630900292718509</v>
      </c>
      <c r="F341" s="6">
        <v>0.29819794282895562</v>
      </c>
      <c r="G341" s="6">
        <v>0.30428984102344753</v>
      </c>
      <c r="H341" s="7">
        <f t="shared" si="5"/>
        <v>1.8270194608174459</v>
      </c>
      <c r="I341" s="8">
        <v>38.709677419354797</v>
      </c>
      <c r="J341" s="9">
        <v>14</v>
      </c>
      <c r="K341" s="9">
        <v>69</v>
      </c>
      <c r="L341" s="9">
        <v>2</v>
      </c>
      <c r="M341" s="9">
        <v>1</v>
      </c>
      <c r="N341" s="9">
        <v>1</v>
      </c>
      <c r="O341" s="9">
        <v>1248.01114348344</v>
      </c>
      <c r="P341" s="9">
        <v>14</v>
      </c>
      <c r="Q341" s="9">
        <v>434</v>
      </c>
      <c r="R341" s="9">
        <v>47.139000000000003</v>
      </c>
      <c r="S341" s="9">
        <v>7.39</v>
      </c>
    </row>
    <row r="342" spans="1:19" x14ac:dyDescent="0.2">
      <c r="A342" s="3" t="s">
        <v>555</v>
      </c>
      <c r="B342" s="3" t="s">
        <v>556</v>
      </c>
      <c r="C342" s="3" t="s">
        <v>557</v>
      </c>
      <c r="D342" s="4">
        <v>0.77366183642759068</v>
      </c>
      <c r="E342" s="5">
        <v>1.3608352452946593</v>
      </c>
      <c r="F342" s="6">
        <v>4.2627316107439445E-2</v>
      </c>
      <c r="G342" s="6">
        <v>0.60415246734527661</v>
      </c>
      <c r="H342" s="7">
        <f t="shared" si="5"/>
        <v>1.7589535650076285</v>
      </c>
      <c r="I342" s="8">
        <v>16.9491525423729</v>
      </c>
      <c r="J342" s="9">
        <v>6</v>
      </c>
      <c r="K342" s="9">
        <v>14</v>
      </c>
      <c r="L342" s="9">
        <v>6</v>
      </c>
      <c r="M342" s="9">
        <v>1</v>
      </c>
      <c r="N342" s="9">
        <v>0</v>
      </c>
      <c r="O342" s="9">
        <v>192.84</v>
      </c>
      <c r="P342" s="9">
        <v>6</v>
      </c>
      <c r="Q342" s="9">
        <v>472</v>
      </c>
      <c r="R342" s="9">
        <v>51.033000000000001</v>
      </c>
      <c r="S342" s="9">
        <v>8.4</v>
      </c>
    </row>
    <row r="343" spans="1:19" x14ac:dyDescent="0.2">
      <c r="A343" s="3" t="s">
        <v>1404</v>
      </c>
      <c r="B343" s="3" t="s">
        <v>1405</v>
      </c>
      <c r="C343" s="3" t="s">
        <v>1406</v>
      </c>
      <c r="D343" s="4">
        <v>0.94197317886449972</v>
      </c>
      <c r="E343" s="5">
        <v>1.3597757776331927</v>
      </c>
      <c r="F343" s="6">
        <v>0.20208044149265336</v>
      </c>
      <c r="G343" s="6">
        <v>0.30536815701568665</v>
      </c>
      <c r="H343" s="7">
        <f t="shared" si="5"/>
        <v>1.4435398036198148</v>
      </c>
      <c r="I343" s="8">
        <v>3.5714285714285698</v>
      </c>
      <c r="J343" s="9">
        <v>2</v>
      </c>
      <c r="K343" s="9">
        <v>4</v>
      </c>
      <c r="L343" s="9">
        <v>2</v>
      </c>
      <c r="M343" s="9">
        <v>1</v>
      </c>
      <c r="N343" s="9">
        <v>0</v>
      </c>
      <c r="O343" s="9">
        <v>42.764237975959396</v>
      </c>
      <c r="P343" s="9">
        <v>2</v>
      </c>
      <c r="Q343" s="9">
        <v>476</v>
      </c>
      <c r="R343" s="9">
        <v>50.625</v>
      </c>
      <c r="S343" s="9">
        <v>6.87</v>
      </c>
    </row>
    <row r="344" spans="1:19" x14ac:dyDescent="0.2">
      <c r="A344" s="3" t="s">
        <v>325</v>
      </c>
      <c r="B344" s="3" t="s">
        <v>323</v>
      </c>
      <c r="C344" s="3" t="s">
        <v>324</v>
      </c>
      <c r="D344" s="4">
        <v>0.63592102188670818</v>
      </c>
      <c r="E344" s="5">
        <v>1.3589943871539529</v>
      </c>
      <c r="F344" s="6">
        <v>0.3535577803898543</v>
      </c>
      <c r="G344" s="6">
        <v>0.35373308280814481</v>
      </c>
      <c r="H344" s="7">
        <f t="shared" si="5"/>
        <v>2.1370490051138193</v>
      </c>
      <c r="I344" s="8">
        <v>21.2121212121212</v>
      </c>
      <c r="J344" s="9">
        <v>6</v>
      </c>
      <c r="K344" s="9">
        <v>19</v>
      </c>
      <c r="L344" s="9">
        <v>1</v>
      </c>
      <c r="M344" s="9">
        <v>1</v>
      </c>
      <c r="N344" s="9">
        <v>7</v>
      </c>
      <c r="O344" s="9">
        <v>329.52513470438402</v>
      </c>
      <c r="P344" s="9">
        <v>6</v>
      </c>
      <c r="Q344" s="9">
        <v>297</v>
      </c>
      <c r="R344" s="9">
        <v>32.75</v>
      </c>
      <c r="S344" s="9">
        <v>9.1300000000000008</v>
      </c>
    </row>
    <row r="345" spans="1:19" x14ac:dyDescent="0.2">
      <c r="A345" s="3" t="s">
        <v>67</v>
      </c>
      <c r="B345" s="3" t="s">
        <v>68</v>
      </c>
      <c r="C345" s="3" t="s">
        <v>69</v>
      </c>
      <c r="D345" s="4">
        <v>0.72545240260307131</v>
      </c>
      <c r="E345" s="5">
        <v>1.3521990370137091</v>
      </c>
      <c r="F345" s="6">
        <v>2.2472571994671051E-2</v>
      </c>
      <c r="G345" s="6">
        <v>0.12595221385158589</v>
      </c>
      <c r="H345" s="7">
        <f t="shared" si="5"/>
        <v>1.8639390153809443</v>
      </c>
      <c r="I345" s="8">
        <v>27.731092436974802</v>
      </c>
      <c r="J345" s="9">
        <v>5</v>
      </c>
      <c r="K345" s="9">
        <v>9</v>
      </c>
      <c r="L345" s="9">
        <v>5</v>
      </c>
      <c r="M345" s="9">
        <v>1</v>
      </c>
      <c r="N345" s="9">
        <v>0</v>
      </c>
      <c r="O345" s="9">
        <v>160.87</v>
      </c>
      <c r="P345" s="9">
        <v>5</v>
      </c>
      <c r="Q345" s="9">
        <v>119</v>
      </c>
      <c r="R345" s="9">
        <v>13.364000000000001</v>
      </c>
      <c r="S345" s="9">
        <v>9.94</v>
      </c>
    </row>
    <row r="346" spans="1:19" x14ac:dyDescent="0.2">
      <c r="A346" s="3" t="s">
        <v>1165</v>
      </c>
      <c r="B346" s="3" t="s">
        <v>1166</v>
      </c>
      <c r="C346" s="3" t="s">
        <v>1167</v>
      </c>
      <c r="D346" s="4">
        <v>0.75433131583940272</v>
      </c>
      <c r="E346" s="5">
        <v>1.3481062520722342</v>
      </c>
      <c r="F346" s="6">
        <v>0.28770393274668915</v>
      </c>
      <c r="G346" s="6">
        <v>0.40615123349024523</v>
      </c>
      <c r="H346" s="7">
        <f t="shared" si="5"/>
        <v>1.7871540313450891</v>
      </c>
      <c r="I346" s="8">
        <v>5.4315027157513596</v>
      </c>
      <c r="J346" s="9">
        <v>9</v>
      </c>
      <c r="K346" s="9">
        <v>9</v>
      </c>
      <c r="L346" s="9">
        <v>9</v>
      </c>
      <c r="M346" s="9">
        <v>1</v>
      </c>
      <c r="N346" s="9">
        <v>0</v>
      </c>
      <c r="O346" s="9">
        <v>123.803333333333</v>
      </c>
      <c r="P346" s="9">
        <v>9</v>
      </c>
      <c r="Q346" s="9">
        <v>1657</v>
      </c>
      <c r="R346" s="9">
        <v>188.624</v>
      </c>
      <c r="S346" s="9">
        <v>6.48</v>
      </c>
    </row>
    <row r="347" spans="1:19" x14ac:dyDescent="0.2">
      <c r="A347" s="3" t="s">
        <v>76</v>
      </c>
      <c r="B347" s="3" t="s">
        <v>77</v>
      </c>
      <c r="C347" s="3" t="s">
        <v>78</v>
      </c>
      <c r="D347" s="4">
        <v>0.59061842869421366</v>
      </c>
      <c r="E347" s="5">
        <v>1.3469811859096419</v>
      </c>
      <c r="F347" s="6">
        <v>0.27184932971320136</v>
      </c>
      <c r="G347" s="6">
        <v>0.71391544712478894</v>
      </c>
      <c r="H347" s="7">
        <f t="shared" si="5"/>
        <v>2.2806284404089037</v>
      </c>
      <c r="I347" s="8">
        <v>15.2</v>
      </c>
      <c r="J347" s="9">
        <v>2</v>
      </c>
      <c r="K347" s="9">
        <v>3</v>
      </c>
      <c r="L347" s="9">
        <v>2</v>
      </c>
      <c r="M347" s="9">
        <v>1</v>
      </c>
      <c r="N347" s="9">
        <v>0</v>
      </c>
      <c r="O347" s="9">
        <v>63.103140366909201</v>
      </c>
      <c r="P347" s="9">
        <v>2</v>
      </c>
      <c r="Q347" s="9">
        <v>125</v>
      </c>
      <c r="R347" s="9">
        <v>13.734</v>
      </c>
      <c r="S347" s="9">
        <v>10.11</v>
      </c>
    </row>
    <row r="348" spans="1:19" x14ac:dyDescent="0.2">
      <c r="A348" s="3" t="s">
        <v>212</v>
      </c>
      <c r="B348" s="3" t="s">
        <v>213</v>
      </c>
      <c r="C348" s="3" t="s">
        <v>214</v>
      </c>
      <c r="D348" s="4">
        <v>0.5700037717576637</v>
      </c>
      <c r="E348" s="5">
        <v>1.3452865149320685</v>
      </c>
      <c r="F348" s="6">
        <v>0.33060626703793899</v>
      </c>
      <c r="G348" s="6">
        <v>0.32899836748096534</v>
      </c>
      <c r="H348" s="7">
        <f t="shared" si="5"/>
        <v>2.3601361632814162</v>
      </c>
      <c r="I348" s="8">
        <v>40.852878464818801</v>
      </c>
      <c r="J348" s="9">
        <v>86</v>
      </c>
      <c r="K348" s="9">
        <v>344</v>
      </c>
      <c r="L348" s="9">
        <v>73</v>
      </c>
      <c r="M348" s="9">
        <v>1</v>
      </c>
      <c r="N348" s="9">
        <v>17</v>
      </c>
      <c r="O348" s="9">
        <v>4870.7389668880796</v>
      </c>
      <c r="P348" s="9">
        <v>86</v>
      </c>
      <c r="Q348" s="9">
        <v>2345</v>
      </c>
      <c r="R348" s="9">
        <v>265.08800000000002</v>
      </c>
      <c r="S348" s="9">
        <v>6.39</v>
      </c>
    </row>
    <row r="349" spans="1:19" x14ac:dyDescent="0.2">
      <c r="A349" s="3" t="s">
        <v>364</v>
      </c>
      <c r="B349" s="3" t="s">
        <v>365</v>
      </c>
      <c r="C349" s="3" t="s">
        <v>366</v>
      </c>
      <c r="D349" s="4">
        <v>0.59213119753918364</v>
      </c>
      <c r="E349" s="5">
        <v>1.3427947843896466</v>
      </c>
      <c r="F349" s="6">
        <v>0.18439919698547397</v>
      </c>
      <c r="G349" s="6">
        <v>0.2023580973593529</v>
      </c>
      <c r="H349" s="7">
        <f t="shared" si="5"/>
        <v>2.2677318641039661</v>
      </c>
      <c r="I349" s="8">
        <v>16.582064297800301</v>
      </c>
      <c r="J349" s="9">
        <v>9</v>
      </c>
      <c r="K349" s="9">
        <v>12</v>
      </c>
      <c r="L349" s="9">
        <v>9</v>
      </c>
      <c r="M349" s="9">
        <v>1</v>
      </c>
      <c r="N349" s="9">
        <v>0</v>
      </c>
      <c r="O349" s="9">
        <v>54.42</v>
      </c>
      <c r="P349" s="9">
        <v>9</v>
      </c>
      <c r="Q349" s="9">
        <v>591</v>
      </c>
      <c r="R349" s="9">
        <v>67.236000000000004</v>
      </c>
      <c r="S349" s="9">
        <v>4.6399999999999997</v>
      </c>
    </row>
    <row r="350" spans="1:19" x14ac:dyDescent="0.2">
      <c r="A350" s="3" t="s">
        <v>1098</v>
      </c>
      <c r="B350" s="3" t="s">
        <v>1099</v>
      </c>
      <c r="C350" s="3" t="s">
        <v>1100</v>
      </c>
      <c r="D350" s="4">
        <v>0.70208369410271465</v>
      </c>
      <c r="E350" s="5">
        <v>1.3417533759906726</v>
      </c>
      <c r="F350" s="6">
        <v>0.4559300816083714</v>
      </c>
      <c r="G350" s="6">
        <v>0.68411703766557885</v>
      </c>
      <c r="H350" s="7">
        <f t="shared" si="5"/>
        <v>1.911101749351231</v>
      </c>
      <c r="I350" s="8">
        <v>3.1434184675835</v>
      </c>
      <c r="J350" s="9">
        <v>2</v>
      </c>
      <c r="K350" s="9">
        <v>2</v>
      </c>
      <c r="L350" s="9">
        <v>2</v>
      </c>
      <c r="M350" s="9">
        <v>1</v>
      </c>
      <c r="N350" s="9">
        <v>0</v>
      </c>
      <c r="O350" s="9">
        <v>29.44</v>
      </c>
      <c r="P350" s="9">
        <v>2</v>
      </c>
      <c r="Q350" s="9">
        <v>509</v>
      </c>
      <c r="R350" s="9">
        <v>57.023000000000003</v>
      </c>
      <c r="S350" s="9">
        <v>4.88</v>
      </c>
    </row>
    <row r="351" spans="1:19" x14ac:dyDescent="0.2">
      <c r="A351" s="3" t="s">
        <v>594</v>
      </c>
      <c r="B351" s="3" t="s">
        <v>595</v>
      </c>
      <c r="C351" s="3" t="s">
        <v>596</v>
      </c>
      <c r="D351" s="4">
        <v>0.82804586914137224</v>
      </c>
      <c r="E351" s="5">
        <v>1.340599218705246</v>
      </c>
      <c r="F351" s="6">
        <v>0.23374600309157226</v>
      </c>
      <c r="G351" s="6">
        <v>0.28946394989020835</v>
      </c>
      <c r="H351" s="7">
        <f t="shared" si="5"/>
        <v>1.6189914939076469</v>
      </c>
      <c r="I351" s="8">
        <v>7.8136463683052098</v>
      </c>
      <c r="J351" s="9">
        <v>18</v>
      </c>
      <c r="K351" s="9">
        <v>21</v>
      </c>
      <c r="L351" s="9">
        <v>14</v>
      </c>
      <c r="M351" s="9">
        <v>1</v>
      </c>
      <c r="N351" s="9">
        <v>1</v>
      </c>
      <c r="O351" s="9">
        <v>361.50555555555599</v>
      </c>
      <c r="P351" s="9">
        <v>18</v>
      </c>
      <c r="Q351" s="9">
        <v>2726</v>
      </c>
      <c r="R351" s="9">
        <v>290.93700000000001</v>
      </c>
      <c r="S351" s="9">
        <v>5.95</v>
      </c>
    </row>
    <row r="352" spans="1:19" x14ac:dyDescent="0.2">
      <c r="A352" s="3" t="s">
        <v>1209</v>
      </c>
      <c r="B352" s="3" t="s">
        <v>1210</v>
      </c>
      <c r="C352" s="3" t="s">
        <v>1211</v>
      </c>
      <c r="D352" s="4">
        <v>0.76157630659195064</v>
      </c>
      <c r="E352" s="5">
        <v>1.3302558228766441</v>
      </c>
      <c r="F352" s="6">
        <v>4.4565185079903626E-2</v>
      </c>
      <c r="G352" s="6">
        <v>5.4441568023270624E-2</v>
      </c>
      <c r="H352" s="7">
        <f t="shared" si="5"/>
        <v>1.7467137716370549</v>
      </c>
      <c r="I352" s="8">
        <v>16.6666666666667</v>
      </c>
      <c r="J352" s="9">
        <v>17</v>
      </c>
      <c r="K352" s="9">
        <v>29</v>
      </c>
      <c r="L352" s="9">
        <v>11</v>
      </c>
      <c r="M352" s="9">
        <v>1</v>
      </c>
      <c r="N352" s="9">
        <v>6</v>
      </c>
      <c r="O352" s="9">
        <v>421.50540424469398</v>
      </c>
      <c r="P352" s="9">
        <v>17</v>
      </c>
      <c r="Q352" s="9">
        <v>1044</v>
      </c>
      <c r="R352" s="9">
        <v>114.78400000000001</v>
      </c>
      <c r="S352" s="9">
        <v>5.34</v>
      </c>
    </row>
    <row r="353" spans="1:19" x14ac:dyDescent="0.2">
      <c r="A353" s="3" t="s">
        <v>501</v>
      </c>
      <c r="B353" s="3" t="s">
        <v>502</v>
      </c>
      <c r="C353" s="3" t="s">
        <v>503</v>
      </c>
      <c r="D353" s="4">
        <v>0.73404344809862032</v>
      </c>
      <c r="E353" s="5">
        <v>1.3299695781387777</v>
      </c>
      <c r="F353" s="6">
        <v>0.14637039626539525</v>
      </c>
      <c r="G353" s="6">
        <v>0.50797376632980773</v>
      </c>
      <c r="H353" s="7">
        <f t="shared" si="5"/>
        <v>1.8118404047931689</v>
      </c>
      <c r="I353" s="8">
        <v>8.8815789473684195</v>
      </c>
      <c r="J353" s="9">
        <v>5</v>
      </c>
      <c r="K353" s="9">
        <v>10</v>
      </c>
      <c r="L353" s="9">
        <v>5</v>
      </c>
      <c r="M353" s="9">
        <v>1</v>
      </c>
      <c r="N353" s="9">
        <v>0</v>
      </c>
      <c r="O353" s="9">
        <v>124.95</v>
      </c>
      <c r="P353" s="9">
        <v>5</v>
      </c>
      <c r="Q353" s="9">
        <v>608</v>
      </c>
      <c r="R353" s="9">
        <v>68.486000000000004</v>
      </c>
      <c r="S353" s="9">
        <v>6.46</v>
      </c>
    </row>
    <row r="354" spans="1:19" x14ac:dyDescent="0.2">
      <c r="A354" s="3" t="s">
        <v>1144</v>
      </c>
      <c r="B354" s="3" t="s">
        <v>1145</v>
      </c>
      <c r="C354" s="3" t="s">
        <v>1146</v>
      </c>
      <c r="D354" s="4">
        <v>0.85503851708375844</v>
      </c>
      <c r="E354" s="5">
        <v>1.320080956098332</v>
      </c>
      <c r="F354" s="6">
        <v>0.39435021701601519</v>
      </c>
      <c r="G354" s="6">
        <v>0.52298866660946319</v>
      </c>
      <c r="H354" s="7">
        <f t="shared" si="5"/>
        <v>1.5438847838114627</v>
      </c>
      <c r="I354" s="8">
        <v>35.969387755101998</v>
      </c>
      <c r="J354" s="9">
        <v>17</v>
      </c>
      <c r="K354" s="9">
        <v>30</v>
      </c>
      <c r="L354" s="9">
        <v>13</v>
      </c>
      <c r="M354" s="9">
        <v>1</v>
      </c>
      <c r="N354" s="9">
        <v>5</v>
      </c>
      <c r="O354" s="9">
        <v>239.45604601266001</v>
      </c>
      <c r="P354" s="9">
        <v>17</v>
      </c>
      <c r="Q354" s="9">
        <v>392</v>
      </c>
      <c r="R354" s="9">
        <v>46.555</v>
      </c>
      <c r="S354" s="9">
        <v>10.1</v>
      </c>
    </row>
    <row r="355" spans="1:19" x14ac:dyDescent="0.2">
      <c r="A355" s="3" t="s">
        <v>299</v>
      </c>
      <c r="B355" s="3" t="s">
        <v>300</v>
      </c>
      <c r="C355" s="3" t="s">
        <v>301</v>
      </c>
      <c r="D355" s="4">
        <v>0.75262673118535028</v>
      </c>
      <c r="E355" s="5">
        <v>1.3195671029280867</v>
      </c>
      <c r="F355" s="6">
        <v>9.0404799650646905E-2</v>
      </c>
      <c r="G355" s="6">
        <v>0.28541726248260357</v>
      </c>
      <c r="H355" s="7">
        <f t="shared" si="5"/>
        <v>1.7532822689540046</v>
      </c>
      <c r="I355" s="8">
        <v>19.417475728155299</v>
      </c>
      <c r="J355" s="9">
        <v>9</v>
      </c>
      <c r="K355" s="9">
        <v>13</v>
      </c>
      <c r="L355" s="9">
        <v>9</v>
      </c>
      <c r="M355" s="9">
        <v>1</v>
      </c>
      <c r="N355" s="9">
        <v>0</v>
      </c>
      <c r="O355" s="9">
        <v>107.33182135366501</v>
      </c>
      <c r="P355" s="9">
        <v>9</v>
      </c>
      <c r="Q355" s="9">
        <v>412</v>
      </c>
      <c r="R355" s="9">
        <v>46.555</v>
      </c>
      <c r="S355" s="9">
        <v>8.2200000000000006</v>
      </c>
    </row>
    <row r="356" spans="1:19" x14ac:dyDescent="0.2">
      <c r="A356" s="3" t="s">
        <v>123</v>
      </c>
      <c r="B356" s="3" t="s">
        <v>124</v>
      </c>
      <c r="C356" s="3" t="s">
        <v>125</v>
      </c>
      <c r="D356" s="4">
        <v>0.67001566109696475</v>
      </c>
      <c r="E356" s="5">
        <v>1.3174430532076684</v>
      </c>
      <c r="F356" s="6">
        <v>0.29129445328858694</v>
      </c>
      <c r="G356" s="6">
        <v>0.26102222542256581</v>
      </c>
      <c r="H356" s="7">
        <f t="shared" si="5"/>
        <v>1.9662869537269039</v>
      </c>
      <c r="I356" s="8">
        <v>23.645320197044299</v>
      </c>
      <c r="J356" s="9">
        <v>5</v>
      </c>
      <c r="K356" s="9">
        <v>9</v>
      </c>
      <c r="L356" s="9">
        <v>5</v>
      </c>
      <c r="M356" s="9">
        <v>1</v>
      </c>
      <c r="N356" s="9">
        <v>0</v>
      </c>
      <c r="O356" s="9">
        <v>156.11347193722901</v>
      </c>
      <c r="P356" s="9">
        <v>5</v>
      </c>
      <c r="Q356" s="9">
        <v>203</v>
      </c>
      <c r="R356" s="9">
        <v>23.449000000000002</v>
      </c>
      <c r="S356" s="9">
        <v>11.02</v>
      </c>
    </row>
    <row r="357" spans="1:19" x14ac:dyDescent="0.2">
      <c r="A357" s="3" t="s">
        <v>206</v>
      </c>
      <c r="B357" s="3" t="s">
        <v>207</v>
      </c>
      <c r="C357" s="3" t="s">
        <v>208</v>
      </c>
      <c r="D357" s="4">
        <v>0.92264669918072972</v>
      </c>
      <c r="E357" s="5">
        <v>1.317151915552863</v>
      </c>
      <c r="F357" s="6">
        <v>1.7758643667508622E-2</v>
      </c>
      <c r="G357" s="6">
        <v>0.41699815714179533</v>
      </c>
      <c r="H357" s="7">
        <f t="shared" si="5"/>
        <v>1.4275799357678696</v>
      </c>
      <c r="I357" s="8">
        <v>27.0833333333333</v>
      </c>
      <c r="J357" s="9">
        <v>4</v>
      </c>
      <c r="K357" s="9">
        <v>6</v>
      </c>
      <c r="L357" s="9">
        <v>4</v>
      </c>
      <c r="M357" s="9">
        <v>1</v>
      </c>
      <c r="N357" s="9">
        <v>0</v>
      </c>
      <c r="O357" s="9">
        <v>170.58666666666701</v>
      </c>
      <c r="P357" s="9">
        <v>4</v>
      </c>
      <c r="Q357" s="9">
        <v>192</v>
      </c>
      <c r="R357" s="9">
        <v>21.867999999999999</v>
      </c>
      <c r="S357" s="9">
        <v>9.9499999999999993</v>
      </c>
    </row>
    <row r="358" spans="1:19" x14ac:dyDescent="0.2">
      <c r="A358" s="3" t="s">
        <v>1022</v>
      </c>
      <c r="B358" s="3" t="s">
        <v>1023</v>
      </c>
      <c r="C358" s="3" t="s">
        <v>1024</v>
      </c>
      <c r="D358" s="4">
        <v>0.74197191750897962</v>
      </c>
      <c r="E358" s="5">
        <v>1.3144600248481675</v>
      </c>
      <c r="F358" s="6">
        <v>0.20538472357497106</v>
      </c>
      <c r="G358" s="6">
        <v>0.42824093827862397</v>
      </c>
      <c r="H358" s="7">
        <f t="shared" si="5"/>
        <v>1.771576516347412</v>
      </c>
      <c r="I358" s="8">
        <v>6.7911714770798</v>
      </c>
      <c r="J358" s="9">
        <v>4</v>
      </c>
      <c r="K358" s="9">
        <v>4</v>
      </c>
      <c r="L358" s="9">
        <v>4</v>
      </c>
      <c r="M358" s="9">
        <v>1</v>
      </c>
      <c r="N358" s="9">
        <v>0</v>
      </c>
      <c r="O358" s="9">
        <v>65.92</v>
      </c>
      <c r="P358" s="9">
        <v>4</v>
      </c>
      <c r="Q358" s="9">
        <v>589</v>
      </c>
      <c r="R358" s="9">
        <v>65.655000000000001</v>
      </c>
      <c r="S358" s="9">
        <v>7.12</v>
      </c>
    </row>
    <row r="359" spans="1:19" x14ac:dyDescent="0.2">
      <c r="A359" s="3" t="s">
        <v>165</v>
      </c>
      <c r="B359" s="3" t="s">
        <v>166</v>
      </c>
      <c r="C359" s="3" t="s">
        <v>167</v>
      </c>
      <c r="D359" s="4">
        <v>0.74167525474307183</v>
      </c>
      <c r="E359" s="5">
        <v>1.3142066748870556</v>
      </c>
      <c r="F359" s="6">
        <v>0.29058597369121664</v>
      </c>
      <c r="G359" s="6">
        <v>0.5400693387756399</v>
      </c>
      <c r="H359" s="7">
        <f t="shared" si="5"/>
        <v>1.7719435379333477</v>
      </c>
      <c r="I359" s="8">
        <v>39.130434782608702</v>
      </c>
      <c r="J359" s="9">
        <v>4</v>
      </c>
      <c r="K359" s="9">
        <v>10</v>
      </c>
      <c r="L359" s="9">
        <v>4</v>
      </c>
      <c r="M359" s="9">
        <v>1</v>
      </c>
      <c r="N359" s="9">
        <v>0</v>
      </c>
      <c r="O359" s="9">
        <v>143.888888888889</v>
      </c>
      <c r="P359" s="9">
        <v>4</v>
      </c>
      <c r="Q359" s="9">
        <v>115</v>
      </c>
      <c r="R359" s="9">
        <v>12.776</v>
      </c>
      <c r="S359" s="9">
        <v>9.6300000000000008</v>
      </c>
    </row>
    <row r="360" spans="1:19" x14ac:dyDescent="0.2">
      <c r="A360" s="3" t="s">
        <v>1298</v>
      </c>
      <c r="B360" s="3" t="s">
        <v>1299</v>
      </c>
      <c r="C360" s="3" t="s">
        <v>1300</v>
      </c>
      <c r="D360" s="4">
        <v>0.79410197737134935</v>
      </c>
      <c r="E360" s="5">
        <v>1.3130385413352299</v>
      </c>
      <c r="F360" s="6">
        <v>0.10673291597196423</v>
      </c>
      <c r="G360" s="6">
        <v>0.65426786178031915</v>
      </c>
      <c r="H360" s="7">
        <f t="shared" si="5"/>
        <v>1.6534885679061948</v>
      </c>
      <c r="I360" s="8">
        <v>21.256931608133101</v>
      </c>
      <c r="J360" s="9">
        <v>12</v>
      </c>
      <c r="K360" s="9">
        <v>17</v>
      </c>
      <c r="L360" s="9">
        <v>12</v>
      </c>
      <c r="M360" s="9">
        <v>1</v>
      </c>
      <c r="N360" s="9">
        <v>0</v>
      </c>
      <c r="O360" s="9">
        <v>156.758461538462</v>
      </c>
      <c r="P360" s="9">
        <v>12</v>
      </c>
      <c r="Q360" s="9">
        <v>541</v>
      </c>
      <c r="R360" s="9">
        <v>59.585999999999999</v>
      </c>
      <c r="S360" s="9">
        <v>6.02</v>
      </c>
    </row>
    <row r="361" spans="1:19" x14ac:dyDescent="0.2">
      <c r="A361" s="3" t="s">
        <v>1174</v>
      </c>
      <c r="B361" s="3" t="s">
        <v>1175</v>
      </c>
      <c r="C361" s="3" t="s">
        <v>1176</v>
      </c>
      <c r="D361" s="4">
        <v>0.77980333810114932</v>
      </c>
      <c r="E361" s="5">
        <v>1.3128471072068537</v>
      </c>
      <c r="F361" s="6">
        <v>0.37784848468549775</v>
      </c>
      <c r="G361" s="6">
        <v>0.29079955429566123</v>
      </c>
      <c r="H361" s="7">
        <f t="shared" si="5"/>
        <v>1.6835617944438224</v>
      </c>
      <c r="I361" s="8">
        <v>15.865384615384601</v>
      </c>
      <c r="J361" s="9">
        <v>3</v>
      </c>
      <c r="K361" s="9">
        <v>10</v>
      </c>
      <c r="L361" s="9">
        <v>2</v>
      </c>
      <c r="M361" s="9">
        <v>1</v>
      </c>
      <c r="N361" s="9">
        <v>0</v>
      </c>
      <c r="O361" s="9">
        <v>206.2</v>
      </c>
      <c r="P361" s="9">
        <v>3</v>
      </c>
      <c r="Q361" s="9">
        <v>208</v>
      </c>
      <c r="R361" s="9">
        <v>23.574999999999999</v>
      </c>
      <c r="S361" s="9">
        <v>5.54</v>
      </c>
    </row>
    <row r="362" spans="1:19" x14ac:dyDescent="0.2">
      <c r="A362" s="3" t="s">
        <v>1108</v>
      </c>
      <c r="B362" s="3" t="s">
        <v>1109</v>
      </c>
      <c r="C362" s="3" t="s">
        <v>1110</v>
      </c>
      <c r="D362" s="4">
        <v>0.79406151918712631</v>
      </c>
      <c r="E362" s="5">
        <v>1.311351896948129</v>
      </c>
      <c r="F362" s="6">
        <v>0.18966222147352532</v>
      </c>
      <c r="G362" s="6">
        <v>0.37515315775251817</v>
      </c>
      <c r="H362" s="7">
        <f t="shared" si="5"/>
        <v>1.6514487420200745</v>
      </c>
      <c r="I362" s="8">
        <v>3.49794238683128</v>
      </c>
      <c r="J362" s="9">
        <v>2</v>
      </c>
      <c r="K362" s="9">
        <v>4</v>
      </c>
      <c r="L362" s="9">
        <v>2</v>
      </c>
      <c r="M362" s="9">
        <v>1</v>
      </c>
      <c r="N362" s="9">
        <v>0</v>
      </c>
      <c r="O362" s="9">
        <v>42.726495152759398</v>
      </c>
      <c r="P362" s="9">
        <v>2</v>
      </c>
      <c r="Q362" s="9">
        <v>486</v>
      </c>
      <c r="R362" s="9">
        <v>55.798000000000002</v>
      </c>
      <c r="S362" s="9">
        <v>5.2</v>
      </c>
    </row>
    <row r="363" spans="1:19" x14ac:dyDescent="0.2">
      <c r="A363" s="3" t="s">
        <v>504</v>
      </c>
      <c r="B363" s="3" t="s">
        <v>505</v>
      </c>
      <c r="C363" s="3" t="s">
        <v>506</v>
      </c>
      <c r="D363" s="4">
        <v>0.87086579935051267</v>
      </c>
      <c r="E363" s="5">
        <v>1.3052498031064019</v>
      </c>
      <c r="F363" s="6">
        <v>0.1361869873272637</v>
      </c>
      <c r="G363" s="6">
        <v>0.58394994452675164</v>
      </c>
      <c r="H363" s="7">
        <f t="shared" si="5"/>
        <v>1.4987955711199712</v>
      </c>
      <c r="I363" s="8">
        <v>8.7943262411347494</v>
      </c>
      <c r="J363" s="9">
        <v>7</v>
      </c>
      <c r="K363" s="9">
        <v>10</v>
      </c>
      <c r="L363" s="9">
        <v>6</v>
      </c>
      <c r="M363" s="9">
        <v>1</v>
      </c>
      <c r="N363" s="9">
        <v>1</v>
      </c>
      <c r="O363" s="9">
        <v>115.63</v>
      </c>
      <c r="P363" s="9">
        <v>7</v>
      </c>
      <c r="Q363" s="9">
        <v>705</v>
      </c>
      <c r="R363" s="9">
        <v>80.545000000000002</v>
      </c>
      <c r="S363" s="9">
        <v>8.1</v>
      </c>
    </row>
    <row r="364" spans="1:19" x14ac:dyDescent="0.2">
      <c r="A364" s="3" t="s">
        <v>1200</v>
      </c>
      <c r="B364" s="3" t="s">
        <v>1201</v>
      </c>
      <c r="C364" s="3" t="s">
        <v>1202</v>
      </c>
      <c r="D364" s="4">
        <v>1.5959361213011491</v>
      </c>
      <c r="E364" s="5">
        <v>1.3049400182675166</v>
      </c>
      <c r="F364" s="6">
        <v>0.98114742299180824</v>
      </c>
      <c r="G364" s="6">
        <v>0.67224098707178814</v>
      </c>
      <c r="H364" s="7">
        <f t="shared" si="5"/>
        <v>0.81766431679208651</v>
      </c>
      <c r="I364" s="8">
        <v>10.5670103092784</v>
      </c>
      <c r="J364" s="9">
        <v>5</v>
      </c>
      <c r="K364" s="9">
        <v>6</v>
      </c>
      <c r="L364" s="9">
        <v>3</v>
      </c>
      <c r="M364" s="9">
        <v>1</v>
      </c>
      <c r="N364" s="9">
        <v>2</v>
      </c>
      <c r="O364" s="9">
        <v>54.86</v>
      </c>
      <c r="P364" s="9">
        <v>5</v>
      </c>
      <c r="Q364" s="9">
        <v>388</v>
      </c>
      <c r="R364" s="9">
        <v>42.136000000000003</v>
      </c>
      <c r="S364" s="9">
        <v>9.99</v>
      </c>
    </row>
    <row r="365" spans="1:19" x14ac:dyDescent="0.2">
      <c r="A365" s="3" t="s">
        <v>182</v>
      </c>
      <c r="B365" s="3" t="s">
        <v>183</v>
      </c>
      <c r="C365" s="3" t="s">
        <v>184</v>
      </c>
      <c r="D365" s="4">
        <v>0.72308156113966393</v>
      </c>
      <c r="E365" s="5">
        <v>1.3039265522622641</v>
      </c>
      <c r="F365" s="6">
        <v>8.9975117372105548E-2</v>
      </c>
      <c r="G365" s="6">
        <v>0.53566253202471448</v>
      </c>
      <c r="H365" s="7">
        <f t="shared" si="5"/>
        <v>1.8032911117345023</v>
      </c>
      <c r="I365" s="8">
        <v>14.285714285714301</v>
      </c>
      <c r="J365" s="9">
        <v>1</v>
      </c>
      <c r="K365" s="9">
        <v>3</v>
      </c>
      <c r="L365" s="9">
        <v>1</v>
      </c>
      <c r="M365" s="9">
        <v>1</v>
      </c>
      <c r="N365" s="9">
        <v>0</v>
      </c>
      <c r="O365" s="9">
        <v>75.096666666666707</v>
      </c>
      <c r="P365" s="9">
        <v>1</v>
      </c>
      <c r="Q365" s="9">
        <v>70</v>
      </c>
      <c r="R365" s="9">
        <v>8.1989999999999998</v>
      </c>
      <c r="S365" s="9">
        <v>10.1</v>
      </c>
    </row>
    <row r="366" spans="1:19" x14ac:dyDescent="0.2">
      <c r="A366" s="3" t="s">
        <v>1101</v>
      </c>
      <c r="B366" s="3" t="s">
        <v>1102</v>
      </c>
      <c r="C366" s="3" t="s">
        <v>1103</v>
      </c>
      <c r="D366" s="4">
        <v>0.8416484406402398</v>
      </c>
      <c r="E366" s="5">
        <v>1.3023203658631433</v>
      </c>
      <c r="F366" s="6">
        <v>5.0364948171447023E-2</v>
      </c>
      <c r="G366" s="6">
        <v>0.46106536344511873</v>
      </c>
      <c r="H366" s="7">
        <f t="shared" si="5"/>
        <v>1.5473448330427269</v>
      </c>
      <c r="I366" s="8">
        <v>14.7001934235977</v>
      </c>
      <c r="J366" s="9">
        <v>6</v>
      </c>
      <c r="K366" s="9">
        <v>11</v>
      </c>
      <c r="L366" s="9">
        <v>6</v>
      </c>
      <c r="M366" s="9">
        <v>1</v>
      </c>
      <c r="N366" s="9">
        <v>0</v>
      </c>
      <c r="O366" s="9">
        <v>110.455</v>
      </c>
      <c r="P366" s="9">
        <v>6</v>
      </c>
      <c r="Q366" s="9">
        <v>517</v>
      </c>
      <c r="R366" s="9">
        <v>57.753</v>
      </c>
      <c r="S366" s="9">
        <v>6.34</v>
      </c>
    </row>
    <row r="367" spans="1:19" x14ac:dyDescent="0.2">
      <c r="A367" s="3" t="s">
        <v>528</v>
      </c>
      <c r="B367" s="3" t="s">
        <v>529</v>
      </c>
      <c r="C367" s="3" t="s">
        <v>530</v>
      </c>
      <c r="D367" s="4">
        <v>0.70150924834691675</v>
      </c>
      <c r="E367" s="5">
        <v>1.3019426479858329</v>
      </c>
      <c r="F367" s="6">
        <v>0.1981992540370498</v>
      </c>
      <c r="G367" s="6">
        <v>0.67269729709310455</v>
      </c>
      <c r="H367" s="7">
        <f t="shared" si="5"/>
        <v>1.8559165842129917</v>
      </c>
      <c r="I367" s="8">
        <v>18.306636155606402</v>
      </c>
      <c r="J367" s="9">
        <v>8</v>
      </c>
      <c r="K367" s="9">
        <v>13</v>
      </c>
      <c r="L367" s="9">
        <v>8</v>
      </c>
      <c r="M367" s="9">
        <v>1</v>
      </c>
      <c r="N367" s="9">
        <v>0</v>
      </c>
      <c r="O367" s="9">
        <v>169.10455709925799</v>
      </c>
      <c r="P367" s="9">
        <v>8</v>
      </c>
      <c r="Q367" s="9">
        <v>437</v>
      </c>
      <c r="R367" s="9">
        <v>50.029000000000003</v>
      </c>
      <c r="S367" s="9">
        <v>6.74</v>
      </c>
    </row>
    <row r="368" spans="1:19" x14ac:dyDescent="0.2">
      <c r="A368" s="3" t="s">
        <v>447</v>
      </c>
      <c r="B368" s="3" t="s">
        <v>448</v>
      </c>
      <c r="C368" s="3" t="s">
        <v>449</v>
      </c>
      <c r="D368" s="4">
        <v>0.70065009427823133</v>
      </c>
      <c r="E368" s="5">
        <v>1.3019231386305012</v>
      </c>
      <c r="F368" s="6">
        <v>3.9790166989105785E-2</v>
      </c>
      <c r="G368" s="6">
        <v>1.0156656905689587</v>
      </c>
      <c r="H368" s="7">
        <f t="shared" si="5"/>
        <v>1.858164509307126</v>
      </c>
      <c r="I368" s="8">
        <v>1.58835208471211</v>
      </c>
      <c r="J368" s="9">
        <v>3</v>
      </c>
      <c r="K368" s="9">
        <v>3</v>
      </c>
      <c r="L368" s="9">
        <v>2</v>
      </c>
      <c r="M368" s="9">
        <v>1</v>
      </c>
      <c r="N368" s="9">
        <v>0</v>
      </c>
      <c r="O368" s="9">
        <v>36.175984399239503</v>
      </c>
      <c r="P368" s="9">
        <v>3</v>
      </c>
      <c r="Q368" s="9">
        <v>1511</v>
      </c>
      <c r="R368" s="9">
        <v>164.452</v>
      </c>
      <c r="S368" s="9">
        <v>9.69</v>
      </c>
    </row>
    <row r="369" spans="1:19" x14ac:dyDescent="0.2">
      <c r="A369" s="3" t="s">
        <v>308</v>
      </c>
      <c r="B369" s="3" t="s">
        <v>309</v>
      </c>
      <c r="C369" s="3" t="s">
        <v>310</v>
      </c>
      <c r="D369" s="4">
        <v>0.63951448873852457</v>
      </c>
      <c r="E369" s="5">
        <v>1.3002677722862372</v>
      </c>
      <c r="F369" s="6">
        <v>0.26009064678059757</v>
      </c>
      <c r="G369" s="6">
        <v>0.32891889851354056</v>
      </c>
      <c r="H369" s="7">
        <f t="shared" si="5"/>
        <v>2.033210810987383</v>
      </c>
      <c r="I369" s="8">
        <v>6.25</v>
      </c>
      <c r="J369" s="9">
        <v>2</v>
      </c>
      <c r="K369" s="9">
        <v>5</v>
      </c>
      <c r="L369" s="9">
        <v>2</v>
      </c>
      <c r="M369" s="9">
        <v>1</v>
      </c>
      <c r="N369" s="9">
        <v>0</v>
      </c>
      <c r="O369" s="9">
        <v>73.265145224208496</v>
      </c>
      <c r="P369" s="9">
        <v>2</v>
      </c>
      <c r="Q369" s="9">
        <v>256</v>
      </c>
      <c r="R369" s="9">
        <v>28.93</v>
      </c>
      <c r="S369" s="9">
        <v>9.06</v>
      </c>
    </row>
    <row r="370" spans="1:19" x14ac:dyDescent="0.2">
      <c r="A370" s="3" t="s">
        <v>638</v>
      </c>
      <c r="B370" s="3" t="s">
        <v>639</v>
      </c>
      <c r="C370" s="3" t="s">
        <v>640</v>
      </c>
      <c r="D370" s="4">
        <v>0.75305402922602682</v>
      </c>
      <c r="E370" s="5">
        <v>1.2999471929308422</v>
      </c>
      <c r="F370" s="6">
        <v>0.15504863482904202</v>
      </c>
      <c r="G370" s="6">
        <v>0.3317698742880294</v>
      </c>
      <c r="H370" s="7">
        <f t="shared" si="5"/>
        <v>1.7262336332851185</v>
      </c>
      <c r="I370" s="8">
        <v>33.753943217665601</v>
      </c>
      <c r="J370" s="9">
        <v>12</v>
      </c>
      <c r="K370" s="9">
        <v>40</v>
      </c>
      <c r="L370" s="9">
        <v>12</v>
      </c>
      <c r="M370" s="9">
        <v>1</v>
      </c>
      <c r="N370" s="9">
        <v>0</v>
      </c>
      <c r="O370" s="9">
        <v>374.539358271602</v>
      </c>
      <c r="P370" s="9">
        <v>12</v>
      </c>
      <c r="Q370" s="9">
        <v>317</v>
      </c>
      <c r="R370" s="9">
        <v>35.055</v>
      </c>
      <c r="S370" s="9">
        <v>7.69</v>
      </c>
    </row>
    <row r="371" spans="1:19" x14ac:dyDescent="0.2">
      <c r="A371" s="3" t="s">
        <v>100</v>
      </c>
      <c r="B371" s="3" t="s">
        <v>101</v>
      </c>
      <c r="C371" s="3" t="s">
        <v>102</v>
      </c>
      <c r="D371" s="4">
        <v>0.63512620488286875</v>
      </c>
      <c r="E371" s="5">
        <v>1.2997903729679232</v>
      </c>
      <c r="F371" s="6">
        <v>9.40254253569833E-2</v>
      </c>
      <c r="G371" s="6">
        <v>0.30770783377184524</v>
      </c>
      <c r="H371" s="7">
        <f t="shared" si="5"/>
        <v>2.0465072342710742</v>
      </c>
      <c r="I371" s="8">
        <v>34.020618556701002</v>
      </c>
      <c r="J371" s="9">
        <v>8</v>
      </c>
      <c r="K371" s="9">
        <v>19</v>
      </c>
      <c r="L371" s="9">
        <v>8</v>
      </c>
      <c r="M371" s="9">
        <v>1</v>
      </c>
      <c r="N371" s="9">
        <v>0</v>
      </c>
      <c r="O371" s="9">
        <v>184.55854222686</v>
      </c>
      <c r="P371" s="9">
        <v>8</v>
      </c>
      <c r="Q371" s="9">
        <v>194</v>
      </c>
      <c r="R371" s="9">
        <v>22.113</v>
      </c>
      <c r="S371" s="9">
        <v>10.1</v>
      </c>
    </row>
    <row r="372" spans="1:19" x14ac:dyDescent="0.2">
      <c r="A372" s="3" t="s">
        <v>284</v>
      </c>
      <c r="B372" s="3" t="s">
        <v>285</v>
      </c>
      <c r="C372" s="3" t="s">
        <v>286</v>
      </c>
      <c r="D372" s="4">
        <v>0.81290100232507978</v>
      </c>
      <c r="E372" s="5">
        <v>1.2974097904513995</v>
      </c>
      <c r="F372" s="6">
        <v>0.19456976175152038</v>
      </c>
      <c r="G372" s="6">
        <v>0.36527205615140601</v>
      </c>
      <c r="H372" s="7">
        <f t="shared" si="5"/>
        <v>1.5960243458188828</v>
      </c>
      <c r="I372" s="8">
        <v>19.080459770114899</v>
      </c>
      <c r="J372" s="9">
        <v>7</v>
      </c>
      <c r="K372" s="9">
        <v>12</v>
      </c>
      <c r="L372" s="9">
        <v>7</v>
      </c>
      <c r="M372" s="9">
        <v>1</v>
      </c>
      <c r="N372" s="9">
        <v>0</v>
      </c>
      <c r="O372" s="9">
        <v>106.851699990021</v>
      </c>
      <c r="P372" s="9">
        <v>7</v>
      </c>
      <c r="Q372" s="9">
        <v>435</v>
      </c>
      <c r="R372" s="9">
        <v>49.622999999999998</v>
      </c>
      <c r="S372" s="9">
        <v>9.5399999999999991</v>
      </c>
    </row>
    <row r="373" spans="1:19" x14ac:dyDescent="0.2">
      <c r="A373" s="3" t="s">
        <v>697</v>
      </c>
      <c r="B373" s="3" t="s">
        <v>698</v>
      </c>
      <c r="C373" s="3" t="s">
        <v>699</v>
      </c>
      <c r="D373" s="4">
        <v>0.80530290867749899</v>
      </c>
      <c r="E373" s="5">
        <v>1.2900366525959392</v>
      </c>
      <c r="F373" s="6">
        <v>0.16750088558508688</v>
      </c>
      <c r="G373" s="6">
        <v>0.64357642983912289</v>
      </c>
      <c r="H373" s="7">
        <f t="shared" si="5"/>
        <v>1.6019272235269704</v>
      </c>
      <c r="I373" s="8">
        <v>3.0800821355236101</v>
      </c>
      <c r="J373" s="9">
        <v>3</v>
      </c>
      <c r="K373" s="9">
        <v>3</v>
      </c>
      <c r="L373" s="9">
        <v>3</v>
      </c>
      <c r="M373" s="9">
        <v>1</v>
      </c>
      <c r="N373" s="9">
        <v>0</v>
      </c>
      <c r="O373" s="9">
        <v>55.3466666666667</v>
      </c>
      <c r="P373" s="9">
        <v>3</v>
      </c>
      <c r="Q373" s="9">
        <v>974</v>
      </c>
      <c r="R373" s="9">
        <v>108.23399999999999</v>
      </c>
      <c r="S373" s="9">
        <v>6.8</v>
      </c>
    </row>
    <row r="374" spans="1:19" x14ac:dyDescent="0.2">
      <c r="A374" s="3" t="s">
        <v>1295</v>
      </c>
      <c r="B374" s="3" t="s">
        <v>1296</v>
      </c>
      <c r="C374" s="3" t="s">
        <v>1297</v>
      </c>
      <c r="D374" s="4">
        <v>0.69505948145534435</v>
      </c>
      <c r="E374" s="5">
        <v>1.2896196830313542</v>
      </c>
      <c r="F374" s="6">
        <v>0.10206572825391814</v>
      </c>
      <c r="G374" s="6">
        <v>0.43331120549691338</v>
      </c>
      <c r="H374" s="7">
        <f t="shared" si="5"/>
        <v>1.8554090943858432</v>
      </c>
      <c r="I374" s="8">
        <v>19.480519480519501</v>
      </c>
      <c r="J374" s="9">
        <v>10</v>
      </c>
      <c r="K374" s="9">
        <v>15</v>
      </c>
      <c r="L374" s="9">
        <v>10</v>
      </c>
      <c r="M374" s="9">
        <v>1</v>
      </c>
      <c r="N374" s="9">
        <v>0</v>
      </c>
      <c r="O374" s="9">
        <v>249.75512551509601</v>
      </c>
      <c r="P374" s="9">
        <v>10</v>
      </c>
      <c r="Q374" s="9">
        <v>539</v>
      </c>
      <c r="R374" s="9">
        <v>58.03</v>
      </c>
      <c r="S374" s="9">
        <v>8.02</v>
      </c>
    </row>
    <row r="375" spans="1:19" x14ac:dyDescent="0.2">
      <c r="A375" s="3" t="s">
        <v>685</v>
      </c>
      <c r="B375" s="3" t="s">
        <v>686</v>
      </c>
      <c r="C375" s="3" t="s">
        <v>687</v>
      </c>
      <c r="D375" s="4">
        <v>0.85422080597276617</v>
      </c>
      <c r="E375" s="5">
        <v>1.2848151273170145</v>
      </c>
      <c r="F375" s="6">
        <v>2.3159432180070466E-2</v>
      </c>
      <c r="G375" s="6">
        <v>0.30688586415694669</v>
      </c>
      <c r="H375" s="7">
        <f t="shared" si="5"/>
        <v>1.5040784751828866</v>
      </c>
      <c r="I375" s="8">
        <v>4.1139240506329102</v>
      </c>
      <c r="J375" s="9">
        <v>3</v>
      </c>
      <c r="K375" s="9">
        <v>4</v>
      </c>
      <c r="L375" s="9">
        <v>3</v>
      </c>
      <c r="M375" s="9">
        <v>1</v>
      </c>
      <c r="N375" s="9">
        <v>0</v>
      </c>
      <c r="O375" s="9">
        <v>38.619999999999997</v>
      </c>
      <c r="P375" s="9">
        <v>3</v>
      </c>
      <c r="Q375" s="9">
        <v>632</v>
      </c>
      <c r="R375" s="9">
        <v>70.843999999999994</v>
      </c>
      <c r="S375" s="9">
        <v>8.1300000000000008</v>
      </c>
    </row>
    <row r="376" spans="1:19" x14ac:dyDescent="0.2">
      <c r="A376" s="3" t="s">
        <v>1375</v>
      </c>
      <c r="B376" s="3" t="s">
        <v>1376</v>
      </c>
      <c r="C376" s="3" t="s">
        <v>1377</v>
      </c>
      <c r="D376" s="4">
        <v>0.79625270924075253</v>
      </c>
      <c r="E376" s="5">
        <v>1.2832332477986448</v>
      </c>
      <c r="F376" s="6">
        <v>0.31008694188187214</v>
      </c>
      <c r="G376" s="6">
        <v>0.45976978174348992</v>
      </c>
      <c r="H376" s="7">
        <f t="shared" si="5"/>
        <v>1.61159043216599</v>
      </c>
      <c r="I376" s="8">
        <v>9.8901098901098905</v>
      </c>
      <c r="J376" s="9">
        <v>2</v>
      </c>
      <c r="K376" s="9">
        <v>2</v>
      </c>
      <c r="L376" s="9">
        <v>2</v>
      </c>
      <c r="M376" s="9">
        <v>1</v>
      </c>
      <c r="N376" s="9">
        <v>0</v>
      </c>
      <c r="O376" s="9">
        <v>54.67</v>
      </c>
      <c r="P376" s="9">
        <v>2</v>
      </c>
      <c r="Q376" s="9">
        <v>182</v>
      </c>
      <c r="R376" s="9">
        <v>20.483000000000001</v>
      </c>
      <c r="S376" s="9">
        <v>6.79</v>
      </c>
    </row>
    <row r="377" spans="1:19" x14ac:dyDescent="0.2">
      <c r="A377" s="3" t="s">
        <v>1250</v>
      </c>
      <c r="B377" s="3" t="s">
        <v>1251</v>
      </c>
      <c r="C377" s="3" t="s">
        <v>1252</v>
      </c>
      <c r="D377" s="4">
        <v>0.6102514501484102</v>
      </c>
      <c r="E377" s="5">
        <v>1.2829591954541306</v>
      </c>
      <c r="F377" s="6">
        <v>0.16273772973642789</v>
      </c>
      <c r="G377" s="6">
        <v>0.39631237019176702</v>
      </c>
      <c r="H377" s="7">
        <f t="shared" si="5"/>
        <v>2.1023451810595799</v>
      </c>
      <c r="I377" s="8">
        <v>14.662756598240501</v>
      </c>
      <c r="J377" s="9">
        <v>13</v>
      </c>
      <c r="K377" s="9">
        <v>17</v>
      </c>
      <c r="L377" s="9">
        <v>13</v>
      </c>
      <c r="M377" s="9">
        <v>1</v>
      </c>
      <c r="N377" s="9">
        <v>0</v>
      </c>
      <c r="O377" s="9">
        <v>210.654285714286</v>
      </c>
      <c r="P377" s="9">
        <v>13</v>
      </c>
      <c r="Q377" s="9">
        <v>1023</v>
      </c>
      <c r="R377" s="9">
        <v>112.91</v>
      </c>
      <c r="S377" s="9">
        <v>5.45</v>
      </c>
    </row>
    <row r="378" spans="1:19" x14ac:dyDescent="0.2">
      <c r="A378" s="3" t="s">
        <v>1171</v>
      </c>
      <c r="B378" s="3" t="s">
        <v>1172</v>
      </c>
      <c r="C378" s="3" t="s">
        <v>1173</v>
      </c>
      <c r="D378" s="4">
        <v>0.70708850403665413</v>
      </c>
      <c r="E378" s="5">
        <v>1.2828515578374078</v>
      </c>
      <c r="F378" s="6">
        <v>0.4245895690678958</v>
      </c>
      <c r="G378" s="6">
        <v>0.42209244435688681</v>
      </c>
      <c r="H378" s="7">
        <f t="shared" si="5"/>
        <v>1.8142729665576731</v>
      </c>
      <c r="I378" s="8">
        <v>13.270142180094799</v>
      </c>
      <c r="J378" s="9">
        <v>3</v>
      </c>
      <c r="K378" s="9">
        <v>4</v>
      </c>
      <c r="L378" s="9">
        <v>2</v>
      </c>
      <c r="M378" s="9">
        <v>1</v>
      </c>
      <c r="N378" s="9">
        <v>0</v>
      </c>
      <c r="O378" s="9">
        <v>77.618098150346498</v>
      </c>
      <c r="P378" s="9">
        <v>3</v>
      </c>
      <c r="Q378" s="9">
        <v>211</v>
      </c>
      <c r="R378" s="9">
        <v>23.417000000000002</v>
      </c>
      <c r="S378" s="9">
        <v>8.69</v>
      </c>
    </row>
    <row r="379" spans="1:19" x14ac:dyDescent="0.2">
      <c r="A379" s="3" t="s">
        <v>47</v>
      </c>
      <c r="B379" s="3" t="s">
        <v>48</v>
      </c>
      <c r="C379" s="3" t="s">
        <v>49</v>
      </c>
      <c r="D379" s="4">
        <v>0.77160302092163902</v>
      </c>
      <c r="E379" s="5">
        <v>1.2816043933671528</v>
      </c>
      <c r="F379" s="6">
        <v>8.8523760337250998E-2</v>
      </c>
      <c r="G379" s="6">
        <v>0.23302052567081696</v>
      </c>
      <c r="H379" s="7">
        <f t="shared" si="5"/>
        <v>1.6609634211078439</v>
      </c>
      <c r="I379" s="8">
        <v>44.936708860759502</v>
      </c>
      <c r="J379" s="9">
        <v>9</v>
      </c>
      <c r="K379" s="9">
        <v>22</v>
      </c>
      <c r="L379" s="9">
        <v>9</v>
      </c>
      <c r="M379" s="9">
        <v>1</v>
      </c>
      <c r="N379" s="9">
        <v>0</v>
      </c>
      <c r="O379" s="9">
        <v>194.84228567636799</v>
      </c>
      <c r="P379" s="9">
        <v>9</v>
      </c>
      <c r="Q379" s="9">
        <v>158</v>
      </c>
      <c r="R379" s="9">
        <v>18.419</v>
      </c>
      <c r="S379" s="9">
        <v>10.3</v>
      </c>
    </row>
    <row r="380" spans="1:19" x14ac:dyDescent="0.2">
      <c r="A380" s="3" t="s">
        <v>85</v>
      </c>
      <c r="B380" s="3" t="s">
        <v>86</v>
      </c>
      <c r="C380" s="3" t="s">
        <v>87</v>
      </c>
      <c r="D380" s="4">
        <v>0.76661029784294177</v>
      </c>
      <c r="E380" s="5">
        <v>1.2768002788531911</v>
      </c>
      <c r="F380" s="6">
        <v>0.19863880887960797</v>
      </c>
      <c r="G380" s="6">
        <v>0.40294605388218269</v>
      </c>
      <c r="H380" s="7">
        <f t="shared" si="5"/>
        <v>1.6655141242503553</v>
      </c>
      <c r="I380" s="8">
        <v>60.493827160493801</v>
      </c>
      <c r="J380" s="9">
        <v>15</v>
      </c>
      <c r="K380" s="9">
        <v>52</v>
      </c>
      <c r="L380" s="9">
        <v>15</v>
      </c>
      <c r="M380" s="9">
        <v>1</v>
      </c>
      <c r="N380" s="9">
        <v>0</v>
      </c>
      <c r="O380" s="9">
        <v>580.25890566817498</v>
      </c>
      <c r="P380" s="9">
        <v>15</v>
      </c>
      <c r="Q380" s="9">
        <v>243</v>
      </c>
      <c r="R380" s="9">
        <v>26.657</v>
      </c>
      <c r="S380" s="9">
        <v>9.66</v>
      </c>
    </row>
    <row r="381" spans="1:19" x14ac:dyDescent="0.2">
      <c r="A381" s="3" t="s">
        <v>1289</v>
      </c>
      <c r="B381" s="3" t="s">
        <v>1290</v>
      </c>
      <c r="C381" s="3" t="s">
        <v>1291</v>
      </c>
      <c r="D381" s="4">
        <v>0.71112402431449651</v>
      </c>
      <c r="E381" s="5">
        <v>1.2750566582003389</v>
      </c>
      <c r="F381" s="6">
        <v>0.22882582720839964</v>
      </c>
      <c r="G381" s="6">
        <v>0.39849628408614035</v>
      </c>
      <c r="H381" s="7">
        <f t="shared" si="5"/>
        <v>1.7930158658743915</v>
      </c>
      <c r="I381" s="8">
        <v>24.460431654676299</v>
      </c>
      <c r="J381" s="9">
        <v>12</v>
      </c>
      <c r="K381" s="9">
        <v>28</v>
      </c>
      <c r="L381" s="9">
        <v>12</v>
      </c>
      <c r="M381" s="9">
        <v>1</v>
      </c>
      <c r="N381" s="9">
        <v>0</v>
      </c>
      <c r="O381" s="9">
        <v>481.22908196905797</v>
      </c>
      <c r="P381" s="9">
        <v>12</v>
      </c>
      <c r="Q381" s="9">
        <v>556</v>
      </c>
      <c r="R381" s="9">
        <v>60.411000000000001</v>
      </c>
      <c r="S381" s="9">
        <v>6.16</v>
      </c>
    </row>
    <row r="382" spans="1:19" x14ac:dyDescent="0.2">
      <c r="A382" s="3" t="s">
        <v>79</v>
      </c>
      <c r="B382" s="3" t="s">
        <v>80</v>
      </c>
      <c r="C382" s="3" t="s">
        <v>81</v>
      </c>
      <c r="D382" s="4">
        <v>0.7941988454490746</v>
      </c>
      <c r="E382" s="5">
        <v>1.271303818558106</v>
      </c>
      <c r="F382" s="6">
        <v>0.27262450777832903</v>
      </c>
      <c r="G382" s="6">
        <v>0.65477069334176941</v>
      </c>
      <c r="H382" s="7">
        <f t="shared" si="5"/>
        <v>1.6007374297292707</v>
      </c>
      <c r="I382" s="8">
        <v>38.095238095238102</v>
      </c>
      <c r="J382" s="9">
        <v>3</v>
      </c>
      <c r="K382" s="9">
        <v>7</v>
      </c>
      <c r="L382" s="9">
        <v>1</v>
      </c>
      <c r="M382" s="9">
        <v>1</v>
      </c>
      <c r="N382" s="9">
        <v>4</v>
      </c>
      <c r="O382" s="9">
        <v>80.258476282309303</v>
      </c>
      <c r="P382" s="9">
        <v>3</v>
      </c>
      <c r="Q382" s="9">
        <v>84</v>
      </c>
      <c r="R382" s="9">
        <v>9.4550000000000001</v>
      </c>
      <c r="S382" s="9">
        <v>9.4499999999999993</v>
      </c>
    </row>
    <row r="383" spans="1:19" x14ac:dyDescent="0.2">
      <c r="A383" s="3" t="s">
        <v>474</v>
      </c>
      <c r="B383" s="3" t="s">
        <v>475</v>
      </c>
      <c r="C383" s="3" t="s">
        <v>476</v>
      </c>
      <c r="D383" s="4">
        <v>0.79386415003486976</v>
      </c>
      <c r="E383" s="5">
        <v>1.2696938618562075</v>
      </c>
      <c r="F383" s="6">
        <v>0.17708027474254331</v>
      </c>
      <c r="G383" s="6">
        <v>0.47798892216084693</v>
      </c>
      <c r="H383" s="7">
        <f t="shared" si="5"/>
        <v>1.5993843049852261</v>
      </c>
      <c r="I383" s="8">
        <v>3.4632034632034601</v>
      </c>
      <c r="J383" s="9">
        <v>1</v>
      </c>
      <c r="K383" s="9">
        <v>2</v>
      </c>
      <c r="L383" s="9">
        <v>1</v>
      </c>
      <c r="M383" s="9">
        <v>1</v>
      </c>
      <c r="N383" s="9">
        <v>0</v>
      </c>
      <c r="O383" s="9">
        <v>42.293752142545102</v>
      </c>
      <c r="P383" s="9">
        <v>1</v>
      </c>
      <c r="Q383" s="9">
        <v>231</v>
      </c>
      <c r="R383" s="9">
        <v>26.459</v>
      </c>
      <c r="S383" s="9">
        <v>9.58</v>
      </c>
    </row>
    <row r="384" spans="1:19" x14ac:dyDescent="0.2">
      <c r="A384" s="3" t="s">
        <v>191</v>
      </c>
      <c r="B384" s="3" t="s">
        <v>192</v>
      </c>
      <c r="C384" s="3" t="s">
        <v>193</v>
      </c>
      <c r="D384" s="4">
        <v>0.68515133364797387</v>
      </c>
      <c r="E384" s="5">
        <v>1.2682946735402529</v>
      </c>
      <c r="F384" s="6">
        <v>0.17532201859481597</v>
      </c>
      <c r="G384" s="6">
        <v>0.32952717782375485</v>
      </c>
      <c r="H384" s="7">
        <f t="shared" si="5"/>
        <v>1.851116112972341</v>
      </c>
      <c r="I384" s="8">
        <v>24.915824915824899</v>
      </c>
      <c r="J384" s="9">
        <v>8</v>
      </c>
      <c r="K384" s="9">
        <v>20</v>
      </c>
      <c r="L384" s="9">
        <v>8</v>
      </c>
      <c r="M384" s="9">
        <v>1</v>
      </c>
      <c r="N384" s="9">
        <v>0</v>
      </c>
      <c r="O384" s="9">
        <v>128.696666666667</v>
      </c>
      <c r="P384" s="9">
        <v>8</v>
      </c>
      <c r="Q384" s="9">
        <v>297</v>
      </c>
      <c r="R384" s="9">
        <v>34.378999999999998</v>
      </c>
      <c r="S384" s="9">
        <v>9.77</v>
      </c>
    </row>
    <row r="385" spans="1:19" x14ac:dyDescent="0.2">
      <c r="A385" s="3" t="s">
        <v>1363</v>
      </c>
      <c r="B385" s="3" t="s">
        <v>1364</v>
      </c>
      <c r="C385" s="3" t="s">
        <v>1365</v>
      </c>
      <c r="D385" s="4">
        <v>0.59012461275834993</v>
      </c>
      <c r="E385" s="5">
        <v>1.268234472261863</v>
      </c>
      <c r="F385" s="6">
        <v>0.13804767750504712</v>
      </c>
      <c r="G385" s="6">
        <v>0.65125367056850447</v>
      </c>
      <c r="H385" s="7">
        <f t="shared" si="5"/>
        <v>2.1490960465687139</v>
      </c>
      <c r="I385" s="8">
        <v>14.0625</v>
      </c>
      <c r="J385" s="9">
        <v>7</v>
      </c>
      <c r="K385" s="9">
        <v>10</v>
      </c>
      <c r="L385" s="9">
        <v>7</v>
      </c>
      <c r="M385" s="9">
        <v>1</v>
      </c>
      <c r="N385" s="9">
        <v>0</v>
      </c>
      <c r="O385" s="9">
        <v>55.713977662964503</v>
      </c>
      <c r="P385" s="9">
        <v>7</v>
      </c>
      <c r="Q385" s="9">
        <v>448</v>
      </c>
      <c r="R385" s="9">
        <v>51.960999999999999</v>
      </c>
      <c r="S385" s="9">
        <v>9.94</v>
      </c>
    </row>
    <row r="386" spans="1:19" x14ac:dyDescent="0.2">
      <c r="A386" s="3" t="s">
        <v>56</v>
      </c>
      <c r="B386" s="3" t="s">
        <v>57</v>
      </c>
      <c r="C386" s="3" t="s">
        <v>58</v>
      </c>
      <c r="D386" s="4">
        <v>0.71068219675494004</v>
      </c>
      <c r="E386" s="5">
        <v>1.2667345079146615</v>
      </c>
      <c r="F386" s="6">
        <v>0.27248967908293803</v>
      </c>
      <c r="G386" s="6">
        <v>0.43936542426704572</v>
      </c>
      <c r="H386" s="7">
        <f t="shared" si="5"/>
        <v>1.7824204879462617</v>
      </c>
      <c r="I386" s="8">
        <v>40.769230769230802</v>
      </c>
      <c r="J386" s="9">
        <v>6</v>
      </c>
      <c r="K386" s="9">
        <v>16</v>
      </c>
      <c r="L386" s="9">
        <v>6</v>
      </c>
      <c r="M386" s="9">
        <v>1</v>
      </c>
      <c r="N386" s="9">
        <v>0</v>
      </c>
      <c r="O386" s="9">
        <v>232.16545454545499</v>
      </c>
      <c r="P386" s="9">
        <v>6</v>
      </c>
      <c r="Q386" s="9">
        <v>130</v>
      </c>
      <c r="R386" s="9">
        <v>14.83</v>
      </c>
      <c r="S386" s="9">
        <v>10.130000000000001</v>
      </c>
    </row>
    <row r="387" spans="1:19" x14ac:dyDescent="0.2">
      <c r="A387" s="3" t="s">
        <v>1283</v>
      </c>
      <c r="B387" s="3" t="s">
        <v>1284</v>
      </c>
      <c r="C387" s="3" t="s">
        <v>1285</v>
      </c>
      <c r="D387" s="4">
        <v>1.1011463893986151</v>
      </c>
      <c r="E387" s="5">
        <v>1.2659569210364157</v>
      </c>
      <c r="F387" s="6">
        <v>0.42753616372286968</v>
      </c>
      <c r="G387" s="6">
        <v>0.43234185298264782</v>
      </c>
      <c r="H387" s="7">
        <f t="shared" si="5"/>
        <v>1.1496717722770819</v>
      </c>
      <c r="I387" s="8">
        <v>13.225499524262601</v>
      </c>
      <c r="J387" s="9">
        <v>14</v>
      </c>
      <c r="K387" s="9">
        <v>19</v>
      </c>
      <c r="L387" s="9">
        <v>14</v>
      </c>
      <c r="M387" s="9">
        <v>1</v>
      </c>
      <c r="N387" s="9">
        <v>0</v>
      </c>
      <c r="O387" s="9">
        <v>133.279543931348</v>
      </c>
      <c r="P387" s="9">
        <v>14</v>
      </c>
      <c r="Q387" s="9">
        <v>1051</v>
      </c>
      <c r="R387" s="9">
        <v>121.55</v>
      </c>
      <c r="S387" s="9">
        <v>8.15</v>
      </c>
    </row>
    <row r="388" spans="1:19" x14ac:dyDescent="0.2">
      <c r="A388" s="3" t="s">
        <v>1235</v>
      </c>
      <c r="B388" s="3" t="s">
        <v>1236</v>
      </c>
      <c r="C388" s="3" t="s">
        <v>1237</v>
      </c>
      <c r="D388" s="4">
        <v>0.92283097689261395</v>
      </c>
      <c r="E388" s="5">
        <v>1.2590440452046301</v>
      </c>
      <c r="F388" s="6">
        <v>1.0473052822762381E-2</v>
      </c>
      <c r="G388" s="6">
        <v>0.5514204722487972</v>
      </c>
      <c r="H388" s="7">
        <f t="shared" si="5"/>
        <v>1.3643278961485705</v>
      </c>
      <c r="I388" s="8">
        <v>5.0916496945010197</v>
      </c>
      <c r="J388" s="9">
        <v>3</v>
      </c>
      <c r="K388" s="9">
        <v>10</v>
      </c>
      <c r="L388" s="9">
        <v>3</v>
      </c>
      <c r="M388" s="9">
        <v>1</v>
      </c>
      <c r="N388" s="9">
        <v>0</v>
      </c>
      <c r="O388" s="9">
        <v>183.271111111111</v>
      </c>
      <c r="P388" s="9">
        <v>3</v>
      </c>
      <c r="Q388" s="9">
        <v>491</v>
      </c>
      <c r="R388" s="9">
        <v>56.216000000000001</v>
      </c>
      <c r="S388" s="9">
        <v>11.37</v>
      </c>
    </row>
    <row r="389" spans="1:19" x14ac:dyDescent="0.2">
      <c r="A389" s="3" t="s">
        <v>874</v>
      </c>
      <c r="B389" s="3" t="s">
        <v>875</v>
      </c>
      <c r="C389" s="3" t="s">
        <v>876</v>
      </c>
      <c r="D389" s="4">
        <v>0.69538883816660491</v>
      </c>
      <c r="E389" s="5">
        <v>1.2584785488786792</v>
      </c>
      <c r="F389" s="6">
        <v>7.8694272715053304E-2</v>
      </c>
      <c r="G389" s="6">
        <v>0.47025577457002016</v>
      </c>
      <c r="H389" s="7">
        <f t="shared" ref="H389:H452" si="6">E389/D389</f>
        <v>1.8097479853094309</v>
      </c>
      <c r="I389" s="8">
        <v>12.1338912133891</v>
      </c>
      <c r="J389" s="9">
        <v>3</v>
      </c>
      <c r="K389" s="9">
        <v>4</v>
      </c>
      <c r="L389" s="9">
        <v>3</v>
      </c>
      <c r="M389" s="9">
        <v>1</v>
      </c>
      <c r="N389" s="9">
        <v>0</v>
      </c>
      <c r="O389" s="9">
        <v>64.677749168732504</v>
      </c>
      <c r="P389" s="9">
        <v>3</v>
      </c>
      <c r="Q389" s="9">
        <v>239</v>
      </c>
      <c r="R389" s="9">
        <v>27.797000000000001</v>
      </c>
      <c r="S389" s="9">
        <v>8.81</v>
      </c>
    </row>
    <row r="390" spans="1:19" x14ac:dyDescent="0.2">
      <c r="A390" s="3" t="s">
        <v>832</v>
      </c>
      <c r="B390" s="3" t="s">
        <v>833</v>
      </c>
      <c r="C390" s="3" t="s">
        <v>834</v>
      </c>
      <c r="D390" s="4">
        <v>0.79073933248596351</v>
      </c>
      <c r="E390" s="5">
        <v>1.2573577946303034</v>
      </c>
      <c r="F390" s="6">
        <v>0.2970103225765639</v>
      </c>
      <c r="G390" s="6">
        <v>0.57862411935016023</v>
      </c>
      <c r="H390" s="7">
        <f t="shared" si="6"/>
        <v>1.5901040241382236</v>
      </c>
      <c r="I390" s="8">
        <v>9.9836333878887107</v>
      </c>
      <c r="J390" s="9">
        <v>6</v>
      </c>
      <c r="K390" s="9">
        <v>6</v>
      </c>
      <c r="L390" s="9">
        <v>6</v>
      </c>
      <c r="M390" s="9">
        <v>1</v>
      </c>
      <c r="N390" s="9">
        <v>0</v>
      </c>
      <c r="O390" s="9">
        <v>93.021167255116694</v>
      </c>
      <c r="P390" s="9">
        <v>6</v>
      </c>
      <c r="Q390" s="9">
        <v>611</v>
      </c>
      <c r="R390" s="9">
        <v>69.007000000000005</v>
      </c>
      <c r="S390" s="9">
        <v>6.42</v>
      </c>
    </row>
    <row r="391" spans="1:19" x14ac:dyDescent="0.2">
      <c r="A391" s="3" t="s">
        <v>236</v>
      </c>
      <c r="B391" s="3" t="s">
        <v>237</v>
      </c>
      <c r="C391" s="3" t="s">
        <v>238</v>
      </c>
      <c r="D391" s="4">
        <v>0.72842721082283823</v>
      </c>
      <c r="E391" s="5">
        <v>1.2545024673331886</v>
      </c>
      <c r="F391" s="6">
        <v>0.14497788403548753</v>
      </c>
      <c r="G391" s="6">
        <v>0.48299510563824161</v>
      </c>
      <c r="H391" s="7">
        <f t="shared" si="6"/>
        <v>1.7222070355061156</v>
      </c>
      <c r="I391" s="8">
        <v>27.1812080536913</v>
      </c>
      <c r="J391" s="9">
        <v>9</v>
      </c>
      <c r="K391" s="9">
        <v>20</v>
      </c>
      <c r="L391" s="9">
        <v>4</v>
      </c>
      <c r="M391" s="9">
        <v>1</v>
      </c>
      <c r="N391" s="9">
        <v>0</v>
      </c>
      <c r="O391" s="9">
        <v>387.57554769647101</v>
      </c>
      <c r="P391" s="9">
        <v>9</v>
      </c>
      <c r="Q391" s="9">
        <v>298</v>
      </c>
      <c r="R391" s="9">
        <v>32.883000000000003</v>
      </c>
      <c r="S391" s="9">
        <v>9.7200000000000006</v>
      </c>
    </row>
    <row r="392" spans="1:19" x14ac:dyDescent="0.2">
      <c r="A392" s="3" t="s">
        <v>871</v>
      </c>
      <c r="B392" s="3" t="s">
        <v>872</v>
      </c>
      <c r="C392" s="3" t="s">
        <v>873</v>
      </c>
      <c r="D392" s="4">
        <v>0.64731979091544301</v>
      </c>
      <c r="E392" s="5">
        <v>1.2542183200721837</v>
      </c>
      <c r="F392" s="6">
        <v>8.7047097038899957E-2</v>
      </c>
      <c r="G392" s="6">
        <v>0.28832769352816018</v>
      </c>
      <c r="H392" s="7">
        <f t="shared" si="6"/>
        <v>1.9375559617889353</v>
      </c>
      <c r="I392" s="8">
        <v>5.4054054054054097</v>
      </c>
      <c r="J392" s="9">
        <v>3</v>
      </c>
      <c r="K392" s="9">
        <v>8</v>
      </c>
      <c r="L392" s="9">
        <v>2</v>
      </c>
      <c r="M392" s="9">
        <v>1</v>
      </c>
      <c r="N392" s="9">
        <v>1</v>
      </c>
      <c r="O392" s="9">
        <v>140.26499999999999</v>
      </c>
      <c r="P392" s="9">
        <v>3</v>
      </c>
      <c r="Q392" s="9">
        <v>555</v>
      </c>
      <c r="R392" s="9">
        <v>59.284999999999997</v>
      </c>
      <c r="S392" s="9">
        <v>9.16</v>
      </c>
    </row>
    <row r="393" spans="1:19" x14ac:dyDescent="0.2">
      <c r="A393" s="3" t="s">
        <v>94</v>
      </c>
      <c r="B393" s="3" t="s">
        <v>95</v>
      </c>
      <c r="C393" s="3" t="s">
        <v>96</v>
      </c>
      <c r="D393" s="4">
        <v>0.69526720725419944</v>
      </c>
      <c r="E393" s="5">
        <v>1.251248434011285</v>
      </c>
      <c r="F393" s="6">
        <v>0.15298921474360791</v>
      </c>
      <c r="G393" s="6">
        <v>0.50009156599117843</v>
      </c>
      <c r="H393" s="7">
        <f t="shared" si="6"/>
        <v>1.799665540034324</v>
      </c>
      <c r="I393" s="8">
        <v>30.038022813688201</v>
      </c>
      <c r="J393" s="9">
        <v>8</v>
      </c>
      <c r="K393" s="9">
        <v>20</v>
      </c>
      <c r="L393" s="9">
        <v>8</v>
      </c>
      <c r="M393" s="9">
        <v>1</v>
      </c>
      <c r="N393" s="9">
        <v>0</v>
      </c>
      <c r="O393" s="9">
        <v>247.521645376696</v>
      </c>
      <c r="P393" s="9">
        <v>8</v>
      </c>
      <c r="Q393" s="9">
        <v>263</v>
      </c>
      <c r="R393" s="9">
        <v>29.576000000000001</v>
      </c>
      <c r="S393" s="9">
        <v>10.15</v>
      </c>
    </row>
    <row r="394" spans="1:19" x14ac:dyDescent="0.2">
      <c r="A394" s="3" t="s">
        <v>1004</v>
      </c>
      <c r="B394" s="3" t="s">
        <v>1005</v>
      </c>
      <c r="C394" s="3" t="s">
        <v>1006</v>
      </c>
      <c r="D394" s="4">
        <v>0.75637716448580994</v>
      </c>
      <c r="E394" s="5">
        <v>1.2503596476020489</v>
      </c>
      <c r="F394" s="6">
        <v>2.4973082531525009E-2</v>
      </c>
      <c r="G394" s="6">
        <v>0.72044573000747436</v>
      </c>
      <c r="H394" s="7">
        <f t="shared" si="6"/>
        <v>1.6530901596587086</v>
      </c>
      <c r="I394" s="8">
        <v>7.8457446808510598</v>
      </c>
      <c r="J394" s="9">
        <v>7</v>
      </c>
      <c r="K394" s="9">
        <v>12</v>
      </c>
      <c r="L394" s="9">
        <v>7</v>
      </c>
      <c r="M394" s="9">
        <v>1</v>
      </c>
      <c r="N394" s="9">
        <v>0</v>
      </c>
      <c r="O394" s="9">
        <v>61.043333333333301</v>
      </c>
      <c r="P394" s="9">
        <v>7</v>
      </c>
      <c r="Q394" s="9">
        <v>752</v>
      </c>
      <c r="R394" s="9">
        <v>88.272000000000006</v>
      </c>
      <c r="S394" s="9">
        <v>10.27</v>
      </c>
    </row>
    <row r="395" spans="1:19" x14ac:dyDescent="0.2">
      <c r="A395" s="3" t="s">
        <v>633</v>
      </c>
      <c r="B395" s="3" t="s">
        <v>634</v>
      </c>
      <c r="C395" s="3" t="s">
        <v>635</v>
      </c>
      <c r="D395" s="4">
        <v>0.71169409605799128</v>
      </c>
      <c r="E395" s="5">
        <v>1.2503271768208397</v>
      </c>
      <c r="F395" s="6">
        <v>0.24245979252250038</v>
      </c>
      <c r="G395" s="6">
        <v>0.44593880878659115</v>
      </c>
      <c r="H395" s="7">
        <f t="shared" si="6"/>
        <v>1.756832301611448</v>
      </c>
      <c r="I395" s="8">
        <v>29.1666666666667</v>
      </c>
      <c r="J395" s="9">
        <v>5</v>
      </c>
      <c r="K395" s="9">
        <v>32</v>
      </c>
      <c r="L395" s="9">
        <v>5</v>
      </c>
      <c r="M395" s="9">
        <v>1</v>
      </c>
      <c r="N395" s="9">
        <v>0</v>
      </c>
      <c r="O395" s="9">
        <v>596.21160409349</v>
      </c>
      <c r="P395" s="9">
        <v>5</v>
      </c>
      <c r="Q395" s="9">
        <v>216</v>
      </c>
      <c r="R395" s="9">
        <v>24.408000000000001</v>
      </c>
      <c r="S395" s="9">
        <v>7.49</v>
      </c>
    </row>
    <row r="396" spans="1:19" x14ac:dyDescent="0.2">
      <c r="A396" s="3" t="s">
        <v>763</v>
      </c>
      <c r="B396" s="3" t="s">
        <v>764</v>
      </c>
      <c r="C396" s="3" t="s">
        <v>765</v>
      </c>
      <c r="D396" s="4">
        <v>4.7865504911331955</v>
      </c>
      <c r="E396" s="5">
        <v>1.2481434448078224</v>
      </c>
      <c r="F396" s="6">
        <v>6.1393600797816266</v>
      </c>
      <c r="G396" s="6">
        <v>1.0712895584142852E-2</v>
      </c>
      <c r="H396" s="7">
        <f t="shared" si="6"/>
        <v>0.26076053039029568</v>
      </c>
      <c r="I396" s="8">
        <v>16.872427983539101</v>
      </c>
      <c r="J396" s="9">
        <v>10</v>
      </c>
      <c r="K396" s="9">
        <v>28</v>
      </c>
      <c r="L396" s="9">
        <v>1</v>
      </c>
      <c r="M396" s="9">
        <v>1</v>
      </c>
      <c r="N396" s="9">
        <v>0</v>
      </c>
      <c r="O396" s="9">
        <v>172.480785664644</v>
      </c>
      <c r="P396" s="9">
        <v>10</v>
      </c>
      <c r="Q396" s="9">
        <v>486</v>
      </c>
      <c r="R396" s="9">
        <v>53.216999999999999</v>
      </c>
      <c r="S396" s="9">
        <v>5.76</v>
      </c>
    </row>
    <row r="397" spans="1:19" x14ac:dyDescent="0.2">
      <c r="A397" s="3" t="s">
        <v>385</v>
      </c>
      <c r="B397" s="3" t="s">
        <v>386</v>
      </c>
      <c r="C397" s="3" t="s">
        <v>387</v>
      </c>
      <c r="D397" s="4">
        <v>0.97109407519341229</v>
      </c>
      <c r="E397" s="5">
        <v>1.2339013418838647</v>
      </c>
      <c r="F397" s="6">
        <v>9.0581203926652865E-2</v>
      </c>
      <c r="G397" s="6">
        <v>0.36640654838447811</v>
      </c>
      <c r="H397" s="7">
        <f t="shared" si="6"/>
        <v>1.2706300794164656</v>
      </c>
      <c r="I397" s="8">
        <v>27.621483375959102</v>
      </c>
      <c r="J397" s="9">
        <v>8</v>
      </c>
      <c r="K397" s="9">
        <v>15</v>
      </c>
      <c r="L397" s="9">
        <v>8</v>
      </c>
      <c r="M397" s="9">
        <v>1</v>
      </c>
      <c r="N397" s="9">
        <v>0</v>
      </c>
      <c r="O397" s="9">
        <v>194.84285714285701</v>
      </c>
      <c r="P397" s="9">
        <v>8</v>
      </c>
      <c r="Q397" s="9">
        <v>391</v>
      </c>
      <c r="R397" s="9">
        <v>45.104999999999997</v>
      </c>
      <c r="S397" s="9">
        <v>7.74</v>
      </c>
    </row>
    <row r="398" spans="1:19" x14ac:dyDescent="0.2">
      <c r="A398" s="3" t="s">
        <v>32</v>
      </c>
      <c r="B398" s="3" t="s">
        <v>33</v>
      </c>
      <c r="C398" s="3" t="s">
        <v>34</v>
      </c>
      <c r="D398" s="4">
        <v>0.60446200242030501</v>
      </c>
      <c r="E398" s="5">
        <v>1.2331448017495681</v>
      </c>
      <c r="F398" s="6">
        <v>0.26574617484452379</v>
      </c>
      <c r="G398" s="6">
        <v>0.39342540686385552</v>
      </c>
      <c r="H398" s="7">
        <f t="shared" si="6"/>
        <v>2.0400700073982754</v>
      </c>
      <c r="I398" s="8">
        <v>4.6255506607929497</v>
      </c>
      <c r="J398" s="9">
        <v>3</v>
      </c>
      <c r="K398" s="9">
        <v>3</v>
      </c>
      <c r="L398" s="9">
        <v>3</v>
      </c>
      <c r="M398" s="9">
        <v>1</v>
      </c>
      <c r="N398" s="9">
        <v>0</v>
      </c>
      <c r="O398" s="9">
        <v>31.58</v>
      </c>
      <c r="P398" s="9">
        <v>3</v>
      </c>
      <c r="Q398" s="9">
        <v>908</v>
      </c>
      <c r="R398" s="9">
        <v>100.139</v>
      </c>
      <c r="S398" s="9">
        <v>5.17</v>
      </c>
    </row>
    <row r="399" spans="1:19" x14ac:dyDescent="0.2">
      <c r="A399" s="3" t="s">
        <v>1241</v>
      </c>
      <c r="B399" s="3" t="s">
        <v>1242</v>
      </c>
      <c r="C399" s="3" t="s">
        <v>1243</v>
      </c>
      <c r="D399" s="4">
        <v>0.80295288877198123</v>
      </c>
      <c r="E399" s="5">
        <v>1.231647337855903</v>
      </c>
      <c r="F399" s="6">
        <v>0.40495739369901695</v>
      </c>
      <c r="G399" s="6">
        <v>0.62092389000947301</v>
      </c>
      <c r="H399" s="7">
        <f t="shared" si="6"/>
        <v>1.5338973868561052</v>
      </c>
      <c r="I399" s="8">
        <v>38.848920863309402</v>
      </c>
      <c r="J399" s="9">
        <v>13</v>
      </c>
      <c r="K399" s="9">
        <v>53</v>
      </c>
      <c r="L399" s="9">
        <v>13</v>
      </c>
      <c r="M399" s="9">
        <v>1</v>
      </c>
      <c r="N399" s="9">
        <v>0</v>
      </c>
      <c r="O399" s="9">
        <v>703.58320809325005</v>
      </c>
      <c r="P399" s="9">
        <v>13</v>
      </c>
      <c r="Q399" s="9">
        <v>417</v>
      </c>
      <c r="R399" s="9">
        <v>46.503999999999998</v>
      </c>
      <c r="S399" s="9">
        <v>8.82</v>
      </c>
    </row>
    <row r="400" spans="1:19" x14ac:dyDescent="0.2">
      <c r="A400" s="3" t="s">
        <v>245</v>
      </c>
      <c r="B400" s="3" t="s">
        <v>246</v>
      </c>
      <c r="C400" s="3" t="s">
        <v>247</v>
      </c>
      <c r="D400" s="4">
        <v>0.84010057952852657</v>
      </c>
      <c r="E400" s="5">
        <v>1.2259129839759282</v>
      </c>
      <c r="F400" s="6">
        <v>0.40011907751964865</v>
      </c>
      <c r="G400" s="6">
        <v>0.53463693116958688</v>
      </c>
      <c r="H400" s="7">
        <f t="shared" si="6"/>
        <v>1.4592454925622402</v>
      </c>
      <c r="I400" s="8">
        <v>35.5555555555556</v>
      </c>
      <c r="J400" s="9">
        <v>5</v>
      </c>
      <c r="K400" s="9">
        <v>11</v>
      </c>
      <c r="L400" s="9">
        <v>3</v>
      </c>
      <c r="M400" s="9">
        <v>1</v>
      </c>
      <c r="N400" s="9">
        <v>3</v>
      </c>
      <c r="O400" s="9">
        <v>203.245</v>
      </c>
      <c r="P400" s="9">
        <v>5</v>
      </c>
      <c r="Q400" s="9">
        <v>180</v>
      </c>
      <c r="R400" s="9">
        <v>20.384</v>
      </c>
      <c r="S400" s="9">
        <v>7.14</v>
      </c>
    </row>
    <row r="401" spans="1:19" x14ac:dyDescent="0.2">
      <c r="A401" s="3" t="s">
        <v>462</v>
      </c>
      <c r="B401" s="3" t="s">
        <v>463</v>
      </c>
      <c r="C401" s="3" t="s">
        <v>464</v>
      </c>
      <c r="D401" s="4">
        <v>0.62166439037551946</v>
      </c>
      <c r="E401" s="5">
        <v>1.2190840031135235</v>
      </c>
      <c r="F401" s="6">
        <v>0.14797781378445066</v>
      </c>
      <c r="G401" s="6">
        <v>0.47991588526710299</v>
      </c>
      <c r="H401" s="7">
        <f t="shared" si="6"/>
        <v>1.9610002148862504</v>
      </c>
      <c r="I401" s="8">
        <v>9.5684803001876197</v>
      </c>
      <c r="J401" s="9">
        <v>4</v>
      </c>
      <c r="K401" s="9">
        <v>5</v>
      </c>
      <c r="L401" s="9">
        <v>4</v>
      </c>
      <c r="M401" s="9">
        <v>1</v>
      </c>
      <c r="N401" s="9">
        <v>0</v>
      </c>
      <c r="O401" s="9">
        <v>159.04</v>
      </c>
      <c r="P401" s="9">
        <v>4</v>
      </c>
      <c r="Q401" s="9">
        <v>533</v>
      </c>
      <c r="R401" s="9">
        <v>56.548999999999999</v>
      </c>
      <c r="S401" s="9">
        <v>6.54</v>
      </c>
    </row>
    <row r="402" spans="1:19" x14ac:dyDescent="0.2">
      <c r="A402" s="3" t="s">
        <v>1189</v>
      </c>
      <c r="B402" s="3" t="s">
        <v>1190</v>
      </c>
      <c r="C402" s="3" t="s">
        <v>1191</v>
      </c>
      <c r="D402" s="4">
        <v>0.91751864205097089</v>
      </c>
      <c r="E402" s="5">
        <v>1.2170112573842893</v>
      </c>
      <c r="F402" s="6">
        <v>0.25362420898670807</v>
      </c>
      <c r="G402" s="6">
        <v>0.35234125766199165</v>
      </c>
      <c r="H402" s="7">
        <f t="shared" si="6"/>
        <v>1.3264158368094288</v>
      </c>
      <c r="I402" s="8">
        <v>26.327433628318602</v>
      </c>
      <c r="J402" s="9">
        <v>11</v>
      </c>
      <c r="K402" s="9">
        <v>31</v>
      </c>
      <c r="L402" s="9">
        <v>11</v>
      </c>
      <c r="M402" s="9">
        <v>1</v>
      </c>
      <c r="N402" s="9">
        <v>0</v>
      </c>
      <c r="O402" s="9">
        <v>735.68</v>
      </c>
      <c r="P402" s="9">
        <v>11</v>
      </c>
      <c r="Q402" s="9">
        <v>452</v>
      </c>
      <c r="R402" s="9">
        <v>50.39</v>
      </c>
      <c r="S402" s="9">
        <v>9.98</v>
      </c>
    </row>
    <row r="403" spans="1:19" x14ac:dyDescent="0.2">
      <c r="A403" s="3" t="s">
        <v>1301</v>
      </c>
      <c r="B403" s="3" t="s">
        <v>1302</v>
      </c>
      <c r="C403" s="3" t="s">
        <v>1303</v>
      </c>
      <c r="D403" s="4">
        <v>0.68616984799201308</v>
      </c>
      <c r="E403" s="5">
        <v>1.216507571264182</v>
      </c>
      <c r="F403" s="6">
        <v>0.19552827837649478</v>
      </c>
      <c r="G403" s="6">
        <v>0.44455307092682261</v>
      </c>
      <c r="H403" s="7">
        <f t="shared" si="6"/>
        <v>1.7728956975071599</v>
      </c>
      <c r="I403" s="8">
        <v>11.0294117647059</v>
      </c>
      <c r="J403" s="9">
        <v>6</v>
      </c>
      <c r="K403" s="9">
        <v>9</v>
      </c>
      <c r="L403" s="9">
        <v>6</v>
      </c>
      <c r="M403" s="9">
        <v>1</v>
      </c>
      <c r="N403" s="9">
        <v>0</v>
      </c>
      <c r="O403" s="9">
        <v>144.69999999999999</v>
      </c>
      <c r="P403" s="9">
        <v>6</v>
      </c>
      <c r="Q403" s="9">
        <v>544</v>
      </c>
      <c r="R403" s="9">
        <v>59.613999999999997</v>
      </c>
      <c r="S403" s="9">
        <v>7.84</v>
      </c>
    </row>
    <row r="404" spans="1:19" x14ac:dyDescent="0.2">
      <c r="A404" s="3" t="s">
        <v>971</v>
      </c>
      <c r="B404" s="3" t="s">
        <v>972</v>
      </c>
      <c r="C404" s="3" t="s">
        <v>973</v>
      </c>
      <c r="D404" s="4">
        <v>0.74362118632713892</v>
      </c>
      <c r="E404" s="5">
        <v>1.2142646414315872</v>
      </c>
      <c r="F404" s="6">
        <v>0.1285403500784062</v>
      </c>
      <c r="G404" s="6">
        <v>0.41331060823707444</v>
      </c>
      <c r="H404" s="7">
        <f t="shared" si="6"/>
        <v>1.6329075391585193</v>
      </c>
      <c r="I404" s="8">
        <v>28.329809725158601</v>
      </c>
      <c r="J404" s="9">
        <v>12</v>
      </c>
      <c r="K404" s="9">
        <v>23</v>
      </c>
      <c r="L404" s="9">
        <v>11</v>
      </c>
      <c r="M404" s="9">
        <v>1</v>
      </c>
      <c r="N404" s="9">
        <v>1</v>
      </c>
      <c r="O404" s="9">
        <v>150.669752330092</v>
      </c>
      <c r="P404" s="9">
        <v>12</v>
      </c>
      <c r="Q404" s="9">
        <v>473</v>
      </c>
      <c r="R404" s="9">
        <v>54.506</v>
      </c>
      <c r="S404" s="9">
        <v>8.9499999999999993</v>
      </c>
    </row>
    <row r="405" spans="1:19" x14ac:dyDescent="0.2">
      <c r="A405" s="3" t="s">
        <v>549</v>
      </c>
      <c r="B405" s="3" t="s">
        <v>550</v>
      </c>
      <c r="C405" s="3" t="s">
        <v>551</v>
      </c>
      <c r="D405" s="4">
        <v>0.72656639310918003</v>
      </c>
      <c r="E405" s="5">
        <v>1.2078732909149676</v>
      </c>
      <c r="F405" s="6">
        <v>0.20806187700397868</v>
      </c>
      <c r="G405" s="6">
        <v>0.41358629209114145</v>
      </c>
      <c r="H405" s="7">
        <f t="shared" si="6"/>
        <v>1.6624403528301679</v>
      </c>
      <c r="I405" s="8">
        <v>24.876847290640399</v>
      </c>
      <c r="J405" s="9">
        <v>11</v>
      </c>
      <c r="K405" s="9">
        <v>29</v>
      </c>
      <c r="L405" s="9">
        <v>9</v>
      </c>
      <c r="M405" s="9">
        <v>1</v>
      </c>
      <c r="N405" s="9">
        <v>2</v>
      </c>
      <c r="O405" s="9">
        <v>456.90732026544401</v>
      </c>
      <c r="P405" s="9">
        <v>11</v>
      </c>
      <c r="Q405" s="9">
        <v>406</v>
      </c>
      <c r="R405" s="9">
        <v>46.125</v>
      </c>
      <c r="S405" s="9">
        <v>5.48</v>
      </c>
    </row>
    <row r="406" spans="1:19" x14ac:dyDescent="0.2">
      <c r="A406" s="3" t="s">
        <v>1229</v>
      </c>
      <c r="B406" s="3" t="s">
        <v>1230</v>
      </c>
      <c r="C406" s="3" t="s">
        <v>1231</v>
      </c>
      <c r="D406" s="4">
        <v>0.72065282255270147</v>
      </c>
      <c r="E406" s="5">
        <v>1.19896669247837</v>
      </c>
      <c r="F406" s="6">
        <v>0.19212202626781108</v>
      </c>
      <c r="G406" s="6">
        <v>0.36975910890495733</v>
      </c>
      <c r="H406" s="7">
        <f t="shared" si="6"/>
        <v>1.6637230230104167</v>
      </c>
      <c r="I406" s="8">
        <v>18.292682926829301</v>
      </c>
      <c r="J406" s="9">
        <v>3</v>
      </c>
      <c r="K406" s="9">
        <v>6</v>
      </c>
      <c r="L406" s="9">
        <v>3</v>
      </c>
      <c r="M406" s="9">
        <v>1</v>
      </c>
      <c r="N406" s="9">
        <v>0</v>
      </c>
      <c r="O406" s="9">
        <v>120.95</v>
      </c>
      <c r="P406" s="9">
        <v>3</v>
      </c>
      <c r="Q406" s="9">
        <v>164</v>
      </c>
      <c r="R406" s="9">
        <v>19.318000000000001</v>
      </c>
      <c r="S406" s="9">
        <v>11.65</v>
      </c>
    </row>
    <row r="407" spans="1:19" x14ac:dyDescent="0.2">
      <c r="A407" s="3" t="s">
        <v>221</v>
      </c>
      <c r="B407" s="3" t="s">
        <v>222</v>
      </c>
      <c r="C407" s="3" t="s">
        <v>223</v>
      </c>
      <c r="D407" s="4">
        <v>0.76699819358778465</v>
      </c>
      <c r="E407" s="5">
        <v>1.1940127846159212</v>
      </c>
      <c r="F407" s="6">
        <v>0.23227161409213917</v>
      </c>
      <c r="G407" s="6">
        <v>0.28645294855695919</v>
      </c>
      <c r="H407" s="7">
        <f t="shared" si="6"/>
        <v>1.5567348066762607</v>
      </c>
      <c r="I407" s="8">
        <v>10.106382978723399</v>
      </c>
      <c r="J407" s="9">
        <v>3</v>
      </c>
      <c r="K407" s="9">
        <v>5</v>
      </c>
      <c r="L407" s="9">
        <v>3</v>
      </c>
      <c r="M407" s="9">
        <v>1</v>
      </c>
      <c r="N407" s="9">
        <v>0</v>
      </c>
      <c r="O407" s="9">
        <v>99.01</v>
      </c>
      <c r="P407" s="9">
        <v>3</v>
      </c>
      <c r="Q407" s="9">
        <v>376</v>
      </c>
      <c r="R407" s="9">
        <v>41.472000000000001</v>
      </c>
      <c r="S407" s="9">
        <v>8.35</v>
      </c>
    </row>
    <row r="408" spans="1:19" x14ac:dyDescent="0.2">
      <c r="A408" s="3" t="s">
        <v>1304</v>
      </c>
      <c r="B408" s="3" t="s">
        <v>1305</v>
      </c>
      <c r="C408" s="3" t="s">
        <v>1306</v>
      </c>
      <c r="D408" s="4">
        <v>0.67673133310096434</v>
      </c>
      <c r="E408" s="5">
        <v>1.1936830226345614</v>
      </c>
      <c r="F408" s="6">
        <v>0.2192794136002493</v>
      </c>
      <c r="G408" s="6">
        <v>0.45207980597922764</v>
      </c>
      <c r="H408" s="7">
        <f t="shared" si="6"/>
        <v>1.7638950115768777</v>
      </c>
      <c r="I408" s="8">
        <v>21.651376146789001</v>
      </c>
      <c r="J408" s="9">
        <v>10</v>
      </c>
      <c r="K408" s="9">
        <v>16</v>
      </c>
      <c r="L408" s="9">
        <v>10</v>
      </c>
      <c r="M408" s="9">
        <v>1</v>
      </c>
      <c r="N408" s="9">
        <v>0</v>
      </c>
      <c r="O408" s="9">
        <v>138.826767525196</v>
      </c>
      <c r="P408" s="9">
        <v>10</v>
      </c>
      <c r="Q408" s="9">
        <v>545</v>
      </c>
      <c r="R408" s="9">
        <v>60.591000000000001</v>
      </c>
      <c r="S408" s="9">
        <v>6.7</v>
      </c>
    </row>
    <row r="409" spans="1:19" x14ac:dyDescent="0.2">
      <c r="A409" s="3" t="s">
        <v>50</v>
      </c>
      <c r="B409" s="3" t="s">
        <v>51</v>
      </c>
      <c r="C409" s="3" t="s">
        <v>52</v>
      </c>
      <c r="D409" s="4">
        <v>0.60929292481521613</v>
      </c>
      <c r="E409" s="5">
        <v>1.1911297309807873</v>
      </c>
      <c r="F409" s="6">
        <v>0.2803436902230152</v>
      </c>
      <c r="G409" s="6">
        <v>0.35448131174732173</v>
      </c>
      <c r="H409" s="7">
        <f t="shared" si="6"/>
        <v>1.9549377359699824</v>
      </c>
      <c r="I409" s="8">
        <v>39.393939393939398</v>
      </c>
      <c r="J409" s="9">
        <v>5</v>
      </c>
      <c r="K409" s="9">
        <v>9</v>
      </c>
      <c r="L409" s="9">
        <v>5</v>
      </c>
      <c r="M409" s="9">
        <v>1</v>
      </c>
      <c r="N409" s="9">
        <v>0</v>
      </c>
      <c r="O409" s="9">
        <v>85.98</v>
      </c>
      <c r="P409" s="9">
        <v>5</v>
      </c>
      <c r="Q409" s="9">
        <v>132</v>
      </c>
      <c r="R409" s="9">
        <v>14.505000000000001</v>
      </c>
      <c r="S409" s="9">
        <v>7.21</v>
      </c>
    </row>
    <row r="410" spans="1:19" x14ac:dyDescent="0.2">
      <c r="A410" s="3" t="s">
        <v>179</v>
      </c>
      <c r="B410" s="3" t="s">
        <v>180</v>
      </c>
      <c r="C410" s="3" t="s">
        <v>181</v>
      </c>
      <c r="D410" s="4">
        <v>1.0331741119021107</v>
      </c>
      <c r="E410" s="5">
        <v>1.1897868558325659</v>
      </c>
      <c r="F410" s="6">
        <v>0.47787811190228541</v>
      </c>
      <c r="G410" s="6">
        <v>1.0994673670582484</v>
      </c>
      <c r="H410" s="7">
        <f t="shared" si="6"/>
        <v>1.1515840768039818</v>
      </c>
      <c r="I410" s="8">
        <v>18.556701030927801</v>
      </c>
      <c r="J410" s="9">
        <v>4</v>
      </c>
      <c r="K410" s="9">
        <v>10</v>
      </c>
      <c r="L410" s="9">
        <v>4</v>
      </c>
      <c r="M410" s="9">
        <v>1</v>
      </c>
      <c r="N410" s="9">
        <v>0</v>
      </c>
      <c r="O410" s="9">
        <v>121.749944815756</v>
      </c>
      <c r="P410" s="9">
        <v>4</v>
      </c>
      <c r="Q410" s="9">
        <v>97</v>
      </c>
      <c r="R410" s="9">
        <v>11.071</v>
      </c>
      <c r="S410" s="9">
        <v>11.74</v>
      </c>
    </row>
    <row r="411" spans="1:19" x14ac:dyDescent="0.2">
      <c r="A411" s="3" t="s">
        <v>894</v>
      </c>
      <c r="B411" s="3" t="s">
        <v>895</v>
      </c>
      <c r="C411" s="3" t="s">
        <v>896</v>
      </c>
      <c r="D411" s="4">
        <v>0.83857579780505509</v>
      </c>
      <c r="E411" s="5">
        <v>1.1878690607142628</v>
      </c>
      <c r="F411" s="6">
        <v>0.30177570171535889</v>
      </c>
      <c r="G411" s="6">
        <v>0.33883661853122021</v>
      </c>
      <c r="H411" s="7">
        <f t="shared" si="6"/>
        <v>1.4165315333729778</v>
      </c>
      <c r="I411" s="8">
        <v>55.648535564853603</v>
      </c>
      <c r="J411" s="9">
        <v>35</v>
      </c>
      <c r="K411" s="9">
        <v>276</v>
      </c>
      <c r="L411" s="9">
        <v>35</v>
      </c>
      <c r="M411" s="9">
        <v>1</v>
      </c>
      <c r="N411" s="9">
        <v>0</v>
      </c>
      <c r="O411" s="9">
        <v>4686.6842379967702</v>
      </c>
      <c r="P411" s="9">
        <v>35</v>
      </c>
      <c r="Q411" s="9">
        <v>717</v>
      </c>
      <c r="R411" s="9">
        <v>79.293000000000006</v>
      </c>
      <c r="S411" s="9">
        <v>7.83</v>
      </c>
    </row>
    <row r="412" spans="1:19" x14ac:dyDescent="0.2">
      <c r="A412" s="3" t="s">
        <v>1177</v>
      </c>
      <c r="B412" s="3" t="s">
        <v>1178</v>
      </c>
      <c r="C412" s="3" t="s">
        <v>1179</v>
      </c>
      <c r="D412" s="4">
        <v>0.7875847066463102</v>
      </c>
      <c r="E412" s="5">
        <v>1.1858119336694011</v>
      </c>
      <c r="F412" s="6">
        <v>0.35739435966985955</v>
      </c>
      <c r="G412" s="6">
        <v>0.50181762851874234</v>
      </c>
      <c r="H412" s="7">
        <f t="shared" si="6"/>
        <v>1.5056309799600101</v>
      </c>
      <c r="I412" s="8">
        <v>10.326086956521699</v>
      </c>
      <c r="J412" s="9">
        <v>2</v>
      </c>
      <c r="K412" s="9">
        <v>6</v>
      </c>
      <c r="L412" s="9">
        <v>2</v>
      </c>
      <c r="M412" s="9">
        <v>1</v>
      </c>
      <c r="N412" s="9">
        <v>0</v>
      </c>
      <c r="O412" s="9">
        <v>157.34562215574499</v>
      </c>
      <c r="P412" s="9">
        <v>2</v>
      </c>
      <c r="Q412" s="9">
        <v>184</v>
      </c>
      <c r="R412" s="9">
        <v>20.974</v>
      </c>
      <c r="S412" s="9">
        <v>6.67</v>
      </c>
    </row>
    <row r="413" spans="1:19" x14ac:dyDescent="0.2">
      <c r="A413" s="3" t="s">
        <v>865</v>
      </c>
      <c r="B413" s="3" t="s">
        <v>866</v>
      </c>
      <c r="C413" s="3" t="s">
        <v>867</v>
      </c>
      <c r="D413" s="4">
        <v>0.68630535502023737</v>
      </c>
      <c r="E413" s="5">
        <v>1.184468061234448</v>
      </c>
      <c r="F413" s="6">
        <v>0.10193445431746075</v>
      </c>
      <c r="G413" s="6">
        <v>0.38067907441974363</v>
      </c>
      <c r="H413" s="7">
        <f t="shared" si="6"/>
        <v>1.7258616045616038</v>
      </c>
      <c r="I413" s="8">
        <v>15.083798882681601</v>
      </c>
      <c r="J413" s="9">
        <v>6</v>
      </c>
      <c r="K413" s="9">
        <v>13</v>
      </c>
      <c r="L413" s="9">
        <v>6</v>
      </c>
      <c r="M413" s="9">
        <v>1</v>
      </c>
      <c r="N413" s="9">
        <v>0</v>
      </c>
      <c r="O413" s="9">
        <v>157.05504364671901</v>
      </c>
      <c r="P413" s="9">
        <v>6</v>
      </c>
      <c r="Q413" s="9">
        <v>358</v>
      </c>
      <c r="R413" s="9">
        <v>39.710999999999999</v>
      </c>
      <c r="S413" s="9">
        <v>9.2899999999999991</v>
      </c>
    </row>
    <row r="414" spans="1:19" x14ac:dyDescent="0.2">
      <c r="A414" s="3" t="s">
        <v>290</v>
      </c>
      <c r="B414" s="3" t="s">
        <v>291</v>
      </c>
      <c r="C414" s="3" t="s">
        <v>292</v>
      </c>
      <c r="D414" s="4">
        <v>0.75153863177560165</v>
      </c>
      <c r="E414" s="5">
        <v>1.1706431404893136</v>
      </c>
      <c r="F414" s="6">
        <v>9.3786664078077203E-2</v>
      </c>
      <c r="G414" s="6">
        <v>0.6904004011941508</v>
      </c>
      <c r="H414" s="7">
        <f t="shared" si="6"/>
        <v>1.557661963063065</v>
      </c>
      <c r="I414" s="8">
        <v>3.1045751633986902</v>
      </c>
      <c r="J414" s="9">
        <v>2</v>
      </c>
      <c r="K414" s="9">
        <v>2</v>
      </c>
      <c r="L414" s="9">
        <v>2</v>
      </c>
      <c r="M414" s="9">
        <v>1</v>
      </c>
      <c r="N414" s="9">
        <v>0</v>
      </c>
      <c r="O414" s="9">
        <v>49.03</v>
      </c>
      <c r="P414" s="9">
        <v>2</v>
      </c>
      <c r="Q414" s="9">
        <v>612</v>
      </c>
      <c r="R414" s="9">
        <v>66.724000000000004</v>
      </c>
      <c r="S414" s="9">
        <v>9.17</v>
      </c>
    </row>
    <row r="415" spans="1:19" x14ac:dyDescent="0.2">
      <c r="A415" s="3" t="s">
        <v>224</v>
      </c>
      <c r="B415" s="3" t="s">
        <v>225</v>
      </c>
      <c r="C415" s="3" t="s">
        <v>226</v>
      </c>
      <c r="D415" s="4">
        <v>0.80118162298739959</v>
      </c>
      <c r="E415" s="5">
        <v>1.1689625240969415</v>
      </c>
      <c r="F415" s="6">
        <v>0.29536006963627959</v>
      </c>
      <c r="G415" s="6">
        <v>0.11670532782034407</v>
      </c>
      <c r="H415" s="7">
        <f t="shared" si="6"/>
        <v>1.4590480991540742</v>
      </c>
      <c r="I415" s="8">
        <v>11.244019138756</v>
      </c>
      <c r="J415" s="9">
        <v>4</v>
      </c>
      <c r="K415" s="9">
        <v>4</v>
      </c>
      <c r="L415" s="9">
        <v>4</v>
      </c>
      <c r="M415" s="9">
        <v>1</v>
      </c>
      <c r="N415" s="9">
        <v>0</v>
      </c>
      <c r="O415" s="9">
        <v>95.12</v>
      </c>
      <c r="P415" s="9">
        <v>4</v>
      </c>
      <c r="Q415" s="9">
        <v>418</v>
      </c>
      <c r="R415" s="9">
        <v>47.326999999999998</v>
      </c>
      <c r="S415" s="9">
        <v>5.88</v>
      </c>
    </row>
    <row r="416" spans="1:19" x14ac:dyDescent="0.2">
      <c r="A416" s="3" t="s">
        <v>624</v>
      </c>
      <c r="B416" s="3" t="s">
        <v>625</v>
      </c>
      <c r="C416" s="3" t="s">
        <v>626</v>
      </c>
      <c r="D416" s="4">
        <v>1.9637931460316895</v>
      </c>
      <c r="E416" s="5">
        <v>1.1679058450585462</v>
      </c>
      <c r="F416" s="6">
        <v>1.3805159158774243</v>
      </c>
      <c r="G416" s="6">
        <v>0.37609259929724509</v>
      </c>
      <c r="H416" s="7">
        <f t="shared" si="6"/>
        <v>0.59471938142699876</v>
      </c>
      <c r="I416" s="8">
        <v>15.820895522388099</v>
      </c>
      <c r="J416" s="9">
        <v>4</v>
      </c>
      <c r="K416" s="9">
        <v>10</v>
      </c>
      <c r="L416" s="9">
        <v>1</v>
      </c>
      <c r="M416" s="9">
        <v>1</v>
      </c>
      <c r="N416" s="9">
        <v>0</v>
      </c>
      <c r="O416" s="9">
        <v>202.97</v>
      </c>
      <c r="P416" s="9">
        <v>4</v>
      </c>
      <c r="Q416" s="9">
        <v>335</v>
      </c>
      <c r="R416" s="9">
        <v>36.03</v>
      </c>
      <c r="S416" s="9">
        <v>8.4600000000000009</v>
      </c>
    </row>
    <row r="417" spans="1:19" x14ac:dyDescent="0.2">
      <c r="A417" s="3" t="s">
        <v>350</v>
      </c>
      <c r="B417" s="3" t="s">
        <v>351</v>
      </c>
      <c r="C417" s="3" t="s">
        <v>352</v>
      </c>
      <c r="D417" s="4">
        <v>0.87904072046833126</v>
      </c>
      <c r="E417" s="5">
        <v>1.1508666193382822</v>
      </c>
      <c r="F417" s="6">
        <v>0.31162286366225189</v>
      </c>
      <c r="G417" s="6">
        <v>0.57604492221213899</v>
      </c>
      <c r="H417" s="7">
        <f t="shared" si="6"/>
        <v>1.3092301557146622</v>
      </c>
      <c r="I417" s="8">
        <v>9.4117647058823497</v>
      </c>
      <c r="J417" s="9">
        <v>3</v>
      </c>
      <c r="K417" s="9">
        <v>7</v>
      </c>
      <c r="L417" s="9">
        <v>1</v>
      </c>
      <c r="M417" s="9">
        <v>1</v>
      </c>
      <c r="N417" s="9">
        <v>0</v>
      </c>
      <c r="O417" s="9">
        <v>119.047142857143</v>
      </c>
      <c r="P417" s="9">
        <v>3</v>
      </c>
      <c r="Q417" s="9">
        <v>340</v>
      </c>
      <c r="R417" s="9">
        <v>37.353000000000002</v>
      </c>
      <c r="S417" s="9">
        <v>6</v>
      </c>
    </row>
    <row r="418" spans="1:19" x14ac:dyDescent="0.2">
      <c r="A418" s="3" t="s">
        <v>388</v>
      </c>
      <c r="B418" s="3" t="s">
        <v>389</v>
      </c>
      <c r="C418" s="3" t="s">
        <v>390</v>
      </c>
      <c r="D418" s="4">
        <v>1.050143452682168</v>
      </c>
      <c r="E418" s="5">
        <v>1.1418338093135794</v>
      </c>
      <c r="F418" s="6">
        <v>4.3522858071954246E-2</v>
      </c>
      <c r="G418" s="6">
        <v>0.61760587399031786</v>
      </c>
      <c r="H418" s="7">
        <f t="shared" si="6"/>
        <v>1.0873122204373367</v>
      </c>
      <c r="I418" s="8">
        <v>23.714285714285701</v>
      </c>
      <c r="J418" s="9">
        <v>7</v>
      </c>
      <c r="K418" s="9">
        <v>13</v>
      </c>
      <c r="L418" s="9">
        <v>7</v>
      </c>
      <c r="M418" s="9">
        <v>1</v>
      </c>
      <c r="N418" s="9">
        <v>0</v>
      </c>
      <c r="O418" s="9">
        <v>161.04592199516901</v>
      </c>
      <c r="P418" s="9">
        <v>7</v>
      </c>
      <c r="Q418" s="9">
        <v>350</v>
      </c>
      <c r="R418" s="9">
        <v>41.189</v>
      </c>
      <c r="S418" s="9">
        <v>8.56</v>
      </c>
    </row>
    <row r="419" spans="1:19" x14ac:dyDescent="0.2">
      <c r="A419" s="3" t="s">
        <v>73</v>
      </c>
      <c r="B419" s="3" t="s">
        <v>74</v>
      </c>
      <c r="C419" s="3" t="s">
        <v>75</v>
      </c>
      <c r="D419" s="4">
        <v>0.77640557634375773</v>
      </c>
      <c r="E419" s="5">
        <v>1.1376799245598423</v>
      </c>
      <c r="F419" s="6">
        <v>0.22273997030483983</v>
      </c>
      <c r="G419" s="6">
        <v>0.46779950456166347</v>
      </c>
      <c r="H419" s="7">
        <f t="shared" si="6"/>
        <v>1.4653165294322004</v>
      </c>
      <c r="I419" s="8">
        <v>30.075187969924801</v>
      </c>
      <c r="J419" s="9">
        <v>4</v>
      </c>
      <c r="K419" s="9">
        <v>15</v>
      </c>
      <c r="L419" s="9">
        <v>4</v>
      </c>
      <c r="M419" s="9">
        <v>1</v>
      </c>
      <c r="N419" s="9">
        <v>0</v>
      </c>
      <c r="O419" s="9">
        <v>142.33444444444399</v>
      </c>
      <c r="P419" s="9">
        <v>4</v>
      </c>
      <c r="Q419" s="9">
        <v>133</v>
      </c>
      <c r="R419" s="9">
        <v>15.413</v>
      </c>
      <c r="S419" s="9">
        <v>10.78</v>
      </c>
    </row>
    <row r="420" spans="1:19" x14ac:dyDescent="0.2">
      <c r="A420" s="3" t="s">
        <v>891</v>
      </c>
      <c r="B420" s="3" t="s">
        <v>892</v>
      </c>
      <c r="C420" s="3" t="s">
        <v>893</v>
      </c>
      <c r="D420" s="4">
        <v>0.9704379315954631</v>
      </c>
      <c r="E420" s="5">
        <v>1.1324194258303182</v>
      </c>
      <c r="F420" s="6">
        <v>0.13244875636577613</v>
      </c>
      <c r="G420" s="6">
        <v>0.48454992313244633</v>
      </c>
      <c r="H420" s="7">
        <f t="shared" si="6"/>
        <v>1.1669158726808493</v>
      </c>
      <c r="I420" s="8">
        <v>41.385435168738901</v>
      </c>
      <c r="J420" s="9">
        <v>20</v>
      </c>
      <c r="K420" s="9">
        <v>85</v>
      </c>
      <c r="L420" s="9">
        <v>20</v>
      </c>
      <c r="M420" s="9">
        <v>1</v>
      </c>
      <c r="N420" s="9">
        <v>0</v>
      </c>
      <c r="O420" s="9">
        <v>1895.64365559526</v>
      </c>
      <c r="P420" s="9">
        <v>20</v>
      </c>
      <c r="Q420" s="9">
        <v>563</v>
      </c>
      <c r="R420" s="9">
        <v>61.34</v>
      </c>
      <c r="S420" s="9">
        <v>8</v>
      </c>
    </row>
    <row r="421" spans="1:19" x14ac:dyDescent="0.2">
      <c r="A421" s="3" t="s">
        <v>1206</v>
      </c>
      <c r="B421" s="3" t="s">
        <v>1207</v>
      </c>
      <c r="C421" s="3" t="s">
        <v>1208</v>
      </c>
      <c r="D421" s="4">
        <v>0.70481340595836972</v>
      </c>
      <c r="E421" s="5">
        <v>1.1321780531341834</v>
      </c>
      <c r="F421" s="6">
        <v>0.20947767596329189</v>
      </c>
      <c r="G421" s="6">
        <v>0.12595543555638139</v>
      </c>
      <c r="H421" s="7">
        <f t="shared" si="6"/>
        <v>1.6063514734012541</v>
      </c>
      <c r="I421" s="8">
        <v>15.2917505030181</v>
      </c>
      <c r="J421" s="9">
        <v>14</v>
      </c>
      <c r="K421" s="9">
        <v>21</v>
      </c>
      <c r="L421" s="9">
        <v>8</v>
      </c>
      <c r="M421" s="9">
        <v>1</v>
      </c>
      <c r="N421" s="9">
        <v>0</v>
      </c>
      <c r="O421" s="9">
        <v>294.78921928034401</v>
      </c>
      <c r="P421" s="9">
        <v>14</v>
      </c>
      <c r="Q421" s="9">
        <v>994</v>
      </c>
      <c r="R421" s="9">
        <v>109.355</v>
      </c>
      <c r="S421" s="9">
        <v>5.22</v>
      </c>
    </row>
    <row r="422" spans="1:19" x14ac:dyDescent="0.2">
      <c r="A422" s="3" t="s">
        <v>618</v>
      </c>
      <c r="B422" s="3" t="s">
        <v>619</v>
      </c>
      <c r="C422" s="3" t="s">
        <v>620</v>
      </c>
      <c r="D422" s="4">
        <v>0.64954526279667768</v>
      </c>
      <c r="E422" s="5">
        <v>1.1258665951369096</v>
      </c>
      <c r="F422" s="6">
        <v>0.11280485608706042</v>
      </c>
      <c r="G422" s="6">
        <v>0.50628870086722333</v>
      </c>
      <c r="H422" s="7">
        <f t="shared" si="6"/>
        <v>1.7333150738247032</v>
      </c>
      <c r="I422" s="8">
        <v>8.9605734767025105</v>
      </c>
      <c r="J422" s="9">
        <v>4</v>
      </c>
      <c r="K422" s="9">
        <v>7</v>
      </c>
      <c r="L422" s="9">
        <v>4</v>
      </c>
      <c r="M422" s="9">
        <v>1</v>
      </c>
      <c r="N422" s="9">
        <v>0</v>
      </c>
      <c r="O422" s="9">
        <v>128.666666666667</v>
      </c>
      <c r="P422" s="9">
        <v>4</v>
      </c>
      <c r="Q422" s="9">
        <v>558</v>
      </c>
      <c r="R422" s="9">
        <v>61.298000000000002</v>
      </c>
      <c r="S422" s="9">
        <v>8</v>
      </c>
    </row>
    <row r="423" spans="1:19" x14ac:dyDescent="0.2">
      <c r="A423" s="3" t="s">
        <v>203</v>
      </c>
      <c r="B423" s="3" t="s">
        <v>204</v>
      </c>
      <c r="C423" s="3" t="s">
        <v>205</v>
      </c>
      <c r="D423" s="4">
        <v>0.89254078051968455</v>
      </c>
      <c r="E423" s="5">
        <v>1.1254516199017106</v>
      </c>
      <c r="F423" s="6">
        <v>3.49081331580951E-2</v>
      </c>
      <c r="G423" s="6">
        <v>0.77817724484830864</v>
      </c>
      <c r="H423" s="7">
        <f t="shared" si="6"/>
        <v>1.2609526023521447</v>
      </c>
      <c r="I423" s="8">
        <v>22.568093385213999</v>
      </c>
      <c r="J423" s="9">
        <v>6</v>
      </c>
      <c r="K423" s="9">
        <v>8</v>
      </c>
      <c r="L423" s="9">
        <v>6</v>
      </c>
      <c r="M423" s="9">
        <v>1</v>
      </c>
      <c r="N423" s="9">
        <v>0</v>
      </c>
      <c r="O423" s="9">
        <v>136.46957326362499</v>
      </c>
      <c r="P423" s="9">
        <v>6</v>
      </c>
      <c r="Q423" s="9">
        <v>257</v>
      </c>
      <c r="R423" s="9">
        <v>28.007000000000001</v>
      </c>
      <c r="S423" s="9">
        <v>11.03</v>
      </c>
    </row>
    <row r="424" spans="1:19" x14ac:dyDescent="0.2">
      <c r="A424" s="3" t="s">
        <v>930</v>
      </c>
      <c r="B424" s="3" t="s">
        <v>931</v>
      </c>
      <c r="C424" s="3" t="s">
        <v>932</v>
      </c>
      <c r="D424" s="4">
        <v>0.88790352698609087</v>
      </c>
      <c r="E424" s="5">
        <v>1.119614953757937</v>
      </c>
      <c r="F424" s="6">
        <v>0.15551736903231378</v>
      </c>
      <c r="G424" s="6">
        <v>0.56190424330148825</v>
      </c>
      <c r="H424" s="7">
        <f t="shared" si="6"/>
        <v>1.260964642812457</v>
      </c>
      <c r="I424" s="8">
        <v>27.306547619047599</v>
      </c>
      <c r="J424" s="9">
        <v>33</v>
      </c>
      <c r="K424" s="9">
        <v>93</v>
      </c>
      <c r="L424" s="9">
        <v>33</v>
      </c>
      <c r="M424" s="9">
        <v>1</v>
      </c>
      <c r="N424" s="9">
        <v>0</v>
      </c>
      <c r="O424" s="9">
        <v>1410.4693844815099</v>
      </c>
      <c r="P424" s="9">
        <v>33</v>
      </c>
      <c r="Q424" s="9">
        <v>1344</v>
      </c>
      <c r="R424" s="9">
        <v>151.94200000000001</v>
      </c>
      <c r="S424" s="9">
        <v>8.9499999999999993</v>
      </c>
    </row>
    <row r="425" spans="1:19" x14ac:dyDescent="0.2">
      <c r="A425" s="3" t="s">
        <v>117</v>
      </c>
      <c r="B425" s="3" t="s">
        <v>118</v>
      </c>
      <c r="C425" s="3" t="s">
        <v>119</v>
      </c>
      <c r="D425" s="4">
        <v>0.58162441184881419</v>
      </c>
      <c r="E425" s="5">
        <v>1.1192203235106659</v>
      </c>
      <c r="F425" s="6">
        <v>0.17011333746228746</v>
      </c>
      <c r="G425" s="6">
        <v>0.62468895622335496</v>
      </c>
      <c r="H425" s="7">
        <f t="shared" si="6"/>
        <v>1.9243008042819099</v>
      </c>
      <c r="I425" s="8">
        <v>49.090909090909101</v>
      </c>
      <c r="J425" s="9">
        <v>6</v>
      </c>
      <c r="K425" s="9">
        <v>11</v>
      </c>
      <c r="L425" s="9">
        <v>6</v>
      </c>
      <c r="M425" s="9">
        <v>1</v>
      </c>
      <c r="N425" s="9">
        <v>0</v>
      </c>
      <c r="O425" s="9">
        <v>235.202920181895</v>
      </c>
      <c r="P425" s="9">
        <v>6</v>
      </c>
      <c r="Q425" s="9">
        <v>165</v>
      </c>
      <c r="R425" s="9">
        <v>17.794</v>
      </c>
      <c r="S425" s="9">
        <v>9.42</v>
      </c>
    </row>
    <row r="426" spans="1:19" x14ac:dyDescent="0.2">
      <c r="A426" s="3" t="s">
        <v>200</v>
      </c>
      <c r="B426" s="3" t="s">
        <v>201</v>
      </c>
      <c r="C426" s="3" t="s">
        <v>202</v>
      </c>
      <c r="D426" s="4">
        <v>0.84856802542062193</v>
      </c>
      <c r="E426" s="5">
        <v>1.1107544564709386</v>
      </c>
      <c r="F426" s="6">
        <v>0.19472439787682977</v>
      </c>
      <c r="G426" s="6">
        <v>0.54079463378774406</v>
      </c>
      <c r="H426" s="7">
        <f t="shared" si="6"/>
        <v>1.3089751477736331</v>
      </c>
      <c r="I426" s="8">
        <v>33.082706766917298</v>
      </c>
      <c r="J426" s="9">
        <v>11</v>
      </c>
      <c r="K426" s="9">
        <v>45</v>
      </c>
      <c r="L426" s="9">
        <v>11</v>
      </c>
      <c r="M426" s="9">
        <v>1</v>
      </c>
      <c r="N426" s="9">
        <v>0</v>
      </c>
      <c r="O426" s="9">
        <v>911.81131541471404</v>
      </c>
      <c r="P426" s="9">
        <v>11</v>
      </c>
      <c r="Q426" s="9">
        <v>266</v>
      </c>
      <c r="R426" s="9">
        <v>29.957999999999998</v>
      </c>
      <c r="S426" s="9">
        <v>10.56</v>
      </c>
    </row>
    <row r="427" spans="1:19" x14ac:dyDescent="0.2">
      <c r="A427" s="3" t="s">
        <v>147</v>
      </c>
      <c r="B427" s="3" t="s">
        <v>148</v>
      </c>
      <c r="C427" s="3" t="s">
        <v>149</v>
      </c>
      <c r="D427" s="4">
        <v>0.7639927777886002</v>
      </c>
      <c r="E427" s="5">
        <v>1.1058314304143604</v>
      </c>
      <c r="F427" s="6">
        <v>0.18993304595975946</v>
      </c>
      <c r="G427" s="6">
        <v>0.67680141768140556</v>
      </c>
      <c r="H427" s="7">
        <f t="shared" si="6"/>
        <v>1.4474370210870611</v>
      </c>
      <c r="I427" s="8">
        <v>23.448275862069</v>
      </c>
      <c r="J427" s="9">
        <v>6</v>
      </c>
      <c r="K427" s="9">
        <v>18</v>
      </c>
      <c r="L427" s="9">
        <v>6</v>
      </c>
      <c r="M427" s="9">
        <v>1</v>
      </c>
      <c r="N427" s="9">
        <v>0</v>
      </c>
      <c r="O427" s="9">
        <v>195.64277969798201</v>
      </c>
      <c r="P427" s="9">
        <v>6</v>
      </c>
      <c r="Q427" s="9">
        <v>145</v>
      </c>
      <c r="R427" s="9">
        <v>17.248000000000001</v>
      </c>
      <c r="S427" s="9">
        <v>10.55</v>
      </c>
    </row>
    <row r="428" spans="1:19" x14ac:dyDescent="0.2">
      <c r="A428" s="3" t="s">
        <v>338</v>
      </c>
      <c r="B428" s="3" t="s">
        <v>339</v>
      </c>
      <c r="C428" s="3" t="s">
        <v>340</v>
      </c>
      <c r="D428" s="4">
        <v>0.8335523930915536</v>
      </c>
      <c r="E428" s="5">
        <v>1.1025324953697653</v>
      </c>
      <c r="F428" s="6">
        <v>8.4890483641182249E-2</v>
      </c>
      <c r="G428" s="6">
        <v>1.1398880886073295</v>
      </c>
      <c r="H428" s="7">
        <f t="shared" si="6"/>
        <v>1.3226912963210318</v>
      </c>
      <c r="I428" s="8">
        <v>5</v>
      </c>
      <c r="J428" s="9">
        <v>1</v>
      </c>
      <c r="K428" s="9">
        <v>5</v>
      </c>
      <c r="L428" s="9">
        <v>1</v>
      </c>
      <c r="M428" s="9">
        <v>1</v>
      </c>
      <c r="N428" s="9">
        <v>0</v>
      </c>
      <c r="O428" s="9">
        <v>75.45</v>
      </c>
      <c r="P428" s="9">
        <v>1</v>
      </c>
      <c r="Q428" s="9">
        <v>200</v>
      </c>
      <c r="R428" s="9">
        <v>23.286000000000001</v>
      </c>
      <c r="S428" s="9">
        <v>10.73</v>
      </c>
    </row>
    <row r="429" spans="1:19" x14ac:dyDescent="0.2">
      <c r="A429" s="3" t="s">
        <v>53</v>
      </c>
      <c r="B429" s="3" t="s">
        <v>54</v>
      </c>
      <c r="C429" s="3" t="s">
        <v>55</v>
      </c>
      <c r="D429" s="4">
        <v>0.70275529599132758</v>
      </c>
      <c r="E429" s="5">
        <v>1.0975220037020146</v>
      </c>
      <c r="F429" s="6">
        <v>0.25330066201295459</v>
      </c>
      <c r="G429" s="6">
        <v>0.56418703148152893</v>
      </c>
      <c r="H429" s="7">
        <f t="shared" si="6"/>
        <v>1.5617413486067255</v>
      </c>
      <c r="I429" s="8">
        <v>39.072847682119203</v>
      </c>
      <c r="J429" s="9">
        <v>6</v>
      </c>
      <c r="K429" s="9">
        <v>25</v>
      </c>
      <c r="L429" s="9">
        <v>6</v>
      </c>
      <c r="M429" s="9">
        <v>1</v>
      </c>
      <c r="N429" s="9">
        <v>0</v>
      </c>
      <c r="O429" s="9">
        <v>274.87285714285701</v>
      </c>
      <c r="P429" s="9">
        <v>6</v>
      </c>
      <c r="Q429" s="9">
        <v>151</v>
      </c>
      <c r="R429" s="9">
        <v>16.263000000000002</v>
      </c>
      <c r="S429" s="9">
        <v>10.050000000000001</v>
      </c>
    </row>
    <row r="430" spans="1:19" x14ac:dyDescent="0.2">
      <c r="A430" s="3" t="s">
        <v>132</v>
      </c>
      <c r="B430" s="3" t="s">
        <v>133</v>
      </c>
      <c r="C430" s="3" t="s">
        <v>134</v>
      </c>
      <c r="D430" s="4">
        <v>0.89762915268684629</v>
      </c>
      <c r="E430" s="5">
        <v>1.0940399115392232</v>
      </c>
      <c r="F430" s="6">
        <v>0.22392829235827785</v>
      </c>
      <c r="G430" s="6">
        <v>1.0773646332118778</v>
      </c>
      <c r="H430" s="7">
        <f t="shared" si="6"/>
        <v>1.2188105837076109</v>
      </c>
      <c r="I430" s="8">
        <v>30.113636363636399</v>
      </c>
      <c r="J430" s="9">
        <v>5</v>
      </c>
      <c r="K430" s="9">
        <v>8</v>
      </c>
      <c r="L430" s="9">
        <v>5</v>
      </c>
      <c r="M430" s="9">
        <v>1</v>
      </c>
      <c r="N430" s="9">
        <v>0</v>
      </c>
      <c r="O430" s="9">
        <v>184.04499999999999</v>
      </c>
      <c r="P430" s="9">
        <v>5</v>
      </c>
      <c r="Q430" s="9">
        <v>176</v>
      </c>
      <c r="R430" s="9">
        <v>20.719000000000001</v>
      </c>
      <c r="S430" s="9">
        <v>10.71</v>
      </c>
    </row>
    <row r="431" spans="1:19" x14ac:dyDescent="0.2">
      <c r="A431" s="3" t="s">
        <v>185</v>
      </c>
      <c r="B431" s="3" t="s">
        <v>186</v>
      </c>
      <c r="C431" s="3" t="s">
        <v>187</v>
      </c>
      <c r="D431" s="4">
        <v>0.97688122793471899</v>
      </c>
      <c r="E431" s="5">
        <v>1.0923534864568927</v>
      </c>
      <c r="F431" s="6">
        <v>0.47016055942520057</v>
      </c>
      <c r="G431" s="6">
        <v>0.78338304228763289</v>
      </c>
      <c r="H431" s="7">
        <f t="shared" si="6"/>
        <v>1.1182050132811951</v>
      </c>
      <c r="I431" s="8">
        <v>19.6078431372549</v>
      </c>
      <c r="J431" s="9">
        <v>1</v>
      </c>
      <c r="K431" s="9">
        <v>6</v>
      </c>
      <c r="L431" s="9">
        <v>1</v>
      </c>
      <c r="M431" s="9">
        <v>1</v>
      </c>
      <c r="N431" s="9">
        <v>0</v>
      </c>
      <c r="O431" s="9">
        <v>57.5</v>
      </c>
      <c r="P431" s="9">
        <v>1</v>
      </c>
      <c r="Q431" s="9">
        <v>51</v>
      </c>
      <c r="R431" s="9">
        <v>6.4029999999999996</v>
      </c>
      <c r="S431" s="9">
        <v>12.56</v>
      </c>
    </row>
    <row r="432" spans="1:19" x14ac:dyDescent="0.2">
      <c r="A432" s="3" t="s">
        <v>1111</v>
      </c>
      <c r="B432" s="3" t="s">
        <v>1112</v>
      </c>
      <c r="C432" s="3" t="s">
        <v>1113</v>
      </c>
      <c r="D432" s="4">
        <v>1.0264618267460801</v>
      </c>
      <c r="E432" s="5">
        <v>1.0740054189753456</v>
      </c>
      <c r="F432" s="6">
        <v>0.16793481965067275</v>
      </c>
      <c r="G432" s="6">
        <v>0.9666095593896511</v>
      </c>
      <c r="H432" s="7">
        <f t="shared" si="6"/>
        <v>1.0463179350565626</v>
      </c>
      <c r="I432" s="8">
        <v>7.4021012416427903</v>
      </c>
      <c r="J432" s="9">
        <v>15</v>
      </c>
      <c r="K432" s="9">
        <v>16</v>
      </c>
      <c r="L432" s="9">
        <v>15</v>
      </c>
      <c r="M432" s="9">
        <v>1</v>
      </c>
      <c r="N432" s="9">
        <v>0</v>
      </c>
      <c r="O432" s="9">
        <v>218.19196417024801</v>
      </c>
      <c r="P432" s="9">
        <v>15</v>
      </c>
      <c r="Q432" s="9">
        <v>2094</v>
      </c>
      <c r="R432" s="9">
        <v>235.48699999999999</v>
      </c>
      <c r="S432" s="9">
        <v>5.87</v>
      </c>
    </row>
    <row r="433" spans="1:19" x14ac:dyDescent="0.2">
      <c r="A433" s="3" t="s">
        <v>936</v>
      </c>
      <c r="B433" s="3" t="s">
        <v>937</v>
      </c>
      <c r="C433" s="3" t="s">
        <v>938</v>
      </c>
      <c r="D433" s="4">
        <v>0.79369604251166515</v>
      </c>
      <c r="E433" s="5">
        <v>1.0700049034578467</v>
      </c>
      <c r="F433" s="6">
        <v>7.9248288630368396E-2</v>
      </c>
      <c r="G433" s="6">
        <v>9.4688515740960905E-2</v>
      </c>
      <c r="H433" s="7">
        <f t="shared" si="6"/>
        <v>1.3481293166988679</v>
      </c>
      <c r="I433" s="8">
        <v>17.559217301750799</v>
      </c>
      <c r="J433" s="9">
        <v>33</v>
      </c>
      <c r="K433" s="9">
        <v>65</v>
      </c>
      <c r="L433" s="9">
        <v>8</v>
      </c>
      <c r="M433" s="9">
        <v>1</v>
      </c>
      <c r="N433" s="9">
        <v>0</v>
      </c>
      <c r="O433" s="9">
        <v>490.14619546833399</v>
      </c>
      <c r="P433" s="9">
        <v>33</v>
      </c>
      <c r="Q433" s="9">
        <v>1942</v>
      </c>
      <c r="R433" s="9">
        <v>223.203</v>
      </c>
      <c r="S433" s="9">
        <v>5.76</v>
      </c>
    </row>
    <row r="434" spans="1:19" x14ac:dyDescent="0.2">
      <c r="A434" s="3" t="s">
        <v>59</v>
      </c>
      <c r="B434" s="3" t="s">
        <v>60</v>
      </c>
      <c r="C434" s="3" t="s">
        <v>61</v>
      </c>
      <c r="D434" s="4">
        <v>0.74543156785495157</v>
      </c>
      <c r="E434" s="5">
        <v>1.0696674673503013</v>
      </c>
      <c r="F434" s="6">
        <v>0.13117433615336796</v>
      </c>
      <c r="G434" s="6">
        <v>0.62505567036559617</v>
      </c>
      <c r="H434" s="7">
        <f t="shared" si="6"/>
        <v>1.4349640040444873</v>
      </c>
      <c r="I434" s="8">
        <v>49.315068493150697</v>
      </c>
      <c r="J434" s="9">
        <v>8</v>
      </c>
      <c r="K434" s="9">
        <v>19</v>
      </c>
      <c r="L434" s="9">
        <v>8</v>
      </c>
      <c r="M434" s="9">
        <v>1</v>
      </c>
      <c r="N434" s="9">
        <v>0</v>
      </c>
      <c r="O434" s="9">
        <v>224.16476369385299</v>
      </c>
      <c r="P434" s="9">
        <v>8</v>
      </c>
      <c r="Q434" s="9">
        <v>146</v>
      </c>
      <c r="R434" s="9">
        <v>16.434999999999999</v>
      </c>
      <c r="S434" s="9">
        <v>10.210000000000001</v>
      </c>
    </row>
    <row r="435" spans="1:19" x14ac:dyDescent="0.2">
      <c r="A435" s="3" t="s">
        <v>120</v>
      </c>
      <c r="B435" s="3" t="s">
        <v>121</v>
      </c>
      <c r="C435" s="3" t="s">
        <v>122</v>
      </c>
      <c r="D435" s="4">
        <v>0.69399879258891672</v>
      </c>
      <c r="E435" s="5">
        <v>1.0616598737481973</v>
      </c>
      <c r="F435" s="6">
        <v>0.22148689935355492</v>
      </c>
      <c r="G435" s="6">
        <v>0.57470799570458997</v>
      </c>
      <c r="H435" s="7">
        <f t="shared" si="6"/>
        <v>1.5297719320054508</v>
      </c>
      <c r="I435" s="8">
        <v>31.753554502369699</v>
      </c>
      <c r="J435" s="9">
        <v>8</v>
      </c>
      <c r="K435" s="9">
        <v>23</v>
      </c>
      <c r="L435" s="9">
        <v>8</v>
      </c>
      <c r="M435" s="9">
        <v>1</v>
      </c>
      <c r="N435" s="9">
        <v>0</v>
      </c>
      <c r="O435" s="9">
        <v>231.0975</v>
      </c>
      <c r="P435" s="9">
        <v>8</v>
      </c>
      <c r="Q435" s="9">
        <v>211</v>
      </c>
      <c r="R435" s="9">
        <v>24.291</v>
      </c>
      <c r="S435" s="9">
        <v>11.55</v>
      </c>
    </row>
    <row r="436" spans="1:19" x14ac:dyDescent="0.2">
      <c r="A436" s="3" t="s">
        <v>721</v>
      </c>
      <c r="B436" s="3" t="s">
        <v>722</v>
      </c>
      <c r="C436" s="3" t="s">
        <v>723</v>
      </c>
      <c r="D436" s="4">
        <v>0.85413918469660932</v>
      </c>
      <c r="E436" s="5">
        <v>1.0597106253096815</v>
      </c>
      <c r="F436" s="6">
        <v>0.75249171421828098</v>
      </c>
      <c r="G436" s="6">
        <v>0.41478354555583602</v>
      </c>
      <c r="H436" s="7">
        <f t="shared" si="6"/>
        <v>1.2406767471815396</v>
      </c>
      <c r="I436" s="8">
        <v>32.307692307692299</v>
      </c>
      <c r="J436" s="9">
        <v>5</v>
      </c>
      <c r="K436" s="9">
        <v>79</v>
      </c>
      <c r="L436" s="9">
        <v>1</v>
      </c>
      <c r="M436" s="9">
        <v>1</v>
      </c>
      <c r="N436" s="9">
        <v>0</v>
      </c>
      <c r="O436" s="9">
        <v>410.15141152358899</v>
      </c>
      <c r="P436" s="9">
        <v>5</v>
      </c>
      <c r="Q436" s="9">
        <v>130</v>
      </c>
      <c r="R436" s="9">
        <v>14.083</v>
      </c>
      <c r="S436" s="9">
        <v>10.9</v>
      </c>
    </row>
    <row r="437" spans="1:19" x14ac:dyDescent="0.2">
      <c r="A437" s="3" t="s">
        <v>1194</v>
      </c>
      <c r="B437" s="3" t="s">
        <v>1195</v>
      </c>
      <c r="C437" s="3" t="s">
        <v>1196</v>
      </c>
      <c r="D437" s="4">
        <v>0.71690915262156163</v>
      </c>
      <c r="E437" s="5">
        <v>1.0596259185605008</v>
      </c>
      <c r="F437" s="6">
        <v>0.23630245341313424</v>
      </c>
      <c r="G437" s="6">
        <v>1.0120182329293452</v>
      </c>
      <c r="H437" s="7">
        <f t="shared" si="6"/>
        <v>1.4780476922155446</v>
      </c>
      <c r="I437" s="8">
        <v>4.5918367346938798</v>
      </c>
      <c r="J437" s="9">
        <v>1</v>
      </c>
      <c r="K437" s="9">
        <v>2</v>
      </c>
      <c r="L437" s="9">
        <v>1</v>
      </c>
      <c r="M437" s="9">
        <v>1</v>
      </c>
      <c r="N437" s="9">
        <v>0</v>
      </c>
      <c r="O437" s="9">
        <v>79.38</v>
      </c>
      <c r="P437" s="9">
        <v>1</v>
      </c>
      <c r="Q437" s="9">
        <v>196</v>
      </c>
      <c r="R437" s="9">
        <v>23.451000000000001</v>
      </c>
      <c r="S437" s="9">
        <v>11.47</v>
      </c>
    </row>
    <row r="438" spans="1:19" x14ac:dyDescent="0.2">
      <c r="A438" s="3" t="s">
        <v>162</v>
      </c>
      <c r="B438" s="3" t="s">
        <v>163</v>
      </c>
      <c r="C438" s="3" t="s">
        <v>164</v>
      </c>
      <c r="D438" s="4">
        <v>0.81876002541715442</v>
      </c>
      <c r="E438" s="5">
        <v>1.0559208011445416</v>
      </c>
      <c r="F438" s="6">
        <v>0.11472892939086607</v>
      </c>
      <c r="G438" s="6">
        <v>0.58247100118397033</v>
      </c>
      <c r="H438" s="7">
        <f t="shared" si="6"/>
        <v>1.2896584693501063</v>
      </c>
      <c r="I438" s="8">
        <v>22.332506203473901</v>
      </c>
      <c r="J438" s="9">
        <v>11</v>
      </c>
      <c r="K438" s="9">
        <v>25</v>
      </c>
      <c r="L438" s="9">
        <v>11</v>
      </c>
      <c r="M438" s="9">
        <v>1</v>
      </c>
      <c r="N438" s="9">
        <v>0</v>
      </c>
      <c r="O438" s="9">
        <v>276.36014004351802</v>
      </c>
      <c r="P438" s="9">
        <v>11</v>
      </c>
      <c r="Q438" s="9">
        <v>403</v>
      </c>
      <c r="R438" s="9">
        <v>46.081000000000003</v>
      </c>
      <c r="S438" s="9">
        <v>10.210000000000001</v>
      </c>
    </row>
    <row r="439" spans="1:19" x14ac:dyDescent="0.2">
      <c r="A439" s="3" t="s">
        <v>197</v>
      </c>
      <c r="B439" s="3" t="s">
        <v>198</v>
      </c>
      <c r="C439" s="3" t="s">
        <v>199</v>
      </c>
      <c r="D439" s="4">
        <v>0.71961613604281849</v>
      </c>
      <c r="E439" s="5">
        <v>1.0457428787249323</v>
      </c>
      <c r="F439" s="6">
        <v>0.17375583237402023</v>
      </c>
      <c r="G439" s="6">
        <v>0.60561022895417937</v>
      </c>
      <c r="H439" s="7">
        <f t="shared" si="6"/>
        <v>1.453195427878383</v>
      </c>
      <c r="I439" s="8">
        <v>39.629629629629598</v>
      </c>
      <c r="J439" s="9">
        <v>14</v>
      </c>
      <c r="K439" s="9">
        <v>39</v>
      </c>
      <c r="L439" s="9">
        <v>14</v>
      </c>
      <c r="M439" s="9">
        <v>1</v>
      </c>
      <c r="N439" s="9">
        <v>0</v>
      </c>
      <c r="O439" s="9">
        <v>520.71056053637096</v>
      </c>
      <c r="P439" s="9">
        <v>14</v>
      </c>
      <c r="Q439" s="9">
        <v>270</v>
      </c>
      <c r="R439" s="9">
        <v>31.4</v>
      </c>
      <c r="S439" s="9">
        <v>10.89</v>
      </c>
    </row>
    <row r="440" spans="1:19" x14ac:dyDescent="0.2">
      <c r="A440" s="3" t="s">
        <v>606</v>
      </c>
      <c r="B440" s="3" t="s">
        <v>607</v>
      </c>
      <c r="C440" s="3" t="s">
        <v>608</v>
      </c>
      <c r="D440" s="4">
        <v>1.1033279600009622</v>
      </c>
      <c r="E440" s="5">
        <v>1.0423203149559717</v>
      </c>
      <c r="F440" s="6">
        <v>0.2287632990745489</v>
      </c>
      <c r="G440" s="6">
        <v>0.30474251595384355</v>
      </c>
      <c r="H440" s="7">
        <f t="shared" si="6"/>
        <v>0.94470579260500442</v>
      </c>
      <c r="I440" s="8">
        <v>7.5289575289575303</v>
      </c>
      <c r="J440" s="9">
        <v>3</v>
      </c>
      <c r="K440" s="9">
        <v>4</v>
      </c>
      <c r="L440" s="9">
        <v>3</v>
      </c>
      <c r="M440" s="9">
        <v>1</v>
      </c>
      <c r="N440" s="9">
        <v>0</v>
      </c>
      <c r="O440" s="9">
        <v>31.95</v>
      </c>
      <c r="P440" s="9">
        <v>3</v>
      </c>
      <c r="Q440" s="9">
        <v>518</v>
      </c>
      <c r="R440" s="9">
        <v>52.642000000000003</v>
      </c>
      <c r="S440" s="9">
        <v>9.36</v>
      </c>
    </row>
    <row r="441" spans="1:19" x14ac:dyDescent="0.2">
      <c r="A441" s="3" t="s">
        <v>668</v>
      </c>
      <c r="B441" s="3" t="s">
        <v>669</v>
      </c>
      <c r="C441" s="3" t="s">
        <v>670</v>
      </c>
      <c r="D441" s="4">
        <v>0.89013260873293243</v>
      </c>
      <c r="E441" s="5">
        <v>1.0376643278347761</v>
      </c>
      <c r="F441" s="6">
        <v>0.13081744129861858</v>
      </c>
      <c r="G441" s="6">
        <v>1.0096144334094697</v>
      </c>
      <c r="H441" s="7">
        <f t="shared" si="6"/>
        <v>1.1657412813039723</v>
      </c>
      <c r="I441" s="8">
        <v>14.0350877192982</v>
      </c>
      <c r="J441" s="9">
        <v>3</v>
      </c>
      <c r="K441" s="9">
        <v>3</v>
      </c>
      <c r="L441" s="9">
        <v>3</v>
      </c>
      <c r="M441" s="9">
        <v>1</v>
      </c>
      <c r="N441" s="9">
        <v>0</v>
      </c>
      <c r="O441" s="9">
        <v>56.776666666666699</v>
      </c>
      <c r="P441" s="9">
        <v>3</v>
      </c>
      <c r="Q441" s="9">
        <v>285</v>
      </c>
      <c r="R441" s="9">
        <v>30.812000000000001</v>
      </c>
      <c r="S441" s="9">
        <v>7.91</v>
      </c>
    </row>
    <row r="442" spans="1:19" x14ac:dyDescent="0.2">
      <c r="A442" s="3" t="s">
        <v>671</v>
      </c>
      <c r="B442" s="3" t="s">
        <v>672</v>
      </c>
      <c r="C442" s="3" t="s">
        <v>673</v>
      </c>
      <c r="D442" s="4">
        <v>0.77360194284805495</v>
      </c>
      <c r="E442" s="5">
        <v>1.0340573629078333</v>
      </c>
      <c r="F442" s="6">
        <v>0.12944089210277371</v>
      </c>
      <c r="G442" s="6">
        <v>1.0083815332672319</v>
      </c>
      <c r="H442" s="7">
        <f t="shared" si="6"/>
        <v>1.3366788598034003</v>
      </c>
      <c r="I442" s="8">
        <v>14.0983606557377</v>
      </c>
      <c r="J442" s="9">
        <v>4</v>
      </c>
      <c r="K442" s="9">
        <v>11</v>
      </c>
      <c r="L442" s="9">
        <v>3</v>
      </c>
      <c r="M442" s="9">
        <v>1</v>
      </c>
      <c r="N442" s="9">
        <v>0</v>
      </c>
      <c r="O442" s="9">
        <v>190.372402003285</v>
      </c>
      <c r="P442" s="9">
        <v>4</v>
      </c>
      <c r="Q442" s="9">
        <v>305</v>
      </c>
      <c r="R442" s="9">
        <v>30.512</v>
      </c>
      <c r="S442" s="9">
        <v>9.31</v>
      </c>
    </row>
    <row r="443" spans="1:19" x14ac:dyDescent="0.2">
      <c r="A443" s="3" t="s">
        <v>156</v>
      </c>
      <c r="B443" s="3" t="s">
        <v>157</v>
      </c>
      <c r="C443" s="3" t="s">
        <v>158</v>
      </c>
      <c r="D443" s="4">
        <v>0.74268050995419155</v>
      </c>
      <c r="E443" s="5">
        <v>1.0217537770512695</v>
      </c>
      <c r="F443" s="6">
        <v>0.1817262963076208</v>
      </c>
      <c r="G443" s="6">
        <v>0.93276826940558488</v>
      </c>
      <c r="H443" s="7">
        <f t="shared" si="6"/>
        <v>1.3757648993835736</v>
      </c>
      <c r="I443" s="8">
        <v>27.007299270072998</v>
      </c>
      <c r="J443" s="9">
        <v>4</v>
      </c>
      <c r="K443" s="9">
        <v>9</v>
      </c>
      <c r="L443" s="9">
        <v>4</v>
      </c>
      <c r="M443" s="9">
        <v>1</v>
      </c>
      <c r="N443" s="9">
        <v>0</v>
      </c>
      <c r="O443" s="9">
        <v>210.42222222222199</v>
      </c>
      <c r="P443" s="9">
        <v>4</v>
      </c>
      <c r="Q443" s="9">
        <v>137</v>
      </c>
      <c r="R443" s="9">
        <v>15.724</v>
      </c>
      <c r="S443" s="9">
        <v>12.02</v>
      </c>
    </row>
    <row r="444" spans="1:19" x14ac:dyDescent="0.2">
      <c r="A444" s="3" t="s">
        <v>168</v>
      </c>
      <c r="B444" s="3" t="s">
        <v>169</v>
      </c>
      <c r="C444" s="3" t="s">
        <v>22</v>
      </c>
      <c r="D444" s="4">
        <v>0.73849316857683645</v>
      </c>
      <c r="E444" s="5">
        <v>1.0159480855025469</v>
      </c>
      <c r="F444" s="6">
        <v>7.1665325125836649E-2</v>
      </c>
      <c r="G444" s="6">
        <v>0.78461465930474295</v>
      </c>
      <c r="H444" s="7">
        <f t="shared" si="6"/>
        <v>1.3757041076769863</v>
      </c>
      <c r="I444" s="8">
        <v>20.155038759689901</v>
      </c>
      <c r="J444" s="9">
        <v>3</v>
      </c>
      <c r="K444" s="9">
        <v>10</v>
      </c>
      <c r="L444" s="9">
        <v>3</v>
      </c>
      <c r="M444" s="9">
        <v>1</v>
      </c>
      <c r="N444" s="9">
        <v>0</v>
      </c>
      <c r="O444" s="9">
        <v>90.699652792682599</v>
      </c>
      <c r="P444" s="9">
        <v>3</v>
      </c>
      <c r="Q444" s="9">
        <v>129</v>
      </c>
      <c r="R444" s="9">
        <v>14.987</v>
      </c>
      <c r="S444" s="9">
        <v>10.61</v>
      </c>
    </row>
    <row r="445" spans="1:19" x14ac:dyDescent="0.2">
      <c r="A445" s="3" t="s">
        <v>129</v>
      </c>
      <c r="B445" s="3" t="s">
        <v>130</v>
      </c>
      <c r="C445" s="3" t="s">
        <v>131</v>
      </c>
      <c r="D445" s="4">
        <v>0.76792010771826347</v>
      </c>
      <c r="E445" s="5">
        <v>1.0032854608120154</v>
      </c>
      <c r="F445" s="6">
        <v>2.053376842691447E-2</v>
      </c>
      <c r="G445" s="6">
        <v>0.6464182883913957</v>
      </c>
      <c r="H445" s="7">
        <f t="shared" si="6"/>
        <v>1.306497187309104</v>
      </c>
      <c r="I445" s="8">
        <v>25.543478260869598</v>
      </c>
      <c r="J445" s="9">
        <v>5</v>
      </c>
      <c r="K445" s="9">
        <v>14</v>
      </c>
      <c r="L445" s="9">
        <v>5</v>
      </c>
      <c r="M445" s="9">
        <v>1</v>
      </c>
      <c r="N445" s="9">
        <v>0</v>
      </c>
      <c r="O445" s="9">
        <v>89.213460872755704</v>
      </c>
      <c r="P445" s="9">
        <v>5</v>
      </c>
      <c r="Q445" s="9">
        <v>184</v>
      </c>
      <c r="R445" s="9">
        <v>21.382999999999999</v>
      </c>
      <c r="S445" s="9">
        <v>10.18</v>
      </c>
    </row>
    <row r="446" spans="1:19" x14ac:dyDescent="0.2">
      <c r="A446" s="3" t="s">
        <v>1203</v>
      </c>
      <c r="B446" s="3" t="s">
        <v>1204</v>
      </c>
      <c r="C446" s="3" t="s">
        <v>1205</v>
      </c>
      <c r="D446" s="4">
        <v>1.0093709422216097</v>
      </c>
      <c r="E446" s="5">
        <v>1.0032565886592126</v>
      </c>
      <c r="F446" s="6">
        <v>9.467180785875208E-2</v>
      </c>
      <c r="G446" s="6">
        <v>0.89725832072395151</v>
      </c>
      <c r="H446" s="7">
        <f t="shared" si="6"/>
        <v>0.99394241174712294</v>
      </c>
      <c r="I446" s="8">
        <v>12.452830188679201</v>
      </c>
      <c r="J446" s="9">
        <v>7</v>
      </c>
      <c r="K446" s="9">
        <v>10</v>
      </c>
      <c r="L446" s="9">
        <v>7</v>
      </c>
      <c r="M446" s="9">
        <v>1</v>
      </c>
      <c r="N446" s="9">
        <v>0</v>
      </c>
      <c r="O446" s="9">
        <v>117.947858127263</v>
      </c>
      <c r="P446" s="9">
        <v>7</v>
      </c>
      <c r="Q446" s="9">
        <v>530</v>
      </c>
      <c r="R446" s="9">
        <v>59.37</v>
      </c>
      <c r="S446" s="9">
        <v>10.1</v>
      </c>
    </row>
    <row r="447" spans="1:19" x14ac:dyDescent="0.2">
      <c r="A447" s="3" t="s">
        <v>942</v>
      </c>
      <c r="B447" s="3" t="s">
        <v>943</v>
      </c>
      <c r="C447" s="3" t="s">
        <v>944</v>
      </c>
      <c r="D447" s="4">
        <v>0.87541514673977283</v>
      </c>
      <c r="E447" s="5">
        <v>1.0031288427016349</v>
      </c>
      <c r="F447" s="6">
        <v>2.6526750410837293E-2</v>
      </c>
      <c r="G447" s="6">
        <v>0.19225700191158734</v>
      </c>
      <c r="H447" s="7">
        <f t="shared" si="6"/>
        <v>1.1458892919976247</v>
      </c>
      <c r="I447" s="8">
        <v>19.069767441860499</v>
      </c>
      <c r="J447" s="9">
        <v>35</v>
      </c>
      <c r="K447" s="9">
        <v>58</v>
      </c>
      <c r="L447" s="9">
        <v>19</v>
      </c>
      <c r="M447" s="9">
        <v>1</v>
      </c>
      <c r="N447" s="9">
        <v>1</v>
      </c>
      <c r="O447" s="9">
        <v>507.87876861894398</v>
      </c>
      <c r="P447" s="9">
        <v>35</v>
      </c>
      <c r="Q447" s="9">
        <v>1935</v>
      </c>
      <c r="R447" s="9">
        <v>222.74100000000001</v>
      </c>
      <c r="S447" s="9">
        <v>5.76</v>
      </c>
    </row>
    <row r="448" spans="1:19" x14ac:dyDescent="0.2">
      <c r="A448" s="3" t="s">
        <v>173</v>
      </c>
      <c r="B448" s="3" t="s">
        <v>174</v>
      </c>
      <c r="C448" s="3" t="s">
        <v>175</v>
      </c>
      <c r="D448" s="4">
        <v>1.0237895767209408</v>
      </c>
      <c r="E448" s="5">
        <v>1.0017211291516703</v>
      </c>
      <c r="F448" s="6">
        <v>0.34039494036951023</v>
      </c>
      <c r="G448" s="6">
        <v>0.99848127877837389</v>
      </c>
      <c r="H448" s="7">
        <f t="shared" si="6"/>
        <v>0.9784443521685845</v>
      </c>
      <c r="I448" s="8">
        <v>29.523809523809501</v>
      </c>
      <c r="J448" s="9">
        <v>3</v>
      </c>
      <c r="K448" s="9">
        <v>5</v>
      </c>
      <c r="L448" s="9">
        <v>3</v>
      </c>
      <c r="M448" s="9">
        <v>1</v>
      </c>
      <c r="N448" s="9">
        <v>0</v>
      </c>
      <c r="O448" s="9">
        <v>111.67</v>
      </c>
      <c r="P448" s="9">
        <v>3</v>
      </c>
      <c r="Q448" s="9">
        <v>105</v>
      </c>
      <c r="R448" s="9">
        <v>12.246</v>
      </c>
      <c r="S448" s="9">
        <v>11.59</v>
      </c>
    </row>
    <row r="449" spans="1:19" x14ac:dyDescent="0.2">
      <c r="A449" s="3" t="s">
        <v>641</v>
      </c>
      <c r="B449" s="3" t="s">
        <v>642</v>
      </c>
      <c r="C449" s="3" t="s">
        <v>643</v>
      </c>
      <c r="D449" s="4">
        <v>0.97735937397330774</v>
      </c>
      <c r="E449" s="5">
        <v>0.99884520471817773</v>
      </c>
      <c r="F449" s="6">
        <v>0.19676098008187146</v>
      </c>
      <c r="G449" s="6">
        <v>1.1067890040692574</v>
      </c>
      <c r="H449" s="7">
        <f t="shared" si="6"/>
        <v>1.0219835521273231</v>
      </c>
      <c r="I449" s="8">
        <v>39.219330855018598</v>
      </c>
      <c r="J449" s="9">
        <v>25</v>
      </c>
      <c r="K449" s="9">
        <v>45</v>
      </c>
      <c r="L449" s="9">
        <v>24</v>
      </c>
      <c r="M449" s="9">
        <v>1</v>
      </c>
      <c r="N449" s="9">
        <v>1</v>
      </c>
      <c r="O449" s="9">
        <v>549.84480729765005</v>
      </c>
      <c r="P449" s="9">
        <v>25</v>
      </c>
      <c r="Q449" s="9">
        <v>538</v>
      </c>
      <c r="R449" s="9">
        <v>60.749000000000002</v>
      </c>
      <c r="S449" s="9">
        <v>9.11</v>
      </c>
    </row>
    <row r="450" spans="1:19" x14ac:dyDescent="0.2">
      <c r="A450" s="3" t="s">
        <v>106</v>
      </c>
      <c r="B450" s="3" t="s">
        <v>107</v>
      </c>
      <c r="C450" s="3" t="s">
        <v>108</v>
      </c>
      <c r="D450" s="4">
        <v>0.68909112304980347</v>
      </c>
      <c r="E450" s="5">
        <v>0.99025157182538948</v>
      </c>
      <c r="F450" s="6">
        <v>0.19180982894895654</v>
      </c>
      <c r="G450" s="6">
        <v>0.62397119260274392</v>
      </c>
      <c r="H450" s="7">
        <f t="shared" si="6"/>
        <v>1.4370400933953402</v>
      </c>
      <c r="I450" s="8">
        <v>41.752577319587601</v>
      </c>
      <c r="J450" s="9">
        <v>10</v>
      </c>
      <c r="K450" s="9">
        <v>18</v>
      </c>
      <c r="L450" s="9">
        <v>10</v>
      </c>
      <c r="M450" s="9">
        <v>1</v>
      </c>
      <c r="N450" s="9">
        <v>0</v>
      </c>
      <c r="O450" s="9">
        <v>145.26632392527401</v>
      </c>
      <c r="P450" s="9">
        <v>10</v>
      </c>
      <c r="Q450" s="9">
        <v>194</v>
      </c>
      <c r="R450" s="9">
        <v>22.577999999999999</v>
      </c>
      <c r="S450" s="9">
        <v>10.65</v>
      </c>
    </row>
    <row r="451" spans="1:19" x14ac:dyDescent="0.2">
      <c r="A451" s="3" t="s">
        <v>1192</v>
      </c>
      <c r="B451" s="3" t="s">
        <v>1193</v>
      </c>
      <c r="C451" s="3" t="s">
        <v>22</v>
      </c>
      <c r="D451" s="4">
        <v>0.83439015227018243</v>
      </c>
      <c r="E451" s="5">
        <v>0.97285059780080485</v>
      </c>
      <c r="F451" s="6">
        <v>0.22472715886322431</v>
      </c>
      <c r="G451" s="6">
        <v>0.86296509325051296</v>
      </c>
      <c r="H451" s="7">
        <f t="shared" si="6"/>
        <v>1.1659420897453112</v>
      </c>
      <c r="I451" s="8">
        <v>20.588235294117599</v>
      </c>
      <c r="J451" s="9">
        <v>4</v>
      </c>
      <c r="K451" s="9">
        <v>8</v>
      </c>
      <c r="L451" s="9">
        <v>4</v>
      </c>
      <c r="M451" s="9">
        <v>1</v>
      </c>
      <c r="N451" s="9">
        <v>0</v>
      </c>
      <c r="O451" s="9">
        <v>105.252400714483</v>
      </c>
      <c r="P451" s="9">
        <v>4</v>
      </c>
      <c r="Q451" s="9">
        <v>204</v>
      </c>
      <c r="R451" s="9">
        <v>24.062000000000001</v>
      </c>
      <c r="S451" s="9">
        <v>11.58</v>
      </c>
    </row>
    <row r="452" spans="1:19" x14ac:dyDescent="0.2">
      <c r="A452" s="3" t="s">
        <v>194</v>
      </c>
      <c r="B452" s="3" t="s">
        <v>195</v>
      </c>
      <c r="C452" s="3" t="s">
        <v>196</v>
      </c>
      <c r="D452" s="4">
        <v>0.77802249987513361</v>
      </c>
      <c r="E452" s="5">
        <v>0.97276513807572107</v>
      </c>
      <c r="F452" s="6">
        <v>6.7094309560467122E-2</v>
      </c>
      <c r="G452" s="6">
        <v>0.485497101881464</v>
      </c>
      <c r="H452" s="7">
        <f t="shared" si="6"/>
        <v>1.2503046354467153</v>
      </c>
      <c r="I452" s="8">
        <v>29.391891891891898</v>
      </c>
      <c r="J452" s="9">
        <v>9</v>
      </c>
      <c r="K452" s="9">
        <v>30</v>
      </c>
      <c r="L452" s="9">
        <v>9</v>
      </c>
      <c r="M452" s="9">
        <v>1</v>
      </c>
      <c r="N452" s="9">
        <v>0</v>
      </c>
      <c r="O452" s="9">
        <v>307.32847791991497</v>
      </c>
      <c r="P452" s="9">
        <v>9</v>
      </c>
      <c r="Q452" s="9">
        <v>296</v>
      </c>
      <c r="R452" s="9">
        <v>33.488999999999997</v>
      </c>
      <c r="S452" s="9">
        <v>10.7</v>
      </c>
    </row>
    <row r="453" spans="1:19" x14ac:dyDescent="0.2">
      <c r="A453" s="3" t="s">
        <v>868</v>
      </c>
      <c r="B453" s="3" t="s">
        <v>869</v>
      </c>
      <c r="C453" s="3" t="s">
        <v>870</v>
      </c>
      <c r="D453" s="4">
        <v>0.81266711533901259</v>
      </c>
      <c r="E453" s="5">
        <v>0.96922375013707052</v>
      </c>
      <c r="F453" s="6">
        <v>0.32174128234707472</v>
      </c>
      <c r="G453" s="6">
        <v>5.7767536859907646E-2</v>
      </c>
      <c r="H453" s="7">
        <f t="shared" ref="H453:H475" si="7">E453/D453</f>
        <v>1.1926454655824836</v>
      </c>
      <c r="I453" s="8">
        <v>11.5942028985507</v>
      </c>
      <c r="J453" s="9">
        <v>7</v>
      </c>
      <c r="K453" s="9">
        <v>18</v>
      </c>
      <c r="L453" s="9">
        <v>1</v>
      </c>
      <c r="M453" s="9">
        <v>1</v>
      </c>
      <c r="N453" s="9">
        <v>0</v>
      </c>
      <c r="O453" s="9">
        <v>164.88458744185101</v>
      </c>
      <c r="P453" s="9">
        <v>7</v>
      </c>
      <c r="Q453" s="9">
        <v>552</v>
      </c>
      <c r="R453" s="9">
        <v>60.191000000000003</v>
      </c>
      <c r="S453" s="9">
        <v>7.3</v>
      </c>
    </row>
    <row r="454" spans="1:19" x14ac:dyDescent="0.2">
      <c r="A454" s="3" t="s">
        <v>1028</v>
      </c>
      <c r="B454" s="3" t="s">
        <v>1029</v>
      </c>
      <c r="C454" s="3" t="s">
        <v>1030</v>
      </c>
      <c r="D454" s="4">
        <v>1.0523486322593083</v>
      </c>
      <c r="E454" s="5">
        <v>0.96383707834637566</v>
      </c>
      <c r="F454" s="6">
        <v>4.7473166923882343E-2</v>
      </c>
      <c r="G454" s="6">
        <v>0.85811050576166736</v>
      </c>
      <c r="H454" s="7">
        <f t="shared" si="7"/>
        <v>0.91589141544954977</v>
      </c>
      <c r="I454" s="8">
        <v>19.951923076923102</v>
      </c>
      <c r="J454" s="9">
        <v>9</v>
      </c>
      <c r="K454" s="9">
        <v>33</v>
      </c>
      <c r="L454" s="9">
        <v>6</v>
      </c>
      <c r="M454" s="9">
        <v>1</v>
      </c>
      <c r="N454" s="9">
        <v>4</v>
      </c>
      <c r="O454" s="9">
        <v>446.17757554878301</v>
      </c>
      <c r="P454" s="9">
        <v>9</v>
      </c>
      <c r="Q454" s="9">
        <v>416</v>
      </c>
      <c r="R454" s="9">
        <v>47.289000000000001</v>
      </c>
      <c r="S454" s="9">
        <v>7.33</v>
      </c>
    </row>
    <row r="455" spans="1:19" x14ac:dyDescent="0.2">
      <c r="A455" s="3" t="s">
        <v>724</v>
      </c>
      <c r="B455" s="3" t="s">
        <v>725</v>
      </c>
      <c r="C455" s="3" t="s">
        <v>726</v>
      </c>
      <c r="D455" s="4">
        <v>0.60278991006649429</v>
      </c>
      <c r="E455" s="5">
        <v>0.95738655716710819</v>
      </c>
      <c r="F455" s="6">
        <v>0.38626334281942071</v>
      </c>
      <c r="G455" s="6">
        <v>0.38725161885795772</v>
      </c>
      <c r="H455" s="7">
        <f t="shared" si="7"/>
        <v>1.5882590952152766</v>
      </c>
      <c r="I455" s="8">
        <v>27.272727272727298</v>
      </c>
      <c r="J455" s="9">
        <v>6</v>
      </c>
      <c r="K455" s="9">
        <v>76</v>
      </c>
      <c r="L455" s="9">
        <v>2</v>
      </c>
      <c r="M455" s="9">
        <v>1</v>
      </c>
      <c r="N455" s="9">
        <v>6</v>
      </c>
      <c r="O455" s="9">
        <v>298.88698473798399</v>
      </c>
      <c r="P455" s="9">
        <v>6</v>
      </c>
      <c r="Q455" s="9">
        <v>143</v>
      </c>
      <c r="R455" s="9">
        <v>15.132999999999999</v>
      </c>
      <c r="S455" s="9">
        <v>10.74</v>
      </c>
    </row>
    <row r="456" spans="1:19" x14ac:dyDescent="0.2">
      <c r="A456" s="3" t="s">
        <v>170</v>
      </c>
      <c r="B456" s="3" t="s">
        <v>171</v>
      </c>
      <c r="C456" s="3" t="s">
        <v>172</v>
      </c>
      <c r="D456" s="4">
        <v>0.84300552362208803</v>
      </c>
      <c r="E456" s="5">
        <v>0.95696532042087645</v>
      </c>
      <c r="F456" s="6">
        <v>0.20400520142502182</v>
      </c>
      <c r="G456" s="6">
        <v>0.62938834103316743</v>
      </c>
      <c r="H456" s="7">
        <f t="shared" si="7"/>
        <v>1.1351827403326429</v>
      </c>
      <c r="I456" s="8">
        <v>41.880341880341902</v>
      </c>
      <c r="J456" s="9">
        <v>6</v>
      </c>
      <c r="K456" s="9">
        <v>14</v>
      </c>
      <c r="L456" s="9">
        <v>6</v>
      </c>
      <c r="M456" s="9">
        <v>1</v>
      </c>
      <c r="N456" s="9">
        <v>0</v>
      </c>
      <c r="O456" s="9">
        <v>154.083636363636</v>
      </c>
      <c r="P456" s="9">
        <v>6</v>
      </c>
      <c r="Q456" s="9">
        <v>117</v>
      </c>
      <c r="R456" s="9">
        <v>13.284000000000001</v>
      </c>
      <c r="S456" s="9">
        <v>11.47</v>
      </c>
    </row>
    <row r="457" spans="1:19" x14ac:dyDescent="0.2">
      <c r="A457" s="3" t="s">
        <v>974</v>
      </c>
      <c r="B457" s="3" t="s">
        <v>975</v>
      </c>
      <c r="C457" s="3" t="s">
        <v>976</v>
      </c>
      <c r="D457" s="4">
        <v>0.89505576982407931</v>
      </c>
      <c r="E457" s="5">
        <v>0.9551077157250325</v>
      </c>
      <c r="F457" s="6">
        <v>0.2753339787384449</v>
      </c>
      <c r="G457" s="6">
        <v>0.8972236482299204</v>
      </c>
      <c r="H457" s="7">
        <f t="shared" si="7"/>
        <v>1.067092965517396</v>
      </c>
      <c r="I457" s="8">
        <v>9.9369085173501599</v>
      </c>
      <c r="J457" s="9">
        <v>8</v>
      </c>
      <c r="K457" s="9">
        <v>21</v>
      </c>
      <c r="L457" s="9">
        <v>8</v>
      </c>
      <c r="M457" s="9">
        <v>1</v>
      </c>
      <c r="N457" s="9">
        <v>0</v>
      </c>
      <c r="O457" s="9">
        <v>133.75436422653101</v>
      </c>
      <c r="P457" s="9">
        <v>8</v>
      </c>
      <c r="Q457" s="9">
        <v>634</v>
      </c>
      <c r="R457" s="9">
        <v>74.066000000000003</v>
      </c>
      <c r="S457" s="9">
        <v>9.52</v>
      </c>
    </row>
    <row r="458" spans="1:19" x14ac:dyDescent="0.2">
      <c r="A458" s="3" t="s">
        <v>1025</v>
      </c>
      <c r="B458" s="3" t="s">
        <v>1026</v>
      </c>
      <c r="C458" s="3" t="s">
        <v>1027</v>
      </c>
      <c r="D458" s="4">
        <v>0.98895193571640916</v>
      </c>
      <c r="E458" s="5">
        <v>0.95269245709057904</v>
      </c>
      <c r="F458" s="6">
        <v>0.29915556756055162</v>
      </c>
      <c r="G458" s="6">
        <v>0.73173316271910671</v>
      </c>
      <c r="H458" s="7">
        <f t="shared" si="7"/>
        <v>0.96333544905843849</v>
      </c>
      <c r="I458" s="8">
        <v>20.493827160493801</v>
      </c>
      <c r="J458" s="9">
        <v>8</v>
      </c>
      <c r="K458" s="9">
        <v>28</v>
      </c>
      <c r="L458" s="9">
        <v>5</v>
      </c>
      <c r="M458" s="9">
        <v>1</v>
      </c>
      <c r="N458" s="9">
        <v>0</v>
      </c>
      <c r="O458" s="9">
        <v>300.76666666666699</v>
      </c>
      <c r="P458" s="9">
        <v>8</v>
      </c>
      <c r="Q458" s="9">
        <v>405</v>
      </c>
      <c r="R458" s="9">
        <v>46.122</v>
      </c>
      <c r="S458" s="9">
        <v>6.99</v>
      </c>
    </row>
    <row r="459" spans="1:19" x14ac:dyDescent="0.2">
      <c r="A459" s="3" t="s">
        <v>126</v>
      </c>
      <c r="B459" s="3" t="s">
        <v>127</v>
      </c>
      <c r="C459" s="3" t="s">
        <v>128</v>
      </c>
      <c r="D459" s="4">
        <v>0.82174432159865185</v>
      </c>
      <c r="E459" s="5">
        <v>0.95048433118734688</v>
      </c>
      <c r="F459" s="6">
        <v>0.20258786329734232</v>
      </c>
      <c r="G459" s="6">
        <v>0.57251833180130995</v>
      </c>
      <c r="H459" s="7">
        <f t="shared" si="7"/>
        <v>1.1566667468273337</v>
      </c>
      <c r="I459" s="8">
        <v>25.806451612903199</v>
      </c>
      <c r="J459" s="9">
        <v>5</v>
      </c>
      <c r="K459" s="9">
        <v>8</v>
      </c>
      <c r="L459" s="9">
        <v>5</v>
      </c>
      <c r="M459" s="9">
        <v>1</v>
      </c>
      <c r="N459" s="9">
        <v>0</v>
      </c>
      <c r="O459" s="9">
        <v>330.08201403401898</v>
      </c>
      <c r="P459" s="9">
        <v>5</v>
      </c>
      <c r="Q459" s="9">
        <v>217</v>
      </c>
      <c r="R459" s="9">
        <v>23.548999999999999</v>
      </c>
      <c r="S459" s="9">
        <v>11.02</v>
      </c>
    </row>
    <row r="460" spans="1:19" x14ac:dyDescent="0.2">
      <c r="A460" s="3" t="s">
        <v>176</v>
      </c>
      <c r="B460" s="3" t="s">
        <v>177</v>
      </c>
      <c r="C460" s="3" t="s">
        <v>178</v>
      </c>
      <c r="D460" s="4">
        <v>0.92355260311978138</v>
      </c>
      <c r="E460" s="5">
        <v>0.94292527897397593</v>
      </c>
      <c r="F460" s="6">
        <v>7.2465720295516386E-2</v>
      </c>
      <c r="G460" s="6">
        <v>1.0887047524745042</v>
      </c>
      <c r="H460" s="7">
        <f t="shared" si="7"/>
        <v>1.0209762560234827</v>
      </c>
      <c r="I460" s="8">
        <v>24.528301886792502</v>
      </c>
      <c r="J460" s="9">
        <v>4</v>
      </c>
      <c r="K460" s="9">
        <v>16</v>
      </c>
      <c r="L460" s="9">
        <v>4</v>
      </c>
      <c r="M460" s="9">
        <v>1</v>
      </c>
      <c r="N460" s="9">
        <v>0</v>
      </c>
      <c r="O460" s="9">
        <v>171.32</v>
      </c>
      <c r="P460" s="9">
        <v>4</v>
      </c>
      <c r="Q460" s="9">
        <v>106</v>
      </c>
      <c r="R460" s="9">
        <v>12.52</v>
      </c>
      <c r="S460" s="9">
        <v>10.54</v>
      </c>
    </row>
    <row r="461" spans="1:19" x14ac:dyDescent="0.2">
      <c r="A461" s="3" t="s">
        <v>70</v>
      </c>
      <c r="B461" s="3" t="s">
        <v>71</v>
      </c>
      <c r="C461" s="3" t="s">
        <v>72</v>
      </c>
      <c r="D461" s="4">
        <v>0.94578244348353313</v>
      </c>
      <c r="E461" s="5">
        <v>0.94061925318090178</v>
      </c>
      <c r="F461" s="6">
        <v>3.1946329803478238E-2</v>
      </c>
      <c r="G461" s="6">
        <v>0.88020949276478833</v>
      </c>
      <c r="H461" s="7">
        <f t="shared" si="7"/>
        <v>0.99454082665817511</v>
      </c>
      <c r="I461" s="8">
        <v>28.671328671328698</v>
      </c>
      <c r="J461" s="9">
        <v>4</v>
      </c>
      <c r="K461" s="9">
        <v>9</v>
      </c>
      <c r="L461" s="9">
        <v>4</v>
      </c>
      <c r="M461" s="9">
        <v>1</v>
      </c>
      <c r="N461" s="9">
        <v>0</v>
      </c>
      <c r="O461" s="9">
        <v>214.258888888889</v>
      </c>
      <c r="P461" s="9">
        <v>4</v>
      </c>
      <c r="Q461" s="9">
        <v>143</v>
      </c>
      <c r="R461" s="9">
        <v>15.798</v>
      </c>
      <c r="S461" s="9">
        <v>10.49</v>
      </c>
    </row>
    <row r="462" spans="1:19" x14ac:dyDescent="0.2">
      <c r="A462" s="3" t="s">
        <v>188</v>
      </c>
      <c r="B462" s="3" t="s">
        <v>189</v>
      </c>
      <c r="C462" s="3" t="s">
        <v>190</v>
      </c>
      <c r="D462" s="4">
        <v>0.99989561545527383</v>
      </c>
      <c r="E462" s="5">
        <v>0.92558738079656055</v>
      </c>
      <c r="F462" s="6">
        <v>9.2525425577222209E-2</v>
      </c>
      <c r="G462" s="6">
        <v>0.74626225527441337</v>
      </c>
      <c r="H462" s="7">
        <f t="shared" si="7"/>
        <v>0.92568400790028549</v>
      </c>
      <c r="I462" s="8">
        <v>29.832935560859202</v>
      </c>
      <c r="J462" s="9">
        <v>13</v>
      </c>
      <c r="K462" s="9">
        <v>41</v>
      </c>
      <c r="L462" s="9">
        <v>13</v>
      </c>
      <c r="M462" s="9">
        <v>1</v>
      </c>
      <c r="N462" s="9">
        <v>0</v>
      </c>
      <c r="O462" s="9">
        <v>801.96787878787904</v>
      </c>
      <c r="P462" s="9">
        <v>13</v>
      </c>
      <c r="Q462" s="9">
        <v>419</v>
      </c>
      <c r="R462" s="9">
        <v>47.124000000000002</v>
      </c>
      <c r="S462" s="9">
        <v>11</v>
      </c>
    </row>
    <row r="463" spans="1:19" x14ac:dyDescent="0.2">
      <c r="A463" s="3" t="s">
        <v>444</v>
      </c>
      <c r="B463" s="3" t="s">
        <v>445</v>
      </c>
      <c r="C463" s="3" t="s">
        <v>446</v>
      </c>
      <c r="D463" s="4">
        <v>1.059946921750093</v>
      </c>
      <c r="E463" s="5">
        <v>0.90642684158061204</v>
      </c>
      <c r="F463" s="6">
        <v>0.52507159269195725</v>
      </c>
      <c r="G463" s="6">
        <v>0.79850367319864168</v>
      </c>
      <c r="H463" s="7">
        <f t="shared" si="7"/>
        <v>0.85516248312132292</v>
      </c>
      <c r="I463" s="8">
        <v>3.18877551020408</v>
      </c>
      <c r="J463" s="9">
        <v>3</v>
      </c>
      <c r="K463" s="9">
        <v>4</v>
      </c>
      <c r="L463" s="9">
        <v>3</v>
      </c>
      <c r="M463" s="9">
        <v>1</v>
      </c>
      <c r="N463" s="9">
        <v>0</v>
      </c>
      <c r="O463" s="9">
        <v>32.049999999999997</v>
      </c>
      <c r="P463" s="9">
        <v>3</v>
      </c>
      <c r="Q463" s="9">
        <v>784</v>
      </c>
      <c r="R463" s="9">
        <v>91.457999999999998</v>
      </c>
      <c r="S463" s="9">
        <v>5.39</v>
      </c>
    </row>
    <row r="464" spans="1:19" x14ac:dyDescent="0.2">
      <c r="A464" s="3" t="s">
        <v>153</v>
      </c>
      <c r="B464" s="3" t="s">
        <v>154</v>
      </c>
      <c r="C464" s="3" t="s">
        <v>155</v>
      </c>
      <c r="D464" s="4">
        <v>1.1244126744698866</v>
      </c>
      <c r="E464" s="5">
        <v>0.90632576575398327</v>
      </c>
      <c r="F464" s="6">
        <v>0.52751267505717492</v>
      </c>
      <c r="G464" s="6">
        <v>0.80094333621987379</v>
      </c>
      <c r="H464" s="7">
        <f t="shared" si="7"/>
        <v>0.8060437118260676</v>
      </c>
      <c r="I464" s="8">
        <v>28.3783783783784</v>
      </c>
      <c r="J464" s="9">
        <v>5</v>
      </c>
      <c r="K464" s="9">
        <v>21</v>
      </c>
      <c r="L464" s="9">
        <v>5</v>
      </c>
      <c r="M464" s="9">
        <v>1</v>
      </c>
      <c r="N464" s="9">
        <v>0</v>
      </c>
      <c r="O464" s="9">
        <v>287.97665459533903</v>
      </c>
      <c r="P464" s="9">
        <v>5</v>
      </c>
      <c r="Q464" s="9">
        <v>148</v>
      </c>
      <c r="R464" s="9">
        <v>16.594999999999999</v>
      </c>
      <c r="S464" s="9">
        <v>11.12</v>
      </c>
    </row>
    <row r="465" spans="1:19" x14ac:dyDescent="0.2">
      <c r="A465" s="3" t="s">
        <v>218</v>
      </c>
      <c r="B465" s="3" t="s">
        <v>219</v>
      </c>
      <c r="C465" s="3" t="s">
        <v>220</v>
      </c>
      <c r="D465" s="4">
        <v>0.77231772048684078</v>
      </c>
      <c r="E465" s="5">
        <v>0.88111889460499293</v>
      </c>
      <c r="F465" s="6">
        <v>0.43731280837484504</v>
      </c>
      <c r="G465" s="6">
        <v>0.28727016817467982</v>
      </c>
      <c r="H465" s="7">
        <f t="shared" si="7"/>
        <v>1.1408761850622409</v>
      </c>
      <c r="I465" s="8">
        <v>46.153846153846203</v>
      </c>
      <c r="J465" s="9">
        <v>17</v>
      </c>
      <c r="K465" s="9">
        <v>229</v>
      </c>
      <c r="L465" s="9">
        <v>1</v>
      </c>
      <c r="M465" s="9">
        <v>1</v>
      </c>
      <c r="N465" s="9">
        <v>8</v>
      </c>
      <c r="O465" s="9">
        <v>4040.4176784838101</v>
      </c>
      <c r="P465" s="9">
        <v>17</v>
      </c>
      <c r="Q465" s="9">
        <v>377</v>
      </c>
      <c r="R465" s="9">
        <v>41.981999999999999</v>
      </c>
      <c r="S465" s="9">
        <v>5.39</v>
      </c>
    </row>
    <row r="466" spans="1:19" x14ac:dyDescent="0.2">
      <c r="A466" s="3" t="s">
        <v>150</v>
      </c>
      <c r="B466" s="3" t="s">
        <v>151</v>
      </c>
      <c r="C466" s="3" t="s">
        <v>152</v>
      </c>
      <c r="D466" s="4">
        <v>0.7348889941605895</v>
      </c>
      <c r="E466" s="5">
        <v>0.86767939967777641</v>
      </c>
      <c r="F466" s="6">
        <v>0.15866989558674999</v>
      </c>
      <c r="G466" s="6">
        <v>0.64607183441437699</v>
      </c>
      <c r="H466" s="7">
        <f t="shared" si="7"/>
        <v>1.1806945083847171</v>
      </c>
      <c r="I466" s="8">
        <v>32.352941176470601</v>
      </c>
      <c r="J466" s="9">
        <v>5</v>
      </c>
      <c r="K466" s="9">
        <v>16</v>
      </c>
      <c r="L466" s="9">
        <v>5</v>
      </c>
      <c r="M466" s="9">
        <v>1</v>
      </c>
      <c r="N466" s="9">
        <v>0</v>
      </c>
      <c r="O466" s="9">
        <v>134.286150716451</v>
      </c>
      <c r="P466" s="9">
        <v>5</v>
      </c>
      <c r="Q466" s="9">
        <v>136</v>
      </c>
      <c r="R466" s="9">
        <v>15.788</v>
      </c>
      <c r="S466" s="9">
        <v>10.56</v>
      </c>
    </row>
    <row r="467" spans="1:19" x14ac:dyDescent="0.2">
      <c r="A467" s="3" t="s">
        <v>103</v>
      </c>
      <c r="B467" s="3" t="s">
        <v>104</v>
      </c>
      <c r="C467" s="3" t="s">
        <v>105</v>
      </c>
      <c r="D467" s="4">
        <v>0.85449617645636788</v>
      </c>
      <c r="E467" s="5">
        <v>0.85834151110201784</v>
      </c>
      <c r="F467" s="6">
        <v>0.14513337294724588</v>
      </c>
      <c r="G467" s="6">
        <v>0.68362833628451913</v>
      </c>
      <c r="H467" s="7">
        <f t="shared" si="7"/>
        <v>1.0045001191949117</v>
      </c>
      <c r="I467" s="8">
        <v>58.173076923076898</v>
      </c>
      <c r="J467" s="9">
        <v>11</v>
      </c>
      <c r="K467" s="9">
        <v>27</v>
      </c>
      <c r="L467" s="9">
        <v>11</v>
      </c>
      <c r="M467" s="9">
        <v>1</v>
      </c>
      <c r="N467" s="9">
        <v>0</v>
      </c>
      <c r="O467" s="9">
        <v>445.05</v>
      </c>
      <c r="P467" s="9">
        <v>11</v>
      </c>
      <c r="Q467" s="9">
        <v>208</v>
      </c>
      <c r="R467" s="9">
        <v>24.19</v>
      </c>
      <c r="S467" s="9">
        <v>10.32</v>
      </c>
    </row>
    <row r="468" spans="1:19" x14ac:dyDescent="0.2">
      <c r="A468" s="3" t="s">
        <v>135</v>
      </c>
      <c r="B468" s="3" t="s">
        <v>136</v>
      </c>
      <c r="C468" s="3" t="s">
        <v>137</v>
      </c>
      <c r="D468" s="4">
        <v>0.78186555816679071</v>
      </c>
      <c r="E468" s="5">
        <v>0.85078169724691166</v>
      </c>
      <c r="F468" s="6">
        <v>4.5482517261735057E-2</v>
      </c>
      <c r="G468" s="6">
        <v>0.89885245476865105</v>
      </c>
      <c r="H468" s="7">
        <f t="shared" si="7"/>
        <v>1.0881432087144316</v>
      </c>
      <c r="I468" s="8">
        <v>18.75</v>
      </c>
      <c r="J468" s="9">
        <v>3</v>
      </c>
      <c r="K468" s="9">
        <v>4</v>
      </c>
      <c r="L468" s="9">
        <v>3</v>
      </c>
      <c r="M468" s="9">
        <v>1</v>
      </c>
      <c r="N468" s="9">
        <v>0</v>
      </c>
      <c r="O468" s="9">
        <v>44.243333333333297</v>
      </c>
      <c r="P468" s="9">
        <v>3</v>
      </c>
      <c r="Q468" s="9">
        <v>160</v>
      </c>
      <c r="R468" s="9">
        <v>18.55</v>
      </c>
      <c r="S468" s="9">
        <v>10.49</v>
      </c>
    </row>
    <row r="469" spans="1:19" x14ac:dyDescent="0.2">
      <c r="A469" s="3" t="s">
        <v>856</v>
      </c>
      <c r="B469" s="3" t="s">
        <v>857</v>
      </c>
      <c r="C469" s="3" t="s">
        <v>858</v>
      </c>
      <c r="D469" s="4">
        <v>0.63475793936169989</v>
      </c>
      <c r="E469" s="5">
        <v>0.83945328935669161</v>
      </c>
      <c r="F469" s="6">
        <v>0.13653082142825829</v>
      </c>
      <c r="G469" s="6">
        <v>0.67345438415961534</v>
      </c>
      <c r="H469" s="7">
        <f t="shared" si="7"/>
        <v>1.322477809731422</v>
      </c>
      <c r="I469" s="8">
        <v>16.867469879518101</v>
      </c>
      <c r="J469" s="9">
        <v>8</v>
      </c>
      <c r="K469" s="9">
        <v>13</v>
      </c>
      <c r="L469" s="9">
        <v>8</v>
      </c>
      <c r="M469" s="9">
        <v>1</v>
      </c>
      <c r="N469" s="9">
        <v>0</v>
      </c>
      <c r="O469" s="9">
        <v>75.967398808122894</v>
      </c>
      <c r="P469" s="9">
        <v>8</v>
      </c>
      <c r="Q469" s="9">
        <v>415</v>
      </c>
      <c r="R469" s="9">
        <v>47.726999999999997</v>
      </c>
      <c r="S469" s="9">
        <v>9.77</v>
      </c>
    </row>
    <row r="470" spans="1:19" x14ac:dyDescent="0.2">
      <c r="A470" s="3" t="s">
        <v>144</v>
      </c>
      <c r="B470" s="3" t="s">
        <v>145</v>
      </c>
      <c r="C470" s="3" t="s">
        <v>146</v>
      </c>
      <c r="D470" s="4">
        <v>0.85182718395965784</v>
      </c>
      <c r="E470" s="5">
        <v>0.82370177242150211</v>
      </c>
      <c r="F470" s="6">
        <v>0.17105748988597833</v>
      </c>
      <c r="G470" s="6">
        <v>0.54712656966231532</v>
      </c>
      <c r="H470" s="7">
        <f t="shared" si="7"/>
        <v>0.96698225641565372</v>
      </c>
      <c r="I470" s="8">
        <v>45.859872611465001</v>
      </c>
      <c r="J470" s="9">
        <v>10</v>
      </c>
      <c r="K470" s="9">
        <v>34</v>
      </c>
      <c r="L470" s="9">
        <v>10</v>
      </c>
      <c r="M470" s="9">
        <v>1</v>
      </c>
      <c r="N470" s="9">
        <v>0</v>
      </c>
      <c r="O470" s="9">
        <v>750.706751914552</v>
      </c>
      <c r="P470" s="9">
        <v>10</v>
      </c>
      <c r="Q470" s="9">
        <v>157</v>
      </c>
      <c r="R470" s="9">
        <v>17.768000000000001</v>
      </c>
      <c r="S470" s="9">
        <v>11.25</v>
      </c>
    </row>
    <row r="471" spans="1:19" x14ac:dyDescent="0.2">
      <c r="A471" s="3" t="s">
        <v>939</v>
      </c>
      <c r="B471" s="3" t="s">
        <v>940</v>
      </c>
      <c r="C471" s="3" t="s">
        <v>941</v>
      </c>
      <c r="D471" s="4">
        <v>0.85288244949797232</v>
      </c>
      <c r="E471" s="5">
        <v>0.79965849856387905</v>
      </c>
      <c r="F471" s="6">
        <v>0.22553483634311908</v>
      </c>
      <c r="G471" s="6">
        <v>4.8347219916850814E-2</v>
      </c>
      <c r="H471" s="7">
        <f t="shared" si="7"/>
        <v>0.9375952090872286</v>
      </c>
      <c r="I471" s="8">
        <v>34.329896907216501</v>
      </c>
      <c r="J471" s="9">
        <v>60</v>
      </c>
      <c r="K471" s="9">
        <v>114</v>
      </c>
      <c r="L471" s="9">
        <v>37</v>
      </c>
      <c r="M471" s="9">
        <v>1</v>
      </c>
      <c r="N471" s="9">
        <v>19</v>
      </c>
      <c r="O471" s="9">
        <v>1054.6206175465099</v>
      </c>
      <c r="P471" s="9">
        <v>60</v>
      </c>
      <c r="Q471" s="9">
        <v>1940</v>
      </c>
      <c r="R471" s="9">
        <v>223.65199999999999</v>
      </c>
      <c r="S471" s="9">
        <v>5.81</v>
      </c>
    </row>
    <row r="472" spans="1:19" x14ac:dyDescent="0.2">
      <c r="A472" s="3" t="s">
        <v>674</v>
      </c>
      <c r="B472" s="3" t="s">
        <v>675</v>
      </c>
      <c r="C472" s="3" t="s">
        <v>676</v>
      </c>
      <c r="D472" s="4">
        <v>0.85109130135861966</v>
      </c>
      <c r="E472" s="5">
        <v>0.78150972006913932</v>
      </c>
      <c r="F472" s="6">
        <v>0.16325722241993626</v>
      </c>
      <c r="G472" s="6">
        <v>0.88777742578178531</v>
      </c>
      <c r="H472" s="7">
        <f t="shared" si="7"/>
        <v>0.91824428098559419</v>
      </c>
      <c r="I472" s="8">
        <v>10.2902374670185</v>
      </c>
      <c r="J472" s="9">
        <v>3</v>
      </c>
      <c r="K472" s="9">
        <v>9</v>
      </c>
      <c r="L472" s="9">
        <v>2</v>
      </c>
      <c r="M472" s="9">
        <v>1</v>
      </c>
      <c r="N472" s="9">
        <v>0</v>
      </c>
      <c r="O472" s="9">
        <v>157.468938326207</v>
      </c>
      <c r="P472" s="9">
        <v>3</v>
      </c>
      <c r="Q472" s="9">
        <v>379</v>
      </c>
      <c r="R472" s="9">
        <v>39.628</v>
      </c>
      <c r="S472" s="9">
        <v>9.01</v>
      </c>
    </row>
    <row r="473" spans="1:19" x14ac:dyDescent="0.2">
      <c r="A473" s="3" t="s">
        <v>97</v>
      </c>
      <c r="B473" s="3" t="s">
        <v>98</v>
      </c>
      <c r="C473" s="3" t="s">
        <v>99</v>
      </c>
      <c r="D473" s="4">
        <v>0.65177549068384255</v>
      </c>
      <c r="E473" s="5">
        <v>0.77165816869946957</v>
      </c>
      <c r="F473" s="6">
        <v>0.22054987981819021</v>
      </c>
      <c r="G473" s="6">
        <v>0.64520679856790186</v>
      </c>
      <c r="H473" s="7">
        <f t="shared" si="7"/>
        <v>1.1839324732659802</v>
      </c>
      <c r="I473" s="8">
        <v>33.734939759036102</v>
      </c>
      <c r="J473" s="9">
        <v>10</v>
      </c>
      <c r="K473" s="9">
        <v>30</v>
      </c>
      <c r="L473" s="9">
        <v>6</v>
      </c>
      <c r="M473" s="9">
        <v>1</v>
      </c>
      <c r="N473" s="9">
        <v>4</v>
      </c>
      <c r="O473" s="9">
        <v>248.578209115112</v>
      </c>
      <c r="P473" s="9">
        <v>10</v>
      </c>
      <c r="Q473" s="9">
        <v>249</v>
      </c>
      <c r="R473" s="9">
        <v>28.663</v>
      </c>
      <c r="S473" s="9">
        <v>10.84</v>
      </c>
    </row>
    <row r="474" spans="1:19" x14ac:dyDescent="0.2">
      <c r="A474" s="3" t="s">
        <v>141</v>
      </c>
      <c r="B474" s="3" t="s">
        <v>142</v>
      </c>
      <c r="C474" s="3" t="s">
        <v>143</v>
      </c>
      <c r="D474" s="4">
        <v>0.84938110587872406</v>
      </c>
      <c r="E474" s="5">
        <v>0.7478288957591791</v>
      </c>
      <c r="F474" s="6">
        <v>0.34855647477976631</v>
      </c>
      <c r="G474" s="6">
        <v>0.79144098400012297</v>
      </c>
      <c r="H474" s="7">
        <f t="shared" si="7"/>
        <v>0.88043975852925938</v>
      </c>
      <c r="I474" s="8">
        <v>32.051282051282101</v>
      </c>
      <c r="J474" s="9">
        <v>5</v>
      </c>
      <c r="K474" s="9">
        <v>29</v>
      </c>
      <c r="L474" s="9">
        <v>5</v>
      </c>
      <c r="M474" s="9">
        <v>1</v>
      </c>
      <c r="N474" s="9">
        <v>0</v>
      </c>
      <c r="O474" s="9">
        <v>354.11142857142897</v>
      </c>
      <c r="P474" s="9">
        <v>5</v>
      </c>
      <c r="Q474" s="9">
        <v>156</v>
      </c>
      <c r="R474" s="9">
        <v>17.684000000000001</v>
      </c>
      <c r="S474" s="9">
        <v>10.45</v>
      </c>
    </row>
    <row r="475" spans="1:19" ht="16" thickBot="1" x14ac:dyDescent="0.25">
      <c r="A475" s="21" t="s">
        <v>159</v>
      </c>
      <c r="B475" s="21" t="s">
        <v>160</v>
      </c>
      <c r="C475" s="21" t="s">
        <v>161</v>
      </c>
      <c r="D475" s="22">
        <v>0.78726054435399551</v>
      </c>
      <c r="E475" s="23">
        <v>0.60779685893142632</v>
      </c>
      <c r="F475" s="24">
        <v>0.20255518427351676</v>
      </c>
      <c r="G475" s="23">
        <v>0.66123436993388462</v>
      </c>
      <c r="H475" s="33">
        <f t="shared" si="7"/>
        <v>0.77204028995275997</v>
      </c>
      <c r="I475" s="34">
        <v>27.5</v>
      </c>
      <c r="J475" s="9">
        <v>5</v>
      </c>
      <c r="K475" s="9">
        <v>23</v>
      </c>
      <c r="L475" s="9">
        <v>5</v>
      </c>
      <c r="M475" s="9">
        <v>1</v>
      </c>
      <c r="N475" s="9">
        <v>0</v>
      </c>
      <c r="O475" s="9">
        <v>361.32571428571401</v>
      </c>
      <c r="P475" s="9">
        <v>5</v>
      </c>
      <c r="Q475" s="9">
        <v>160</v>
      </c>
      <c r="R475" s="9">
        <v>17.576000000000001</v>
      </c>
      <c r="S475" s="9">
        <v>11.84</v>
      </c>
    </row>
    <row r="476" spans="1:19" x14ac:dyDescent="0.2">
      <c r="G476" s="2"/>
      <c r="I476" s="2"/>
      <c r="J476" s="2"/>
    </row>
    <row r="477" spans="1:19" x14ac:dyDescent="0.2">
      <c r="G477" s="2"/>
      <c r="I477" s="2"/>
      <c r="J477" s="2"/>
    </row>
    <row r="478" spans="1:19" x14ac:dyDescent="0.2">
      <c r="G478" s="2"/>
      <c r="I478" s="2"/>
      <c r="J478" s="2"/>
    </row>
    <row r="479" spans="1:19" x14ac:dyDescent="0.2">
      <c r="G479" s="2"/>
      <c r="I479" s="2"/>
      <c r="J479" s="2"/>
    </row>
    <row r="480" spans="1:19" x14ac:dyDescent="0.2">
      <c r="G480" s="2"/>
      <c r="I480" s="2"/>
      <c r="J480" s="2"/>
    </row>
    <row r="481" spans="7:10" x14ac:dyDescent="0.2">
      <c r="G481" s="2"/>
      <c r="I481" s="2"/>
      <c r="J481" s="2"/>
    </row>
    <row r="482" spans="7:10" x14ac:dyDescent="0.2">
      <c r="G482" s="2"/>
      <c r="I482" s="2"/>
      <c r="J482" s="2"/>
    </row>
    <row r="483" spans="7:10" x14ac:dyDescent="0.2">
      <c r="G483" s="2"/>
      <c r="I483" s="2"/>
      <c r="J483" s="2"/>
    </row>
    <row r="484" spans="7:10" x14ac:dyDescent="0.2">
      <c r="G484" s="2"/>
      <c r="I484" s="2"/>
      <c r="J484" s="2"/>
    </row>
    <row r="485" spans="7:10" x14ac:dyDescent="0.2">
      <c r="G485" s="2"/>
      <c r="I485" s="2"/>
      <c r="J485" s="2"/>
    </row>
    <row r="486" spans="7:10" x14ac:dyDescent="0.2">
      <c r="G486" s="2"/>
      <c r="I486" s="2"/>
      <c r="J486" s="2"/>
    </row>
    <row r="487" spans="7:10" x14ac:dyDescent="0.2">
      <c r="G487" s="2"/>
      <c r="I487" s="2"/>
      <c r="J487" s="2"/>
    </row>
    <row r="488" spans="7:10" x14ac:dyDescent="0.2">
      <c r="G488" s="2"/>
      <c r="I488" s="2"/>
      <c r="J488" s="2"/>
    </row>
    <row r="489" spans="7:10" x14ac:dyDescent="0.2">
      <c r="G489" s="2"/>
      <c r="I489" s="2"/>
      <c r="J489" s="2"/>
    </row>
    <row r="490" spans="7:10" x14ac:dyDescent="0.2">
      <c r="G490" s="2"/>
      <c r="I490" s="2"/>
      <c r="J490" s="2"/>
    </row>
    <row r="491" spans="7:10" x14ac:dyDescent="0.2">
      <c r="G491" s="2"/>
      <c r="I491" s="2"/>
      <c r="J491" s="2"/>
    </row>
    <row r="492" spans="7:10" x14ac:dyDescent="0.2">
      <c r="G492" s="2"/>
      <c r="I492" s="2"/>
      <c r="J492" s="2"/>
    </row>
    <row r="493" spans="7:10" x14ac:dyDescent="0.2">
      <c r="G493" s="2"/>
      <c r="I493" s="2"/>
      <c r="J493" s="2"/>
    </row>
    <row r="494" spans="7:10" x14ac:dyDescent="0.2">
      <c r="G494" s="2"/>
      <c r="I494" s="2"/>
      <c r="J494" s="2"/>
    </row>
    <row r="495" spans="7:10" x14ac:dyDescent="0.2">
      <c r="G495" s="2"/>
      <c r="I495" s="2"/>
      <c r="J495" s="2"/>
    </row>
    <row r="496" spans="7:10" x14ac:dyDescent="0.2">
      <c r="G496" s="2"/>
      <c r="I496" s="2"/>
      <c r="J496" s="2"/>
    </row>
    <row r="497" spans="7:10" x14ac:dyDescent="0.2">
      <c r="G497" s="2"/>
      <c r="I497" s="2"/>
      <c r="J497" s="2"/>
    </row>
    <row r="498" spans="7:10" x14ac:dyDescent="0.2">
      <c r="G498" s="2"/>
      <c r="I498" s="2"/>
      <c r="J498" s="2"/>
    </row>
    <row r="499" spans="7:10" x14ac:dyDescent="0.2">
      <c r="G499" s="2"/>
      <c r="I499" s="2"/>
      <c r="J499" s="2"/>
    </row>
    <row r="500" spans="7:10" x14ac:dyDescent="0.2">
      <c r="G500" s="2"/>
      <c r="I500" s="2"/>
      <c r="J500" s="2"/>
    </row>
    <row r="501" spans="7:10" x14ac:dyDescent="0.2">
      <c r="G501" s="2"/>
      <c r="I501" s="2"/>
      <c r="J501" s="2"/>
    </row>
    <row r="502" spans="7:10" x14ac:dyDescent="0.2">
      <c r="G502" s="2"/>
      <c r="I502" s="2"/>
      <c r="J502" s="2"/>
    </row>
    <row r="503" spans="7:10" x14ac:dyDescent="0.2">
      <c r="G503" s="2"/>
      <c r="I503" s="2"/>
      <c r="J503" s="2"/>
    </row>
    <row r="504" spans="7:10" x14ac:dyDescent="0.2">
      <c r="G504" s="2"/>
      <c r="I504" s="2"/>
      <c r="J504" s="2"/>
    </row>
    <row r="505" spans="7:10" x14ac:dyDescent="0.2">
      <c r="G505" s="2"/>
      <c r="I505" s="2"/>
      <c r="J505" s="2"/>
    </row>
    <row r="506" spans="7:10" x14ac:dyDescent="0.2">
      <c r="G506" s="2"/>
      <c r="I506" s="2"/>
      <c r="J506" s="2"/>
    </row>
    <row r="507" spans="7:10" x14ac:dyDescent="0.2">
      <c r="G507" s="2"/>
      <c r="I507" s="2"/>
      <c r="J507" s="2"/>
    </row>
    <row r="508" spans="7:10" x14ac:dyDescent="0.2">
      <c r="G508" s="2"/>
      <c r="I508" s="2"/>
      <c r="J508" s="2"/>
    </row>
    <row r="509" spans="7:10" x14ac:dyDescent="0.2">
      <c r="G509" s="2"/>
      <c r="I509" s="2"/>
      <c r="J509" s="2"/>
    </row>
    <row r="510" spans="7:10" x14ac:dyDescent="0.2">
      <c r="G510" s="2"/>
      <c r="I510" s="2"/>
      <c r="J510" s="2"/>
    </row>
    <row r="511" spans="7:10" x14ac:dyDescent="0.2">
      <c r="G511" s="2"/>
      <c r="I511" s="2"/>
      <c r="J511" s="2"/>
    </row>
    <row r="512" spans="7:10" x14ac:dyDescent="0.2">
      <c r="G512" s="2"/>
      <c r="I512" s="2"/>
      <c r="J512" s="2"/>
    </row>
    <row r="513" spans="7:10" x14ac:dyDescent="0.2">
      <c r="G513" s="2"/>
      <c r="I513" s="2"/>
      <c r="J513" s="2"/>
    </row>
    <row r="514" spans="7:10" x14ac:dyDescent="0.2">
      <c r="G514" s="2"/>
      <c r="I514" s="2"/>
      <c r="J514" s="2"/>
    </row>
    <row r="515" spans="7:10" x14ac:dyDescent="0.2">
      <c r="G515" s="2"/>
      <c r="I515" s="2"/>
      <c r="J515" s="2"/>
    </row>
    <row r="516" spans="7:10" x14ac:dyDescent="0.2">
      <c r="G516" s="2"/>
      <c r="I516" s="2"/>
      <c r="J516" s="2"/>
    </row>
    <row r="517" spans="7:10" x14ac:dyDescent="0.2">
      <c r="G517" s="2"/>
      <c r="I517" s="2"/>
      <c r="J517" s="2"/>
    </row>
    <row r="518" spans="7:10" x14ac:dyDescent="0.2">
      <c r="G518" s="2"/>
      <c r="I518" s="2"/>
      <c r="J518" s="2"/>
    </row>
    <row r="519" spans="7:10" x14ac:dyDescent="0.2">
      <c r="G519" s="2"/>
      <c r="I519" s="2"/>
      <c r="J519" s="2"/>
    </row>
    <row r="520" spans="7:10" x14ac:dyDescent="0.2">
      <c r="G520" s="2"/>
      <c r="I520" s="2"/>
      <c r="J520" s="2"/>
    </row>
    <row r="521" spans="7:10" x14ac:dyDescent="0.2">
      <c r="G521" s="2"/>
      <c r="I521" s="2"/>
      <c r="J521" s="2"/>
    </row>
    <row r="522" spans="7:10" x14ac:dyDescent="0.2">
      <c r="G522" s="2"/>
      <c r="I522" s="2"/>
      <c r="J522" s="2"/>
    </row>
    <row r="523" spans="7:10" x14ac:dyDescent="0.2">
      <c r="G523" s="2"/>
      <c r="I523" s="2"/>
      <c r="J523" s="2"/>
    </row>
    <row r="524" spans="7:10" x14ac:dyDescent="0.2">
      <c r="G524" s="2"/>
      <c r="I524" s="2"/>
      <c r="J524" s="2"/>
    </row>
    <row r="525" spans="7:10" x14ac:dyDescent="0.2">
      <c r="G525" s="2"/>
      <c r="I525" s="2"/>
      <c r="J525" s="2"/>
    </row>
    <row r="526" spans="7:10" x14ac:dyDescent="0.2">
      <c r="G526" s="2"/>
      <c r="I526" s="2"/>
      <c r="J526" s="2"/>
    </row>
    <row r="527" spans="7:10" x14ac:dyDescent="0.2">
      <c r="G527" s="2"/>
      <c r="I527" s="2"/>
      <c r="J527" s="2"/>
    </row>
    <row r="528" spans="7:10" x14ac:dyDescent="0.2">
      <c r="G528" s="2"/>
      <c r="I528" s="2"/>
      <c r="J528" s="2"/>
    </row>
    <row r="529" spans="7:10" x14ac:dyDescent="0.2">
      <c r="G529" s="2"/>
      <c r="I529" s="2"/>
      <c r="J529" s="2"/>
    </row>
    <row r="530" spans="7:10" x14ac:dyDescent="0.2">
      <c r="G530" s="2"/>
      <c r="I530" s="2"/>
      <c r="J530" s="2"/>
    </row>
    <row r="531" spans="7:10" x14ac:dyDescent="0.2">
      <c r="G531" s="2"/>
      <c r="I531" s="2"/>
      <c r="J531" s="2"/>
    </row>
    <row r="532" spans="7:10" x14ac:dyDescent="0.2">
      <c r="G532" s="2"/>
      <c r="I532" s="2"/>
      <c r="J532" s="2"/>
    </row>
    <row r="533" spans="7:10" x14ac:dyDescent="0.2">
      <c r="G533" s="2"/>
      <c r="I533" s="2"/>
      <c r="J533" s="2"/>
    </row>
    <row r="534" spans="7:10" x14ac:dyDescent="0.2">
      <c r="G534" s="2"/>
      <c r="I534" s="2"/>
      <c r="J534" s="2"/>
    </row>
    <row r="535" spans="7:10" x14ac:dyDescent="0.2">
      <c r="G535" s="2"/>
      <c r="I535" s="2"/>
      <c r="J535" s="2"/>
    </row>
    <row r="536" spans="7:10" x14ac:dyDescent="0.2">
      <c r="G536" s="2"/>
      <c r="I536" s="2"/>
      <c r="J536" s="2"/>
    </row>
    <row r="537" spans="7:10" x14ac:dyDescent="0.2">
      <c r="G537" s="2"/>
      <c r="I537" s="2"/>
      <c r="J537" s="2"/>
    </row>
    <row r="538" spans="7:10" x14ac:dyDescent="0.2">
      <c r="G538" s="2"/>
      <c r="I538" s="2"/>
      <c r="J538" s="2"/>
    </row>
    <row r="539" spans="7:10" x14ac:dyDescent="0.2">
      <c r="G539" s="2"/>
      <c r="I539" s="2"/>
      <c r="J539" s="2"/>
    </row>
    <row r="540" spans="7:10" x14ac:dyDescent="0.2">
      <c r="G540" s="2"/>
      <c r="I540" s="2"/>
      <c r="J540" s="2"/>
    </row>
    <row r="541" spans="7:10" x14ac:dyDescent="0.2">
      <c r="G541" s="2"/>
      <c r="I541" s="2"/>
      <c r="J541" s="2"/>
    </row>
    <row r="542" spans="7:10" x14ac:dyDescent="0.2">
      <c r="G542" s="2"/>
      <c r="I542" s="2"/>
      <c r="J542" s="2"/>
    </row>
    <row r="543" spans="7:10" x14ac:dyDescent="0.2">
      <c r="G543" s="2"/>
      <c r="I543" s="2"/>
      <c r="J543" s="2"/>
    </row>
    <row r="544" spans="7:10" x14ac:dyDescent="0.2">
      <c r="G544" s="2"/>
      <c r="I544" s="2"/>
      <c r="J544" s="2"/>
    </row>
    <row r="545" spans="7:10" x14ac:dyDescent="0.2">
      <c r="G545" s="2"/>
      <c r="I545" s="2"/>
      <c r="J545" s="2"/>
    </row>
    <row r="546" spans="7:10" x14ac:dyDescent="0.2">
      <c r="G546" s="2"/>
      <c r="I546" s="2"/>
      <c r="J546" s="2"/>
    </row>
    <row r="547" spans="7:10" x14ac:dyDescent="0.2">
      <c r="G547" s="2"/>
      <c r="I547" s="2"/>
      <c r="J547" s="2"/>
    </row>
    <row r="548" spans="7:10" x14ac:dyDescent="0.2">
      <c r="G548" s="2"/>
      <c r="I548" s="2"/>
      <c r="J548" s="2"/>
    </row>
    <row r="549" spans="7:10" x14ac:dyDescent="0.2">
      <c r="G549" s="2"/>
      <c r="I549" s="2"/>
      <c r="J549" s="2"/>
    </row>
    <row r="550" spans="7:10" x14ac:dyDescent="0.2">
      <c r="G550" s="2"/>
      <c r="I550" s="2"/>
      <c r="J550" s="2"/>
    </row>
    <row r="551" spans="7:10" x14ac:dyDescent="0.2">
      <c r="G551" s="2"/>
      <c r="I551" s="2"/>
      <c r="J551" s="2"/>
    </row>
    <row r="552" spans="7:10" x14ac:dyDescent="0.2">
      <c r="G552" s="2"/>
      <c r="I552" s="2"/>
      <c r="J552" s="2"/>
    </row>
    <row r="553" spans="7:10" x14ac:dyDescent="0.2">
      <c r="G553" s="2"/>
      <c r="I553" s="2"/>
      <c r="J553" s="2"/>
    </row>
    <row r="554" spans="7:10" x14ac:dyDescent="0.2">
      <c r="G554" s="2"/>
      <c r="I554" s="2"/>
      <c r="J554" s="2"/>
    </row>
    <row r="555" spans="7:10" x14ac:dyDescent="0.2">
      <c r="G555" s="2"/>
      <c r="I555" s="2"/>
      <c r="J555" s="2"/>
    </row>
    <row r="556" spans="7:10" x14ac:dyDescent="0.2">
      <c r="G556" s="2"/>
      <c r="I556" s="2"/>
      <c r="J556" s="2"/>
    </row>
    <row r="557" spans="7:10" x14ac:dyDescent="0.2">
      <c r="G557" s="2"/>
      <c r="I557" s="2"/>
      <c r="J557" s="2"/>
    </row>
    <row r="558" spans="7:10" x14ac:dyDescent="0.2">
      <c r="G558" s="2"/>
      <c r="I558" s="2"/>
      <c r="J558" s="2"/>
    </row>
    <row r="559" spans="7:10" x14ac:dyDescent="0.2">
      <c r="G559" s="2"/>
      <c r="I559" s="2"/>
      <c r="J559" s="2"/>
    </row>
    <row r="560" spans="7:10" x14ac:dyDescent="0.2">
      <c r="G560" s="2"/>
      <c r="I560" s="2"/>
      <c r="J560" s="2"/>
    </row>
    <row r="561" spans="7:10" x14ac:dyDescent="0.2">
      <c r="G561" s="2"/>
      <c r="I561" s="2"/>
      <c r="J561" s="2"/>
    </row>
    <row r="562" spans="7:10" x14ac:dyDescent="0.2">
      <c r="G562" s="2"/>
      <c r="I562" s="2"/>
      <c r="J562" s="2"/>
    </row>
    <row r="563" spans="7:10" x14ac:dyDescent="0.2">
      <c r="G563" s="2"/>
      <c r="I563" s="2"/>
      <c r="J563" s="2"/>
    </row>
    <row r="564" spans="7:10" x14ac:dyDescent="0.2">
      <c r="G564" s="2"/>
      <c r="I564" s="2"/>
      <c r="J564" s="2"/>
    </row>
    <row r="565" spans="7:10" x14ac:dyDescent="0.2">
      <c r="G565" s="2"/>
      <c r="I565" s="2"/>
      <c r="J565" s="2"/>
    </row>
    <row r="566" spans="7:10" x14ac:dyDescent="0.2">
      <c r="G566" s="2"/>
      <c r="I566" s="2"/>
      <c r="J566" s="2"/>
    </row>
    <row r="567" spans="7:10" x14ac:dyDescent="0.2">
      <c r="G567" s="2"/>
      <c r="I567" s="2"/>
      <c r="J567" s="2"/>
    </row>
    <row r="568" spans="7:10" x14ac:dyDescent="0.2">
      <c r="G568" s="2"/>
      <c r="I568" s="2"/>
      <c r="J568" s="2"/>
    </row>
    <row r="569" spans="7:10" x14ac:dyDescent="0.2">
      <c r="G569" s="2"/>
      <c r="I569" s="2"/>
      <c r="J569" s="2"/>
    </row>
    <row r="570" spans="7:10" x14ac:dyDescent="0.2">
      <c r="G570" s="2"/>
      <c r="I570" s="2"/>
      <c r="J570" s="2"/>
    </row>
    <row r="571" spans="7:10" x14ac:dyDescent="0.2">
      <c r="G571" s="2"/>
      <c r="I571" s="2"/>
      <c r="J571" s="2"/>
    </row>
    <row r="572" spans="7:10" x14ac:dyDescent="0.2">
      <c r="G572" s="2"/>
      <c r="I572" s="2"/>
      <c r="J572" s="2"/>
    </row>
    <row r="573" spans="7:10" x14ac:dyDescent="0.2">
      <c r="G573" s="2"/>
      <c r="I573" s="2"/>
      <c r="J573" s="2"/>
    </row>
    <row r="574" spans="7:10" x14ac:dyDescent="0.2">
      <c r="G574" s="2"/>
      <c r="I574" s="2"/>
      <c r="J574" s="2"/>
    </row>
    <row r="575" spans="7:10" x14ac:dyDescent="0.2">
      <c r="G575" s="2"/>
      <c r="I575" s="2"/>
      <c r="J575" s="2"/>
    </row>
    <row r="576" spans="7:10" x14ac:dyDescent="0.2">
      <c r="G576" s="2"/>
      <c r="I576" s="2"/>
      <c r="J576" s="2"/>
    </row>
    <row r="577" spans="7:10" x14ac:dyDescent="0.2">
      <c r="G577" s="2"/>
      <c r="I577" s="2"/>
      <c r="J577" s="2"/>
    </row>
    <row r="578" spans="7:10" x14ac:dyDescent="0.2">
      <c r="G578" s="2"/>
      <c r="I578" s="2"/>
      <c r="J578" s="2"/>
    </row>
    <row r="579" spans="7:10" x14ac:dyDescent="0.2">
      <c r="G579" s="2"/>
      <c r="I579" s="2"/>
      <c r="J579" s="2"/>
    </row>
    <row r="580" spans="7:10" x14ac:dyDescent="0.2">
      <c r="G580" s="2"/>
      <c r="I580" s="2"/>
      <c r="J580" s="2"/>
    </row>
    <row r="581" spans="7:10" x14ac:dyDescent="0.2">
      <c r="G581" s="2"/>
      <c r="I581" s="2"/>
      <c r="J581" s="2"/>
    </row>
    <row r="582" spans="7:10" x14ac:dyDescent="0.2">
      <c r="G582" s="2"/>
      <c r="I582" s="2"/>
      <c r="J582" s="2"/>
    </row>
    <row r="583" spans="7:10" x14ac:dyDescent="0.2">
      <c r="G583" s="2"/>
      <c r="I583" s="2"/>
      <c r="J583" s="2"/>
    </row>
    <row r="584" spans="7:10" x14ac:dyDescent="0.2">
      <c r="G584" s="2"/>
      <c r="I584" s="2"/>
      <c r="J584" s="2"/>
    </row>
    <row r="585" spans="7:10" x14ac:dyDescent="0.2">
      <c r="G585" s="2"/>
      <c r="I585" s="2"/>
      <c r="J585" s="2"/>
    </row>
    <row r="586" spans="7:10" x14ac:dyDescent="0.2">
      <c r="G586" s="2"/>
      <c r="I586" s="2"/>
      <c r="J586" s="2"/>
    </row>
    <row r="587" spans="7:10" x14ac:dyDescent="0.2">
      <c r="G587" s="2"/>
      <c r="I587" s="2"/>
      <c r="J587" s="2"/>
    </row>
    <row r="588" spans="7:10" x14ac:dyDescent="0.2">
      <c r="G588" s="2"/>
      <c r="I588" s="2"/>
      <c r="J588" s="2"/>
    </row>
    <row r="589" spans="7:10" x14ac:dyDescent="0.2">
      <c r="G589" s="2"/>
      <c r="I589" s="2"/>
      <c r="J589" s="2"/>
    </row>
    <row r="590" spans="7:10" x14ac:dyDescent="0.2">
      <c r="G590" s="2"/>
      <c r="I590" s="2"/>
      <c r="J590" s="2"/>
    </row>
    <row r="591" spans="7:10" x14ac:dyDescent="0.2">
      <c r="G591" s="2"/>
      <c r="I591" s="2"/>
      <c r="J591" s="2"/>
    </row>
    <row r="592" spans="7:10" x14ac:dyDescent="0.2">
      <c r="G592" s="2"/>
      <c r="I592" s="2"/>
      <c r="J592" s="2"/>
    </row>
    <row r="593" spans="7:10" x14ac:dyDescent="0.2">
      <c r="G593" s="2"/>
      <c r="I593" s="2"/>
      <c r="J593" s="2"/>
    </row>
    <row r="594" spans="7:10" x14ac:dyDescent="0.2">
      <c r="G594" s="2"/>
      <c r="I594" s="2"/>
      <c r="J594" s="2"/>
    </row>
    <row r="595" spans="7:10" x14ac:dyDescent="0.2">
      <c r="G595" s="2"/>
      <c r="I595" s="2"/>
      <c r="J595" s="2"/>
    </row>
    <row r="596" spans="7:10" x14ac:dyDescent="0.2">
      <c r="G596" s="2"/>
      <c r="I596" s="2"/>
      <c r="J596" s="2"/>
    </row>
    <row r="597" spans="7:10" x14ac:dyDescent="0.2">
      <c r="G597" s="2"/>
      <c r="I597" s="2"/>
      <c r="J597" s="2"/>
    </row>
    <row r="598" spans="7:10" x14ac:dyDescent="0.2">
      <c r="G598" s="2"/>
      <c r="I598" s="2"/>
      <c r="J598" s="2"/>
    </row>
    <row r="599" spans="7:10" x14ac:dyDescent="0.2">
      <c r="G599" s="2"/>
      <c r="I599" s="2"/>
      <c r="J599" s="2"/>
    </row>
    <row r="600" spans="7:10" x14ac:dyDescent="0.2">
      <c r="G600" s="2"/>
      <c r="I600" s="2"/>
      <c r="J600" s="2"/>
    </row>
    <row r="601" spans="7:10" x14ac:dyDescent="0.2">
      <c r="G601" s="2"/>
      <c r="I601" s="2"/>
      <c r="J601" s="2"/>
    </row>
    <row r="602" spans="7:10" x14ac:dyDescent="0.2">
      <c r="G602" s="2"/>
      <c r="I602" s="2"/>
      <c r="J602" s="2"/>
    </row>
    <row r="603" spans="7:10" x14ac:dyDescent="0.2">
      <c r="G603" s="2"/>
      <c r="I603" s="2"/>
      <c r="J603" s="2"/>
    </row>
    <row r="604" spans="7:10" x14ac:dyDescent="0.2">
      <c r="G604" s="2"/>
      <c r="I604" s="2"/>
      <c r="J604" s="2"/>
    </row>
    <row r="605" spans="7:10" x14ac:dyDescent="0.2">
      <c r="G605" s="2"/>
      <c r="I605" s="2"/>
      <c r="J605" s="2"/>
    </row>
    <row r="606" spans="7:10" x14ac:dyDescent="0.2">
      <c r="G606" s="2"/>
      <c r="I606" s="2"/>
      <c r="J606" s="2"/>
    </row>
    <row r="607" spans="7:10" x14ac:dyDescent="0.2">
      <c r="G607" s="2"/>
      <c r="I607" s="2"/>
      <c r="J607" s="2"/>
    </row>
    <row r="608" spans="7:10" x14ac:dyDescent="0.2">
      <c r="G608" s="2"/>
      <c r="I608" s="2"/>
      <c r="J608" s="2"/>
    </row>
    <row r="609" spans="7:10" x14ac:dyDescent="0.2">
      <c r="G609" s="2"/>
      <c r="I609" s="2"/>
      <c r="J609" s="2"/>
    </row>
    <row r="610" spans="7:10" x14ac:dyDescent="0.2">
      <c r="G610" s="2"/>
      <c r="I610" s="2"/>
      <c r="J610" s="2"/>
    </row>
    <row r="611" spans="7:10" x14ac:dyDescent="0.2">
      <c r="G611" s="2"/>
      <c r="I611" s="2"/>
      <c r="J611" s="2"/>
    </row>
    <row r="612" spans="7:10" x14ac:dyDescent="0.2">
      <c r="G612" s="2"/>
      <c r="I612" s="2"/>
      <c r="J612" s="2"/>
    </row>
    <row r="613" spans="7:10" x14ac:dyDescent="0.2">
      <c r="G613" s="2"/>
      <c r="I613" s="2"/>
      <c r="J613" s="2"/>
    </row>
    <row r="614" spans="7:10" x14ac:dyDescent="0.2">
      <c r="G614" s="2"/>
      <c r="I614" s="2"/>
      <c r="J614" s="2"/>
    </row>
    <row r="615" spans="7:10" x14ac:dyDescent="0.2">
      <c r="G615" s="2"/>
      <c r="I615" s="2"/>
      <c r="J615" s="2"/>
    </row>
    <row r="616" spans="7:10" x14ac:dyDescent="0.2">
      <c r="G616" s="2"/>
      <c r="I616" s="2"/>
      <c r="J616" s="2"/>
    </row>
    <row r="617" spans="7:10" x14ac:dyDescent="0.2">
      <c r="G617" s="2"/>
      <c r="I617" s="2"/>
      <c r="J617" s="2"/>
    </row>
    <row r="618" spans="7:10" x14ac:dyDescent="0.2">
      <c r="G618" s="2"/>
      <c r="I618" s="2"/>
      <c r="J618" s="2"/>
    </row>
    <row r="619" spans="7:10" x14ac:dyDescent="0.2">
      <c r="G619" s="2"/>
      <c r="I619" s="2"/>
      <c r="J619" s="2"/>
    </row>
    <row r="620" spans="7:10" x14ac:dyDescent="0.2">
      <c r="G620" s="2"/>
      <c r="I620" s="2"/>
      <c r="J620" s="2"/>
    </row>
    <row r="621" spans="7:10" x14ac:dyDescent="0.2">
      <c r="G621" s="2"/>
      <c r="I621" s="2"/>
      <c r="J621" s="2"/>
    </row>
    <row r="622" spans="7:10" x14ac:dyDescent="0.2">
      <c r="G622" s="2"/>
      <c r="I622" s="2"/>
      <c r="J622" s="2"/>
    </row>
    <row r="623" spans="7:10" x14ac:dyDescent="0.2">
      <c r="G623" s="2"/>
      <c r="I623" s="2"/>
      <c r="J623" s="2"/>
    </row>
    <row r="624" spans="7:10" x14ac:dyDescent="0.2">
      <c r="G624" s="2"/>
      <c r="I624" s="2"/>
      <c r="J624" s="2"/>
    </row>
    <row r="625" spans="7:10" x14ac:dyDescent="0.2">
      <c r="G625" s="2"/>
      <c r="I625" s="2"/>
      <c r="J625" s="2"/>
    </row>
    <row r="626" spans="7:10" x14ac:dyDescent="0.2">
      <c r="G626" s="2"/>
      <c r="I626" s="2"/>
      <c r="J626" s="2"/>
    </row>
    <row r="627" spans="7:10" x14ac:dyDescent="0.2">
      <c r="G627" s="2"/>
      <c r="I627" s="2"/>
      <c r="J627" s="2"/>
    </row>
    <row r="628" spans="7:10" x14ac:dyDescent="0.2">
      <c r="G628" s="2"/>
      <c r="I628" s="2"/>
      <c r="J628" s="2"/>
    </row>
    <row r="629" spans="7:10" x14ac:dyDescent="0.2">
      <c r="G629" s="2"/>
      <c r="I629" s="2"/>
      <c r="J629" s="2"/>
    </row>
    <row r="630" spans="7:10" x14ac:dyDescent="0.2">
      <c r="G630" s="2"/>
      <c r="I630" s="2"/>
      <c r="J630" s="2"/>
    </row>
    <row r="631" spans="7:10" x14ac:dyDescent="0.2">
      <c r="G631" s="2"/>
      <c r="I631" s="2"/>
      <c r="J631" s="2"/>
    </row>
    <row r="632" spans="7:10" x14ac:dyDescent="0.2">
      <c r="G632" s="2"/>
      <c r="I632" s="2"/>
      <c r="J632" s="2"/>
    </row>
    <row r="633" spans="7:10" x14ac:dyDescent="0.2">
      <c r="G633" s="2"/>
      <c r="I633" s="2"/>
      <c r="J633" s="2"/>
    </row>
    <row r="634" spans="7:10" x14ac:dyDescent="0.2">
      <c r="G634" s="2"/>
      <c r="I634" s="2"/>
      <c r="J634" s="2"/>
    </row>
    <row r="635" spans="7:10" x14ac:dyDescent="0.2">
      <c r="G635" s="2"/>
      <c r="I635" s="2"/>
      <c r="J635" s="2"/>
    </row>
    <row r="636" spans="7:10" x14ac:dyDescent="0.2">
      <c r="G636" s="2"/>
      <c r="I636" s="2"/>
      <c r="J636" s="2"/>
    </row>
    <row r="637" spans="7:10" x14ac:dyDescent="0.2">
      <c r="G637" s="2"/>
      <c r="I637" s="2"/>
      <c r="J637" s="2"/>
    </row>
    <row r="638" spans="7:10" x14ac:dyDescent="0.2">
      <c r="G638" s="2"/>
      <c r="I638" s="2"/>
      <c r="J638" s="2"/>
    </row>
    <row r="639" spans="7:10" x14ac:dyDescent="0.2">
      <c r="G639" s="2"/>
      <c r="I639" s="2"/>
      <c r="J639" s="2"/>
    </row>
    <row r="640" spans="7:10" x14ac:dyDescent="0.2">
      <c r="G640" s="2"/>
      <c r="I640" s="2"/>
      <c r="J640" s="2"/>
    </row>
    <row r="641" spans="7:10" x14ac:dyDescent="0.2">
      <c r="G641" s="2"/>
      <c r="I641" s="2"/>
      <c r="J641" s="2"/>
    </row>
    <row r="642" spans="7:10" x14ac:dyDescent="0.2">
      <c r="G642" s="2"/>
      <c r="I642" s="2"/>
      <c r="J642" s="2"/>
    </row>
    <row r="643" spans="7:10" x14ac:dyDescent="0.2">
      <c r="G643" s="2"/>
      <c r="I643" s="2"/>
      <c r="J643" s="2"/>
    </row>
    <row r="644" spans="7:10" x14ac:dyDescent="0.2">
      <c r="G644" s="2"/>
      <c r="I644" s="2"/>
      <c r="J644" s="2"/>
    </row>
    <row r="645" spans="7:10" x14ac:dyDescent="0.2">
      <c r="G645" s="2"/>
      <c r="I645" s="2"/>
      <c r="J645" s="2"/>
    </row>
    <row r="646" spans="7:10" x14ac:dyDescent="0.2">
      <c r="G646" s="2"/>
      <c r="I646" s="2"/>
      <c r="J646" s="2"/>
    </row>
    <row r="647" spans="7:10" x14ac:dyDescent="0.2">
      <c r="G647" s="2"/>
      <c r="I647" s="2"/>
      <c r="J647" s="2"/>
    </row>
    <row r="648" spans="7:10" x14ac:dyDescent="0.2">
      <c r="G648" s="2"/>
      <c r="I648" s="2"/>
      <c r="J648" s="2"/>
    </row>
    <row r="649" spans="7:10" x14ac:dyDescent="0.2">
      <c r="G649" s="2"/>
      <c r="I649" s="2"/>
      <c r="J649" s="2"/>
    </row>
    <row r="650" spans="7:10" x14ac:dyDescent="0.2">
      <c r="G650" s="2"/>
      <c r="I650" s="2"/>
      <c r="J650" s="2"/>
    </row>
    <row r="651" spans="7:10" x14ac:dyDescent="0.2">
      <c r="G651" s="2"/>
      <c r="I651" s="2"/>
      <c r="J651" s="2"/>
    </row>
    <row r="652" spans="7:10" x14ac:dyDescent="0.2">
      <c r="G652" s="2"/>
      <c r="I652" s="2"/>
      <c r="J652" s="2"/>
    </row>
    <row r="653" spans="7:10" x14ac:dyDescent="0.2">
      <c r="G653" s="2"/>
      <c r="I653" s="2"/>
      <c r="J653" s="2"/>
    </row>
    <row r="654" spans="7:10" x14ac:dyDescent="0.2">
      <c r="G654" s="2"/>
      <c r="I654" s="2"/>
      <c r="J654" s="2"/>
    </row>
    <row r="655" spans="7:10" x14ac:dyDescent="0.2">
      <c r="G655" s="2"/>
      <c r="I655" s="2"/>
      <c r="J655" s="2"/>
    </row>
    <row r="656" spans="7:10" x14ac:dyDescent="0.2">
      <c r="G656" s="2"/>
      <c r="I656" s="2"/>
      <c r="J656" s="2"/>
    </row>
    <row r="657" spans="7:10" x14ac:dyDescent="0.2">
      <c r="G657" s="2"/>
      <c r="I657" s="2"/>
      <c r="J657" s="2"/>
    </row>
    <row r="658" spans="7:10" x14ac:dyDescent="0.2">
      <c r="G658" s="2"/>
      <c r="I658" s="2"/>
      <c r="J658" s="2"/>
    </row>
    <row r="659" spans="7:10" x14ac:dyDescent="0.2">
      <c r="G659" s="2"/>
      <c r="I659" s="2"/>
      <c r="J659" s="2"/>
    </row>
    <row r="660" spans="7:10" x14ac:dyDescent="0.2">
      <c r="G660" s="2"/>
      <c r="I660" s="2"/>
      <c r="J660" s="2"/>
    </row>
    <row r="661" spans="7:10" x14ac:dyDescent="0.2">
      <c r="G661" s="2"/>
      <c r="I661" s="2"/>
      <c r="J661" s="2"/>
    </row>
    <row r="662" spans="7:10" x14ac:dyDescent="0.2">
      <c r="G662" s="2"/>
      <c r="I662" s="2"/>
      <c r="J662" s="2"/>
    </row>
    <row r="663" spans="7:10" x14ac:dyDescent="0.2">
      <c r="G663" s="2"/>
      <c r="I663" s="2"/>
      <c r="J663" s="2"/>
    </row>
    <row r="664" spans="7:10" x14ac:dyDescent="0.2">
      <c r="G664" s="2"/>
      <c r="I664" s="2"/>
      <c r="J664" s="2"/>
    </row>
    <row r="665" spans="7:10" x14ac:dyDescent="0.2">
      <c r="G665" s="2"/>
      <c r="I665" s="2"/>
      <c r="J665" s="2"/>
    </row>
    <row r="666" spans="7:10" x14ac:dyDescent="0.2">
      <c r="G666" s="2"/>
      <c r="I666" s="2"/>
      <c r="J666" s="2"/>
    </row>
    <row r="667" spans="7:10" x14ac:dyDescent="0.2">
      <c r="G667" s="2"/>
      <c r="I667" s="2"/>
      <c r="J667" s="2"/>
    </row>
    <row r="668" spans="7:10" x14ac:dyDescent="0.2">
      <c r="G668" s="2"/>
      <c r="I668" s="2"/>
      <c r="J668" s="2"/>
    </row>
    <row r="669" spans="7:10" x14ac:dyDescent="0.2">
      <c r="G669" s="2"/>
      <c r="I669" s="2"/>
      <c r="J669" s="2"/>
    </row>
    <row r="670" spans="7:10" x14ac:dyDescent="0.2">
      <c r="G670" s="2"/>
      <c r="I670" s="2"/>
      <c r="J670" s="2"/>
    </row>
    <row r="671" spans="7:10" x14ac:dyDescent="0.2">
      <c r="G671" s="2"/>
      <c r="I671" s="2"/>
      <c r="J671" s="2"/>
    </row>
    <row r="672" spans="7:10" x14ac:dyDescent="0.2">
      <c r="G672" s="2"/>
      <c r="I672" s="2"/>
      <c r="J672" s="2"/>
    </row>
    <row r="673" spans="7:10" x14ac:dyDescent="0.2">
      <c r="G673" s="2"/>
      <c r="I673" s="2"/>
      <c r="J673" s="2"/>
    </row>
    <row r="674" spans="7:10" x14ac:dyDescent="0.2">
      <c r="G674" s="2"/>
      <c r="I674" s="2"/>
      <c r="J674" s="2"/>
    </row>
    <row r="675" spans="7:10" x14ac:dyDescent="0.2">
      <c r="G675" s="2"/>
      <c r="I675" s="2"/>
      <c r="J675" s="2"/>
    </row>
    <row r="676" spans="7:10" x14ac:dyDescent="0.2">
      <c r="G676" s="2"/>
      <c r="I676" s="2"/>
      <c r="J676" s="2"/>
    </row>
    <row r="677" spans="7:10" x14ac:dyDescent="0.2">
      <c r="G677" s="2"/>
      <c r="I677" s="2"/>
      <c r="J677" s="2"/>
    </row>
    <row r="678" spans="7:10" x14ac:dyDescent="0.2">
      <c r="G678" s="2"/>
      <c r="I678" s="2"/>
      <c r="J678" s="2"/>
    </row>
    <row r="679" spans="7:10" x14ac:dyDescent="0.2">
      <c r="G679" s="2"/>
      <c r="I679" s="2"/>
      <c r="J679" s="2"/>
    </row>
    <row r="680" spans="7:10" x14ac:dyDescent="0.2">
      <c r="G680" s="2"/>
      <c r="I680" s="2"/>
      <c r="J680" s="2"/>
    </row>
    <row r="681" spans="7:10" x14ac:dyDescent="0.2">
      <c r="G681" s="2"/>
      <c r="I681" s="2"/>
      <c r="J681" s="2"/>
    </row>
    <row r="682" spans="7:10" x14ac:dyDescent="0.2">
      <c r="G682" s="2"/>
      <c r="I682" s="2"/>
      <c r="J682" s="2"/>
    </row>
    <row r="683" spans="7:10" x14ac:dyDescent="0.2">
      <c r="G683" s="2"/>
      <c r="I683" s="2"/>
      <c r="J683" s="2"/>
    </row>
    <row r="684" spans="7:10" x14ac:dyDescent="0.2">
      <c r="G684" s="2"/>
      <c r="I684" s="2"/>
      <c r="J684" s="2"/>
    </row>
    <row r="685" spans="7:10" x14ac:dyDescent="0.2">
      <c r="G685" s="2"/>
      <c r="I685" s="2"/>
      <c r="J685" s="2"/>
    </row>
    <row r="686" spans="7:10" x14ac:dyDescent="0.2">
      <c r="G686" s="2"/>
      <c r="I686" s="2"/>
      <c r="J686" s="2"/>
    </row>
    <row r="687" spans="7:10" x14ac:dyDescent="0.2">
      <c r="G687" s="2"/>
      <c r="I687" s="2"/>
      <c r="J687" s="2"/>
    </row>
    <row r="688" spans="7:10" x14ac:dyDescent="0.2">
      <c r="G688" s="2"/>
      <c r="I688" s="2"/>
      <c r="J688" s="2"/>
    </row>
    <row r="689" spans="7:10" x14ac:dyDescent="0.2">
      <c r="G689" s="2"/>
      <c r="I689" s="2"/>
      <c r="J689" s="2"/>
    </row>
    <row r="690" spans="7:10" x14ac:dyDescent="0.2">
      <c r="G690" s="2"/>
      <c r="I690" s="2"/>
      <c r="J690" s="2"/>
    </row>
    <row r="691" spans="7:10" x14ac:dyDescent="0.2">
      <c r="G691" s="2"/>
      <c r="I691" s="2"/>
      <c r="J691" s="2"/>
    </row>
    <row r="692" spans="7:10" x14ac:dyDescent="0.2">
      <c r="G692" s="2"/>
      <c r="I692" s="2"/>
      <c r="J692" s="2"/>
    </row>
    <row r="693" spans="7:10" x14ac:dyDescent="0.2">
      <c r="G693" s="2"/>
      <c r="I693" s="2"/>
      <c r="J693" s="2"/>
    </row>
    <row r="694" spans="7:10" x14ac:dyDescent="0.2">
      <c r="G694" s="2"/>
      <c r="I694" s="2"/>
      <c r="J694" s="2"/>
    </row>
    <row r="695" spans="7:10" x14ac:dyDescent="0.2">
      <c r="G695" s="2"/>
      <c r="I695" s="2"/>
      <c r="J695" s="2"/>
    </row>
    <row r="696" spans="7:10" x14ac:dyDescent="0.2">
      <c r="G696" s="2"/>
      <c r="I696" s="2"/>
      <c r="J696" s="2"/>
    </row>
    <row r="697" spans="7:10" x14ac:dyDescent="0.2">
      <c r="G697" s="2"/>
      <c r="I697" s="2"/>
      <c r="J697" s="2"/>
    </row>
    <row r="698" spans="7:10" x14ac:dyDescent="0.2">
      <c r="G698" s="2"/>
      <c r="I698" s="2"/>
      <c r="J698" s="2"/>
    </row>
    <row r="699" spans="7:10" x14ac:dyDescent="0.2">
      <c r="G699" s="2"/>
      <c r="I699" s="2"/>
      <c r="J699" s="2"/>
    </row>
    <row r="700" spans="7:10" x14ac:dyDescent="0.2">
      <c r="G700" s="2"/>
      <c r="I700" s="2"/>
      <c r="J700" s="2"/>
    </row>
    <row r="701" spans="7:10" x14ac:dyDescent="0.2">
      <c r="G701" s="2"/>
      <c r="I701" s="2"/>
      <c r="J701" s="2"/>
    </row>
    <row r="702" spans="7:10" x14ac:dyDescent="0.2">
      <c r="G702" s="2"/>
      <c r="I702" s="2"/>
      <c r="J702" s="2"/>
    </row>
    <row r="703" spans="7:10" x14ac:dyDescent="0.2">
      <c r="G703" s="2"/>
      <c r="I703" s="2"/>
      <c r="J703" s="2"/>
    </row>
    <row r="704" spans="7:10" x14ac:dyDescent="0.2">
      <c r="G704" s="2"/>
      <c r="I704" s="2"/>
      <c r="J704" s="2"/>
    </row>
    <row r="705" spans="7:10" x14ac:dyDescent="0.2">
      <c r="G705" s="2"/>
      <c r="I705" s="2"/>
      <c r="J705" s="2"/>
    </row>
    <row r="706" spans="7:10" x14ac:dyDescent="0.2">
      <c r="G706" s="2"/>
      <c r="I706" s="2"/>
      <c r="J706" s="2"/>
    </row>
    <row r="707" spans="7:10" x14ac:dyDescent="0.2">
      <c r="G707" s="2"/>
      <c r="I707" s="2"/>
      <c r="J707" s="2"/>
    </row>
    <row r="708" spans="7:10" x14ac:dyDescent="0.2">
      <c r="G708" s="2"/>
      <c r="I708" s="2"/>
      <c r="J708" s="2"/>
    </row>
    <row r="709" spans="7:10" x14ac:dyDescent="0.2">
      <c r="G709" s="2"/>
      <c r="I709" s="2"/>
      <c r="J709" s="2"/>
    </row>
    <row r="710" spans="7:10" x14ac:dyDescent="0.2">
      <c r="G710" s="2"/>
      <c r="I710" s="2"/>
      <c r="J710" s="2"/>
    </row>
    <row r="711" spans="7:10" x14ac:dyDescent="0.2">
      <c r="G711" s="2"/>
      <c r="I711" s="2"/>
      <c r="J711" s="2"/>
    </row>
    <row r="712" spans="7:10" x14ac:dyDescent="0.2">
      <c r="G712" s="2"/>
      <c r="I712" s="2"/>
      <c r="J712" s="2"/>
    </row>
    <row r="713" spans="7:10" x14ac:dyDescent="0.2">
      <c r="G713" s="2"/>
      <c r="I713" s="2"/>
      <c r="J713" s="2"/>
    </row>
    <row r="714" spans="7:10" x14ac:dyDescent="0.2">
      <c r="G714" s="2"/>
      <c r="I714" s="2"/>
      <c r="J714" s="2"/>
    </row>
    <row r="715" spans="7:10" x14ac:dyDescent="0.2">
      <c r="G715" s="2"/>
      <c r="I715" s="2"/>
      <c r="J715" s="2"/>
    </row>
    <row r="716" spans="7:10" x14ac:dyDescent="0.2">
      <c r="G716" s="2"/>
      <c r="I716" s="2"/>
      <c r="J716" s="2"/>
    </row>
    <row r="717" spans="7:10" x14ac:dyDescent="0.2">
      <c r="G717" s="2"/>
      <c r="I717" s="2"/>
      <c r="J717" s="2"/>
    </row>
    <row r="718" spans="7:10" x14ac:dyDescent="0.2">
      <c r="G718" s="2"/>
      <c r="I718" s="2"/>
      <c r="J718" s="2"/>
    </row>
    <row r="719" spans="7:10" x14ac:dyDescent="0.2">
      <c r="G719" s="2"/>
      <c r="I719" s="2"/>
      <c r="J719" s="2"/>
    </row>
    <row r="720" spans="7:10" x14ac:dyDescent="0.2">
      <c r="G720" s="2"/>
      <c r="I720" s="2"/>
      <c r="J720" s="2"/>
    </row>
    <row r="721" spans="7:10" x14ac:dyDescent="0.2">
      <c r="G721" s="2"/>
      <c r="I721" s="2"/>
      <c r="J721" s="2"/>
    </row>
    <row r="722" spans="7:10" x14ac:dyDescent="0.2">
      <c r="G722" s="2"/>
      <c r="I722" s="2"/>
      <c r="J722" s="2"/>
    </row>
    <row r="723" spans="7:10" x14ac:dyDescent="0.2">
      <c r="G723" s="2"/>
      <c r="I723" s="2"/>
      <c r="J723" s="2"/>
    </row>
    <row r="724" spans="7:10" x14ac:dyDescent="0.2">
      <c r="G724" s="2"/>
      <c r="I724" s="2"/>
      <c r="J724" s="2"/>
    </row>
    <row r="725" spans="7:10" x14ac:dyDescent="0.2">
      <c r="G725" s="2"/>
      <c r="I725" s="2"/>
      <c r="J725" s="2"/>
    </row>
    <row r="726" spans="7:10" x14ac:dyDescent="0.2">
      <c r="G726" s="2"/>
      <c r="I726" s="2"/>
      <c r="J726" s="2"/>
    </row>
    <row r="727" spans="7:10" x14ac:dyDescent="0.2">
      <c r="G727" s="2"/>
      <c r="I727" s="2"/>
      <c r="J727" s="2"/>
    </row>
    <row r="728" spans="7:10" x14ac:dyDescent="0.2">
      <c r="G728" s="2"/>
      <c r="I728" s="2"/>
      <c r="J728" s="2"/>
    </row>
    <row r="729" spans="7:10" x14ac:dyDescent="0.2">
      <c r="G729" s="2"/>
      <c r="I729" s="2"/>
      <c r="J729" s="2"/>
    </row>
    <row r="730" spans="7:10" x14ac:dyDescent="0.2">
      <c r="G730" s="2"/>
      <c r="I730" s="2"/>
      <c r="J730" s="2"/>
    </row>
    <row r="731" spans="7:10" x14ac:dyDescent="0.2">
      <c r="G731" s="2"/>
      <c r="I731" s="2"/>
      <c r="J731" s="2"/>
    </row>
    <row r="732" spans="7:10" x14ac:dyDescent="0.2">
      <c r="G732" s="2"/>
      <c r="I732" s="2"/>
      <c r="J732" s="2"/>
    </row>
    <row r="733" spans="7:10" x14ac:dyDescent="0.2">
      <c r="G733" s="2"/>
      <c r="I733" s="2"/>
      <c r="J733" s="2"/>
    </row>
    <row r="734" spans="7:10" x14ac:dyDescent="0.2">
      <c r="G734" s="2"/>
      <c r="I734" s="2"/>
      <c r="J734" s="2"/>
    </row>
    <row r="735" spans="7:10" x14ac:dyDescent="0.2">
      <c r="G735" s="2"/>
      <c r="I735" s="2"/>
      <c r="J735" s="2"/>
    </row>
    <row r="736" spans="7:10" x14ac:dyDescent="0.2">
      <c r="G736" s="2"/>
      <c r="I736" s="2"/>
      <c r="J736" s="2"/>
    </row>
    <row r="737" spans="7:10" x14ac:dyDescent="0.2">
      <c r="G737" s="2"/>
      <c r="I737" s="2"/>
      <c r="J737" s="2"/>
    </row>
    <row r="738" spans="7:10" x14ac:dyDescent="0.2">
      <c r="G738" s="2"/>
      <c r="I738" s="2"/>
      <c r="J738" s="2"/>
    </row>
    <row r="739" spans="7:10" x14ac:dyDescent="0.2">
      <c r="G739" s="2"/>
      <c r="I739" s="2"/>
      <c r="J739" s="2"/>
    </row>
    <row r="740" spans="7:10" x14ac:dyDescent="0.2">
      <c r="G740" s="2"/>
      <c r="I740" s="2"/>
      <c r="J740" s="2"/>
    </row>
    <row r="741" spans="7:10" x14ac:dyDescent="0.2">
      <c r="G741" s="2"/>
      <c r="I741" s="2"/>
      <c r="J741" s="2"/>
    </row>
    <row r="742" spans="7:10" x14ac:dyDescent="0.2">
      <c r="G742" s="2"/>
      <c r="I742" s="2"/>
      <c r="J742" s="2"/>
    </row>
    <row r="743" spans="7:10" x14ac:dyDescent="0.2">
      <c r="G743" s="2"/>
      <c r="I743" s="2"/>
      <c r="J743" s="2"/>
    </row>
    <row r="744" spans="7:10" x14ac:dyDescent="0.2">
      <c r="G744" s="2"/>
      <c r="I744" s="2"/>
      <c r="J744" s="2"/>
    </row>
    <row r="745" spans="7:10" x14ac:dyDescent="0.2">
      <c r="G745" s="2"/>
      <c r="I745" s="2"/>
      <c r="J745" s="2"/>
    </row>
    <row r="746" spans="7:10" x14ac:dyDescent="0.2">
      <c r="G746" s="2"/>
      <c r="I746" s="2"/>
      <c r="J746" s="2"/>
    </row>
    <row r="747" spans="7:10" x14ac:dyDescent="0.2">
      <c r="G747" s="2"/>
      <c r="I747" s="2"/>
      <c r="J747" s="2"/>
    </row>
    <row r="748" spans="7:10" x14ac:dyDescent="0.2">
      <c r="G748" s="2"/>
      <c r="I748" s="2"/>
      <c r="J748" s="2"/>
    </row>
    <row r="749" spans="7:10" x14ac:dyDescent="0.2">
      <c r="G749" s="2"/>
      <c r="I749" s="2"/>
      <c r="J749" s="2"/>
    </row>
    <row r="750" spans="7:10" x14ac:dyDescent="0.2">
      <c r="G750" s="2"/>
      <c r="I750" s="2"/>
      <c r="J750" s="2"/>
    </row>
    <row r="751" spans="7:10" x14ac:dyDescent="0.2">
      <c r="G751" s="2"/>
      <c r="I751" s="2"/>
      <c r="J751" s="2"/>
    </row>
    <row r="752" spans="7:10" x14ac:dyDescent="0.2">
      <c r="G752" s="2"/>
      <c r="I752" s="2"/>
      <c r="J752" s="2"/>
    </row>
    <row r="753" spans="7:10" x14ac:dyDescent="0.2">
      <c r="G753" s="2"/>
      <c r="I753" s="2"/>
      <c r="J753" s="2"/>
    </row>
    <row r="754" spans="7:10" x14ac:dyDescent="0.2">
      <c r="G754" s="2"/>
      <c r="I754" s="2"/>
      <c r="J754" s="2"/>
    </row>
    <row r="755" spans="7:10" x14ac:dyDescent="0.2">
      <c r="G755" s="2"/>
      <c r="I755" s="2"/>
      <c r="J755" s="2"/>
    </row>
    <row r="756" spans="7:10" x14ac:dyDescent="0.2">
      <c r="G756" s="2"/>
      <c r="I756" s="2"/>
      <c r="J756" s="2"/>
    </row>
    <row r="757" spans="7:10" x14ac:dyDescent="0.2">
      <c r="G757" s="2"/>
      <c r="I757" s="2"/>
      <c r="J757" s="2"/>
    </row>
    <row r="758" spans="7:10" x14ac:dyDescent="0.2">
      <c r="G758" s="2"/>
      <c r="I758" s="2"/>
      <c r="J758" s="2"/>
    </row>
    <row r="759" spans="7:10" x14ac:dyDescent="0.2">
      <c r="G759" s="2"/>
      <c r="I759" s="2"/>
      <c r="J759" s="2"/>
    </row>
    <row r="760" spans="7:10" x14ac:dyDescent="0.2">
      <c r="G760" s="2"/>
      <c r="I760" s="2"/>
      <c r="J760" s="2"/>
    </row>
    <row r="761" spans="7:10" x14ac:dyDescent="0.2">
      <c r="G761" s="2"/>
      <c r="I761" s="2"/>
      <c r="J761" s="2"/>
    </row>
    <row r="762" spans="7:10" x14ac:dyDescent="0.2">
      <c r="G762" s="2"/>
      <c r="I762" s="2"/>
      <c r="J762" s="2"/>
    </row>
    <row r="763" spans="7:10" x14ac:dyDescent="0.2">
      <c r="G763" s="2"/>
      <c r="I763" s="2"/>
      <c r="J763" s="2"/>
    </row>
    <row r="764" spans="7:10" x14ac:dyDescent="0.2">
      <c r="G764" s="2"/>
      <c r="I764" s="2"/>
      <c r="J764" s="2"/>
    </row>
    <row r="765" spans="7:10" x14ac:dyDescent="0.2">
      <c r="G765" s="2"/>
      <c r="I765" s="2"/>
      <c r="J765" s="2"/>
    </row>
    <row r="766" spans="7:10" x14ac:dyDescent="0.2">
      <c r="G766" s="2"/>
      <c r="I766" s="2"/>
      <c r="J766" s="2"/>
    </row>
    <row r="767" spans="7:10" x14ac:dyDescent="0.2">
      <c r="G767" s="2"/>
      <c r="I767" s="2"/>
      <c r="J767" s="2"/>
    </row>
    <row r="768" spans="7:10" x14ac:dyDescent="0.2">
      <c r="G768" s="2"/>
      <c r="I768" s="2"/>
      <c r="J768" s="2"/>
    </row>
    <row r="769" spans="7:10" x14ac:dyDescent="0.2">
      <c r="G769" s="2"/>
      <c r="I769" s="2"/>
      <c r="J769" s="2"/>
    </row>
    <row r="770" spans="7:10" x14ac:dyDescent="0.2">
      <c r="G770" s="2"/>
      <c r="I770" s="2"/>
      <c r="J770" s="2"/>
    </row>
    <row r="771" spans="7:10" x14ac:dyDescent="0.2">
      <c r="G771" s="2"/>
      <c r="I771" s="2"/>
      <c r="J771" s="2"/>
    </row>
    <row r="772" spans="7:10" x14ac:dyDescent="0.2">
      <c r="G772" s="2"/>
      <c r="I772" s="2"/>
      <c r="J772" s="2"/>
    </row>
    <row r="773" spans="7:10" x14ac:dyDescent="0.2">
      <c r="G773" s="2"/>
      <c r="I773" s="2"/>
      <c r="J773" s="2"/>
    </row>
    <row r="774" spans="7:10" x14ac:dyDescent="0.2">
      <c r="G774" s="2"/>
      <c r="I774" s="2"/>
      <c r="J774" s="2"/>
    </row>
    <row r="775" spans="7:10" x14ac:dyDescent="0.2">
      <c r="G775" s="2"/>
      <c r="I775" s="2"/>
      <c r="J775" s="2"/>
    </row>
    <row r="776" spans="7:10" x14ac:dyDescent="0.2">
      <c r="G776" s="2"/>
      <c r="I776" s="2"/>
      <c r="J776" s="2"/>
    </row>
    <row r="777" spans="7:10" x14ac:dyDescent="0.2">
      <c r="G777" s="2"/>
      <c r="I777" s="2"/>
      <c r="J777" s="2"/>
    </row>
    <row r="778" spans="7:10" x14ac:dyDescent="0.2">
      <c r="G778" s="2"/>
      <c r="I778" s="2"/>
      <c r="J778" s="2"/>
    </row>
    <row r="779" spans="7:10" x14ac:dyDescent="0.2">
      <c r="G779" s="2"/>
      <c r="I779" s="2"/>
      <c r="J779" s="2"/>
    </row>
    <row r="780" spans="7:10" x14ac:dyDescent="0.2">
      <c r="G780" s="2"/>
      <c r="I780" s="2"/>
      <c r="J780" s="2"/>
    </row>
    <row r="781" spans="7:10" x14ac:dyDescent="0.2">
      <c r="G781" s="2"/>
      <c r="I781" s="2"/>
      <c r="J781" s="2"/>
    </row>
    <row r="782" spans="7:10" x14ac:dyDescent="0.2">
      <c r="G782" s="2"/>
      <c r="I782" s="2"/>
      <c r="J782" s="2"/>
    </row>
    <row r="783" spans="7:10" x14ac:dyDescent="0.2">
      <c r="G783" s="2"/>
      <c r="I783" s="2"/>
      <c r="J783" s="2"/>
    </row>
    <row r="784" spans="7:10" x14ac:dyDescent="0.2">
      <c r="G784" s="2"/>
      <c r="I784" s="2"/>
      <c r="J784" s="2"/>
    </row>
    <row r="785" spans="7:10" x14ac:dyDescent="0.2">
      <c r="G785" s="2"/>
      <c r="I785" s="2"/>
      <c r="J785" s="2"/>
    </row>
    <row r="786" spans="7:10" x14ac:dyDescent="0.2">
      <c r="G786" s="2"/>
      <c r="I786" s="2"/>
      <c r="J786" s="2"/>
    </row>
    <row r="787" spans="7:10" x14ac:dyDescent="0.2">
      <c r="G787" s="2"/>
      <c r="I787" s="2"/>
      <c r="J787" s="2"/>
    </row>
    <row r="788" spans="7:10" x14ac:dyDescent="0.2">
      <c r="G788" s="2"/>
      <c r="I788" s="2"/>
      <c r="J788" s="2"/>
    </row>
    <row r="789" spans="7:10" x14ac:dyDescent="0.2">
      <c r="G789" s="2"/>
      <c r="I789" s="2"/>
      <c r="J789" s="2"/>
    </row>
    <row r="790" spans="7:10" x14ac:dyDescent="0.2">
      <c r="G790" s="2"/>
      <c r="I790" s="2"/>
      <c r="J790" s="2"/>
    </row>
    <row r="791" spans="7:10" x14ac:dyDescent="0.2">
      <c r="G791" s="2"/>
      <c r="I791" s="2"/>
      <c r="J791" s="2"/>
    </row>
    <row r="792" spans="7:10" x14ac:dyDescent="0.2">
      <c r="G792" s="2"/>
      <c r="I792" s="2"/>
      <c r="J792" s="2"/>
    </row>
    <row r="793" spans="7:10" x14ac:dyDescent="0.2">
      <c r="G793" s="2"/>
      <c r="I793" s="2"/>
      <c r="J793" s="2"/>
    </row>
    <row r="794" spans="7:10" x14ac:dyDescent="0.2">
      <c r="G794" s="2"/>
      <c r="I794" s="2"/>
      <c r="J794" s="2"/>
    </row>
    <row r="795" spans="7:10" x14ac:dyDescent="0.2">
      <c r="G795" s="2"/>
      <c r="I795" s="2"/>
      <c r="J795" s="2"/>
    </row>
    <row r="796" spans="7:10" x14ac:dyDescent="0.2">
      <c r="G796" s="2"/>
      <c r="I796" s="2"/>
      <c r="J796" s="2"/>
    </row>
    <row r="797" spans="7:10" x14ac:dyDescent="0.2">
      <c r="G797" s="2"/>
      <c r="I797" s="2"/>
      <c r="J797" s="2"/>
    </row>
    <row r="798" spans="7:10" x14ac:dyDescent="0.2">
      <c r="G798" s="2"/>
      <c r="I798" s="2"/>
      <c r="J798" s="2"/>
    </row>
    <row r="799" spans="7:10" x14ac:dyDescent="0.2">
      <c r="G799" s="2"/>
      <c r="I799" s="2"/>
      <c r="J799" s="2"/>
    </row>
    <row r="800" spans="7:10" x14ac:dyDescent="0.2">
      <c r="G800" s="2"/>
      <c r="I800" s="2"/>
      <c r="J800" s="2"/>
    </row>
    <row r="801" spans="7:10" x14ac:dyDescent="0.2">
      <c r="G801" s="2"/>
      <c r="I801" s="2"/>
      <c r="J801" s="2"/>
    </row>
    <row r="802" spans="7:10" x14ac:dyDescent="0.2">
      <c r="G802" s="2"/>
      <c r="I802" s="2"/>
      <c r="J802" s="2"/>
    </row>
    <row r="803" spans="7:10" x14ac:dyDescent="0.2">
      <c r="G803" s="2"/>
      <c r="I803" s="2"/>
      <c r="J803" s="2"/>
    </row>
    <row r="804" spans="7:10" x14ac:dyDescent="0.2">
      <c r="G804" s="2"/>
      <c r="I804" s="2"/>
      <c r="J804" s="2"/>
    </row>
    <row r="805" spans="7:10" x14ac:dyDescent="0.2">
      <c r="G805" s="2"/>
      <c r="I805" s="2"/>
      <c r="J805" s="2"/>
    </row>
    <row r="806" spans="7:10" x14ac:dyDescent="0.2">
      <c r="G806" s="2"/>
      <c r="I806" s="2"/>
      <c r="J806" s="2"/>
    </row>
    <row r="807" spans="7:10" x14ac:dyDescent="0.2">
      <c r="G807" s="2"/>
      <c r="I807" s="2"/>
      <c r="J807" s="2"/>
    </row>
    <row r="808" spans="7:10" x14ac:dyDescent="0.2">
      <c r="G808" s="2"/>
      <c r="I808" s="2"/>
      <c r="J808" s="2"/>
    </row>
    <row r="809" spans="7:10" x14ac:dyDescent="0.2">
      <c r="G809" s="2"/>
      <c r="I809" s="2"/>
      <c r="J809" s="2"/>
    </row>
    <row r="810" spans="7:10" x14ac:dyDescent="0.2">
      <c r="G810" s="2"/>
      <c r="I810" s="2"/>
      <c r="J810" s="2"/>
    </row>
    <row r="811" spans="7:10" x14ac:dyDescent="0.2">
      <c r="G811" s="2"/>
      <c r="I811" s="2"/>
      <c r="J811" s="2"/>
    </row>
    <row r="812" spans="7:10" x14ac:dyDescent="0.2">
      <c r="G812" s="2"/>
      <c r="I812" s="2"/>
      <c r="J812" s="2"/>
    </row>
    <row r="813" spans="7:10" x14ac:dyDescent="0.2">
      <c r="G813" s="2"/>
      <c r="I813" s="2"/>
      <c r="J813" s="2"/>
    </row>
    <row r="814" spans="7:10" x14ac:dyDescent="0.2">
      <c r="G814" s="2"/>
      <c r="I814" s="2"/>
      <c r="J814" s="2"/>
    </row>
    <row r="815" spans="7:10" x14ac:dyDescent="0.2">
      <c r="G815" s="2"/>
      <c r="I815" s="2"/>
      <c r="J815" s="2"/>
    </row>
    <row r="816" spans="7:10" x14ac:dyDescent="0.2">
      <c r="G816" s="2"/>
      <c r="I816" s="2"/>
      <c r="J816" s="2"/>
    </row>
    <row r="817" spans="7:10" x14ac:dyDescent="0.2">
      <c r="G817" s="2"/>
      <c r="I817" s="2"/>
      <c r="J817" s="2"/>
    </row>
    <row r="818" spans="7:10" x14ac:dyDescent="0.2">
      <c r="G818" s="2"/>
      <c r="I818" s="2"/>
      <c r="J818" s="2"/>
    </row>
    <row r="819" spans="7:10" x14ac:dyDescent="0.2">
      <c r="G819" s="2"/>
      <c r="I819" s="2"/>
      <c r="J819" s="2"/>
    </row>
    <row r="820" spans="7:10" x14ac:dyDescent="0.2">
      <c r="G820" s="2"/>
      <c r="I820" s="2"/>
      <c r="J820" s="2"/>
    </row>
    <row r="821" spans="7:10" x14ac:dyDescent="0.2">
      <c r="G821" s="2"/>
      <c r="I821" s="2"/>
      <c r="J821" s="2"/>
    </row>
    <row r="822" spans="7:10" x14ac:dyDescent="0.2">
      <c r="G822" s="2"/>
      <c r="I822" s="2"/>
      <c r="J822" s="2"/>
    </row>
    <row r="823" spans="7:10" x14ac:dyDescent="0.2">
      <c r="G823" s="2"/>
      <c r="I823" s="2"/>
      <c r="J823" s="2"/>
    </row>
    <row r="824" spans="7:10" x14ac:dyDescent="0.2">
      <c r="G824" s="2"/>
      <c r="I824" s="2"/>
      <c r="J824" s="2"/>
    </row>
    <row r="825" spans="7:10" x14ac:dyDescent="0.2">
      <c r="G825" s="2"/>
      <c r="I825" s="2"/>
      <c r="J825" s="2"/>
    </row>
    <row r="826" spans="7:10" x14ac:dyDescent="0.2">
      <c r="G826" s="2"/>
      <c r="I826" s="2"/>
      <c r="J826" s="2"/>
    </row>
    <row r="827" spans="7:10" x14ac:dyDescent="0.2">
      <c r="G827" s="2"/>
      <c r="I827" s="2"/>
      <c r="J827" s="2"/>
    </row>
    <row r="828" spans="7:10" x14ac:dyDescent="0.2">
      <c r="G828" s="2"/>
      <c r="I828" s="2"/>
      <c r="J828" s="2"/>
    </row>
    <row r="829" spans="7:10" x14ac:dyDescent="0.2">
      <c r="G829" s="2"/>
      <c r="I829" s="2"/>
      <c r="J829" s="2"/>
    </row>
    <row r="830" spans="7:10" x14ac:dyDescent="0.2">
      <c r="G830" s="2"/>
      <c r="I830" s="2"/>
      <c r="J830" s="2"/>
    </row>
    <row r="831" spans="7:10" x14ac:dyDescent="0.2">
      <c r="G831" s="2"/>
      <c r="I831" s="2"/>
      <c r="J831" s="2"/>
    </row>
    <row r="832" spans="7:10" x14ac:dyDescent="0.2">
      <c r="G832" s="2"/>
      <c r="I832" s="2"/>
      <c r="J832" s="2"/>
    </row>
    <row r="833" spans="7:10" x14ac:dyDescent="0.2">
      <c r="G833" s="2"/>
      <c r="I833" s="2"/>
      <c r="J833" s="2"/>
    </row>
    <row r="834" spans="7:10" x14ac:dyDescent="0.2">
      <c r="G834" s="2"/>
      <c r="I834" s="2"/>
      <c r="J834" s="2"/>
    </row>
    <row r="835" spans="7:10" x14ac:dyDescent="0.2">
      <c r="G835" s="2"/>
      <c r="I835" s="2"/>
      <c r="J835" s="2"/>
    </row>
    <row r="836" spans="7:10" x14ac:dyDescent="0.2">
      <c r="G836" s="2"/>
      <c r="I836" s="2"/>
      <c r="J836" s="2"/>
    </row>
    <row r="837" spans="7:10" x14ac:dyDescent="0.2">
      <c r="G837" s="2"/>
      <c r="I837" s="2"/>
      <c r="J837" s="2"/>
    </row>
    <row r="838" spans="7:10" x14ac:dyDescent="0.2">
      <c r="G838" s="2"/>
      <c r="I838" s="2"/>
      <c r="J838" s="2"/>
    </row>
    <row r="839" spans="7:10" x14ac:dyDescent="0.2">
      <c r="G839" s="2"/>
      <c r="I839" s="2"/>
      <c r="J839" s="2"/>
    </row>
    <row r="840" spans="7:10" x14ac:dyDescent="0.2">
      <c r="G840" s="2"/>
      <c r="I840" s="2"/>
      <c r="J840" s="2"/>
    </row>
    <row r="841" spans="7:10" x14ac:dyDescent="0.2">
      <c r="G841" s="2"/>
      <c r="I841" s="2"/>
      <c r="J841" s="2"/>
    </row>
    <row r="842" spans="7:10" x14ac:dyDescent="0.2">
      <c r="G842" s="2"/>
      <c r="I842" s="2"/>
      <c r="J842" s="2"/>
    </row>
    <row r="843" spans="7:10" x14ac:dyDescent="0.2">
      <c r="G843" s="2"/>
      <c r="I843" s="2"/>
      <c r="J843" s="2"/>
    </row>
    <row r="844" spans="7:10" x14ac:dyDescent="0.2">
      <c r="G844" s="2"/>
      <c r="I844" s="2"/>
      <c r="J844" s="2"/>
    </row>
    <row r="845" spans="7:10" x14ac:dyDescent="0.2">
      <c r="G845" s="2"/>
      <c r="I845" s="2"/>
      <c r="J845" s="2"/>
    </row>
    <row r="846" spans="7:10" x14ac:dyDescent="0.2">
      <c r="G846" s="2"/>
      <c r="I846" s="2"/>
      <c r="J846" s="2"/>
    </row>
    <row r="847" spans="7:10" x14ac:dyDescent="0.2">
      <c r="G847" s="2"/>
      <c r="I847" s="2"/>
      <c r="J847" s="2"/>
    </row>
    <row r="848" spans="7:10" x14ac:dyDescent="0.2">
      <c r="G848" s="2"/>
      <c r="I848" s="2"/>
      <c r="J848" s="2"/>
    </row>
    <row r="849" spans="7:10" x14ac:dyDescent="0.2">
      <c r="G849" s="2"/>
      <c r="I849" s="2"/>
      <c r="J849" s="2"/>
    </row>
    <row r="850" spans="7:10" x14ac:dyDescent="0.2">
      <c r="G850" s="2"/>
      <c r="I850" s="2"/>
      <c r="J850" s="2"/>
    </row>
    <row r="851" spans="7:10" x14ac:dyDescent="0.2">
      <c r="G851" s="2"/>
      <c r="I851" s="2"/>
      <c r="J851" s="2"/>
    </row>
    <row r="852" spans="7:10" x14ac:dyDescent="0.2">
      <c r="G852" s="2"/>
      <c r="I852" s="2"/>
      <c r="J852" s="2"/>
    </row>
    <row r="853" spans="7:10" x14ac:dyDescent="0.2">
      <c r="G853" s="2"/>
      <c r="I853" s="2"/>
      <c r="J853" s="2"/>
    </row>
    <row r="854" spans="7:10" x14ac:dyDescent="0.2">
      <c r="G854" s="2"/>
      <c r="I854" s="2"/>
      <c r="J854" s="2"/>
    </row>
    <row r="855" spans="7:10" x14ac:dyDescent="0.2">
      <c r="G855" s="2"/>
      <c r="I855" s="2"/>
      <c r="J855" s="2"/>
    </row>
    <row r="856" spans="7:10" x14ac:dyDescent="0.2">
      <c r="G856" s="2"/>
      <c r="I856" s="2"/>
      <c r="J856" s="2"/>
    </row>
    <row r="857" spans="7:10" x14ac:dyDescent="0.2">
      <c r="G857" s="2"/>
      <c r="I857" s="2"/>
      <c r="J857" s="2"/>
    </row>
    <row r="858" spans="7:10" x14ac:dyDescent="0.2">
      <c r="G858" s="2"/>
      <c r="I858" s="2"/>
      <c r="J858" s="2"/>
    </row>
    <row r="859" spans="7:10" x14ac:dyDescent="0.2">
      <c r="G859" s="2"/>
      <c r="I859" s="2"/>
      <c r="J859" s="2"/>
    </row>
    <row r="860" spans="7:10" x14ac:dyDescent="0.2">
      <c r="G860" s="2"/>
      <c r="I860" s="2"/>
      <c r="J860" s="2"/>
    </row>
    <row r="861" spans="7:10" x14ac:dyDescent="0.2">
      <c r="G861" s="2"/>
      <c r="I861" s="2"/>
      <c r="J861" s="2"/>
    </row>
    <row r="862" spans="7:10" x14ac:dyDescent="0.2">
      <c r="G862" s="2"/>
      <c r="I862" s="2"/>
      <c r="J862" s="2"/>
    </row>
    <row r="863" spans="7:10" x14ac:dyDescent="0.2">
      <c r="G863" s="2"/>
      <c r="I863" s="2"/>
      <c r="J863" s="2"/>
    </row>
    <row r="864" spans="7:10" x14ac:dyDescent="0.2">
      <c r="G864" s="2"/>
      <c r="I864" s="2"/>
      <c r="J864" s="2"/>
    </row>
    <row r="865" spans="7:10" x14ac:dyDescent="0.2">
      <c r="G865" s="2"/>
      <c r="I865" s="2"/>
      <c r="J865" s="2"/>
    </row>
    <row r="866" spans="7:10" x14ac:dyDescent="0.2">
      <c r="G866" s="2"/>
      <c r="I866" s="2"/>
      <c r="J866" s="2"/>
    </row>
    <row r="867" spans="7:10" x14ac:dyDescent="0.2">
      <c r="G867" s="2"/>
      <c r="I867" s="2"/>
      <c r="J867" s="2"/>
    </row>
    <row r="868" spans="7:10" x14ac:dyDescent="0.2">
      <c r="G868" s="2"/>
      <c r="I868" s="2"/>
      <c r="J868" s="2"/>
    </row>
    <row r="869" spans="7:10" x14ac:dyDescent="0.2">
      <c r="G869" s="2"/>
      <c r="I869" s="2"/>
      <c r="J869" s="2"/>
    </row>
    <row r="870" spans="7:10" x14ac:dyDescent="0.2">
      <c r="G870" s="2"/>
      <c r="I870" s="2"/>
      <c r="J870" s="2"/>
    </row>
    <row r="871" spans="7:10" x14ac:dyDescent="0.2">
      <c r="G871" s="2"/>
      <c r="I871" s="2"/>
      <c r="J871" s="2"/>
    </row>
    <row r="872" spans="7:10" x14ac:dyDescent="0.2">
      <c r="G872" s="2"/>
      <c r="I872" s="2"/>
      <c r="J872" s="2"/>
    </row>
    <row r="873" spans="7:10" x14ac:dyDescent="0.2">
      <c r="G873" s="2"/>
      <c r="I873" s="2"/>
      <c r="J873" s="2"/>
    </row>
    <row r="874" spans="7:10" x14ac:dyDescent="0.2">
      <c r="G874" s="2"/>
      <c r="I874" s="2"/>
      <c r="J874" s="2"/>
    </row>
    <row r="875" spans="7:10" x14ac:dyDescent="0.2">
      <c r="G875" s="2"/>
      <c r="I875" s="2"/>
      <c r="J875" s="2"/>
    </row>
    <row r="876" spans="7:10" x14ac:dyDescent="0.2">
      <c r="G876" s="2"/>
      <c r="I876" s="2"/>
      <c r="J876" s="2"/>
    </row>
    <row r="877" spans="7:10" x14ac:dyDescent="0.2">
      <c r="G877" s="2"/>
      <c r="I877" s="2"/>
      <c r="J877" s="2"/>
    </row>
    <row r="878" spans="7:10" x14ac:dyDescent="0.2">
      <c r="G878" s="2"/>
      <c r="I878" s="2"/>
      <c r="J878" s="2"/>
    </row>
    <row r="879" spans="7:10" x14ac:dyDescent="0.2">
      <c r="G879" s="2"/>
      <c r="I879" s="2"/>
      <c r="J879" s="2"/>
    </row>
    <row r="880" spans="7:10" x14ac:dyDescent="0.2">
      <c r="G880" s="2"/>
      <c r="I880" s="2"/>
      <c r="J880" s="2"/>
    </row>
    <row r="881" spans="7:10" x14ac:dyDescent="0.2">
      <c r="G881" s="2"/>
      <c r="I881" s="2"/>
      <c r="J881" s="2"/>
    </row>
    <row r="882" spans="7:10" x14ac:dyDescent="0.2">
      <c r="G882" s="2"/>
      <c r="I882" s="2"/>
      <c r="J882" s="2"/>
    </row>
    <row r="883" spans="7:10" x14ac:dyDescent="0.2">
      <c r="G883" s="2"/>
      <c r="I883" s="2"/>
      <c r="J883" s="2"/>
    </row>
    <row r="884" spans="7:10" x14ac:dyDescent="0.2">
      <c r="G884" s="2"/>
      <c r="I884" s="2"/>
      <c r="J884" s="2"/>
    </row>
    <row r="885" spans="7:10" x14ac:dyDescent="0.2">
      <c r="G885" s="2"/>
      <c r="I885" s="2"/>
      <c r="J885" s="2"/>
    </row>
    <row r="886" spans="7:10" x14ac:dyDescent="0.2">
      <c r="G886" s="2"/>
      <c r="I886" s="2"/>
      <c r="J886" s="2"/>
    </row>
    <row r="887" spans="7:10" x14ac:dyDescent="0.2">
      <c r="G887" s="2"/>
      <c r="I887" s="2"/>
      <c r="J887" s="2"/>
    </row>
    <row r="888" spans="7:10" x14ac:dyDescent="0.2">
      <c r="G888" s="2"/>
      <c r="I888" s="2"/>
      <c r="J888" s="2"/>
    </row>
    <row r="889" spans="7:10" x14ac:dyDescent="0.2">
      <c r="G889" s="2"/>
      <c r="I889" s="2"/>
      <c r="J889" s="2"/>
    </row>
    <row r="890" spans="7:10" x14ac:dyDescent="0.2">
      <c r="G890" s="2"/>
      <c r="I890" s="2"/>
      <c r="J890" s="2"/>
    </row>
    <row r="891" spans="7:10" x14ac:dyDescent="0.2">
      <c r="G891" s="2"/>
      <c r="I891" s="2"/>
      <c r="J891" s="2"/>
    </row>
    <row r="892" spans="7:10" x14ac:dyDescent="0.2">
      <c r="G892" s="2"/>
      <c r="I892" s="2"/>
      <c r="J892" s="2"/>
    </row>
    <row r="893" spans="7:10" x14ac:dyDescent="0.2">
      <c r="G893" s="2"/>
      <c r="I893" s="2"/>
      <c r="J893" s="2"/>
    </row>
    <row r="894" spans="7:10" x14ac:dyDescent="0.2">
      <c r="G894" s="2"/>
      <c r="I894" s="2"/>
      <c r="J894" s="2"/>
    </row>
    <row r="895" spans="7:10" x14ac:dyDescent="0.2">
      <c r="G895" s="2"/>
      <c r="I895" s="2"/>
      <c r="J895" s="2"/>
    </row>
    <row r="896" spans="7:10" x14ac:dyDescent="0.2">
      <c r="G896" s="2"/>
      <c r="I896" s="2"/>
      <c r="J896" s="2"/>
    </row>
    <row r="897" spans="7:10" x14ac:dyDescent="0.2">
      <c r="G897" s="2"/>
      <c r="I897" s="2"/>
      <c r="J897" s="2"/>
    </row>
    <row r="898" spans="7:10" x14ac:dyDescent="0.2">
      <c r="G898" s="2"/>
      <c r="I898" s="2"/>
      <c r="J898" s="2"/>
    </row>
    <row r="899" spans="7:10" x14ac:dyDescent="0.2">
      <c r="G899" s="2"/>
      <c r="I899" s="2"/>
      <c r="J899" s="2"/>
    </row>
    <row r="900" spans="7:10" x14ac:dyDescent="0.2">
      <c r="G900" s="2"/>
      <c r="I900" s="2"/>
      <c r="J900" s="2"/>
    </row>
    <row r="901" spans="7:10" x14ac:dyDescent="0.2">
      <c r="G901" s="2"/>
      <c r="I901" s="2"/>
      <c r="J901" s="2"/>
    </row>
    <row r="902" spans="7:10" x14ac:dyDescent="0.2">
      <c r="G902" s="2"/>
      <c r="I902" s="2"/>
      <c r="J902" s="2"/>
    </row>
    <row r="903" spans="7:10" x14ac:dyDescent="0.2">
      <c r="G903" s="2"/>
      <c r="I903" s="2"/>
      <c r="J903" s="2"/>
    </row>
    <row r="904" spans="7:10" x14ac:dyDescent="0.2">
      <c r="G904" s="2"/>
      <c r="I904" s="2"/>
      <c r="J904" s="2"/>
    </row>
    <row r="905" spans="7:10" x14ac:dyDescent="0.2">
      <c r="G905" s="2"/>
      <c r="I905" s="2"/>
      <c r="J905" s="2"/>
    </row>
    <row r="906" spans="7:10" x14ac:dyDescent="0.2">
      <c r="G906" s="2"/>
      <c r="I906" s="2"/>
      <c r="J906" s="2"/>
    </row>
    <row r="907" spans="7:10" x14ac:dyDescent="0.2">
      <c r="G907" s="2"/>
      <c r="I907" s="2"/>
      <c r="J907" s="2"/>
    </row>
    <row r="908" spans="7:10" x14ac:dyDescent="0.2">
      <c r="G908" s="2"/>
      <c r="I908" s="2"/>
      <c r="J908" s="2"/>
    </row>
    <row r="909" spans="7:10" x14ac:dyDescent="0.2">
      <c r="G909" s="2"/>
      <c r="I909" s="2"/>
      <c r="J909" s="2"/>
    </row>
    <row r="910" spans="7:10" x14ac:dyDescent="0.2">
      <c r="G910" s="2"/>
      <c r="I910" s="2"/>
      <c r="J910" s="2"/>
    </row>
    <row r="911" spans="7:10" x14ac:dyDescent="0.2">
      <c r="G911" s="2"/>
      <c r="I911" s="2"/>
      <c r="J911" s="2"/>
    </row>
    <row r="912" spans="7:10" x14ac:dyDescent="0.2">
      <c r="G912" s="2"/>
      <c r="I912" s="2"/>
      <c r="J912" s="2"/>
    </row>
    <row r="913" spans="7:10" x14ac:dyDescent="0.2">
      <c r="G913" s="2"/>
      <c r="I913" s="2"/>
      <c r="J913" s="2"/>
    </row>
    <row r="914" spans="7:10" x14ac:dyDescent="0.2">
      <c r="G914" s="2"/>
      <c r="I914" s="2"/>
      <c r="J914" s="2"/>
    </row>
    <row r="915" spans="7:10" x14ac:dyDescent="0.2">
      <c r="G915" s="2"/>
      <c r="I915" s="2"/>
      <c r="J915" s="2"/>
    </row>
    <row r="916" spans="7:10" x14ac:dyDescent="0.2">
      <c r="G916" s="2"/>
      <c r="I916" s="2"/>
      <c r="J916" s="2"/>
    </row>
    <row r="917" spans="7:10" x14ac:dyDescent="0.2">
      <c r="G917" s="2"/>
      <c r="I917" s="2"/>
      <c r="J917" s="2"/>
    </row>
    <row r="918" spans="7:10" x14ac:dyDescent="0.2">
      <c r="G918" s="2"/>
      <c r="I918" s="2"/>
      <c r="J918" s="2"/>
    </row>
    <row r="919" spans="7:10" x14ac:dyDescent="0.2">
      <c r="G919" s="2"/>
      <c r="I919" s="2"/>
      <c r="J919" s="2"/>
    </row>
    <row r="920" spans="7:10" x14ac:dyDescent="0.2">
      <c r="G920" s="2"/>
      <c r="I920" s="2"/>
      <c r="J920" s="2"/>
    </row>
    <row r="921" spans="7:10" x14ac:dyDescent="0.2">
      <c r="G921" s="2"/>
      <c r="I921" s="2"/>
      <c r="J921" s="2"/>
    </row>
    <row r="922" spans="7:10" x14ac:dyDescent="0.2">
      <c r="G922" s="2"/>
      <c r="I922" s="2"/>
      <c r="J922" s="2"/>
    </row>
    <row r="923" spans="7:10" x14ac:dyDescent="0.2">
      <c r="G923" s="2"/>
      <c r="I923" s="2"/>
      <c r="J923" s="2"/>
    </row>
    <row r="924" spans="7:10" x14ac:dyDescent="0.2">
      <c r="G924" s="2"/>
      <c r="I924" s="2"/>
      <c r="J924" s="2"/>
    </row>
    <row r="925" spans="7:10" x14ac:dyDescent="0.2">
      <c r="G925" s="2"/>
      <c r="I925" s="2"/>
      <c r="J925" s="2"/>
    </row>
    <row r="926" spans="7:10" x14ac:dyDescent="0.2">
      <c r="G926" s="2"/>
      <c r="I926" s="2"/>
      <c r="J926" s="2"/>
    </row>
    <row r="927" spans="7:10" x14ac:dyDescent="0.2">
      <c r="G927" s="2"/>
      <c r="I927" s="2"/>
      <c r="J927" s="2"/>
    </row>
    <row r="928" spans="7:10" x14ac:dyDescent="0.2">
      <c r="G928" s="2"/>
      <c r="I928" s="2"/>
      <c r="J928" s="2"/>
    </row>
    <row r="929" spans="7:10" x14ac:dyDescent="0.2">
      <c r="G929" s="2"/>
      <c r="I929" s="2"/>
      <c r="J929" s="2"/>
    </row>
    <row r="930" spans="7:10" x14ac:dyDescent="0.2">
      <c r="G930" s="2"/>
      <c r="I930" s="2"/>
      <c r="J930" s="2"/>
    </row>
    <row r="931" spans="7:10" x14ac:dyDescent="0.2">
      <c r="G931" s="2"/>
      <c r="I931" s="2"/>
      <c r="J931" s="2"/>
    </row>
    <row r="932" spans="7:10" x14ac:dyDescent="0.2">
      <c r="G932" s="2"/>
      <c r="I932" s="2"/>
      <c r="J932" s="2"/>
    </row>
    <row r="933" spans="7:10" x14ac:dyDescent="0.2">
      <c r="G933" s="2"/>
      <c r="I933" s="2"/>
      <c r="J933" s="2"/>
    </row>
    <row r="934" spans="7:10" x14ac:dyDescent="0.2">
      <c r="G934" s="2"/>
      <c r="I934" s="2"/>
      <c r="J934" s="2"/>
    </row>
    <row r="935" spans="7:10" x14ac:dyDescent="0.2">
      <c r="G935" s="2"/>
      <c r="I935" s="2"/>
      <c r="J935" s="2"/>
    </row>
    <row r="936" spans="7:10" x14ac:dyDescent="0.2">
      <c r="G936" s="2"/>
      <c r="I936" s="2"/>
      <c r="J936" s="2"/>
    </row>
    <row r="937" spans="7:10" x14ac:dyDescent="0.2">
      <c r="G937" s="2"/>
      <c r="I937" s="2"/>
      <c r="J937" s="2"/>
    </row>
    <row r="938" spans="7:10" x14ac:dyDescent="0.2">
      <c r="G938" s="2"/>
      <c r="I938" s="2"/>
      <c r="J938" s="2"/>
    </row>
    <row r="939" spans="7:10" x14ac:dyDescent="0.2">
      <c r="G939" s="2"/>
      <c r="I939" s="2"/>
      <c r="J939" s="2"/>
    </row>
    <row r="940" spans="7:10" x14ac:dyDescent="0.2">
      <c r="G940" s="2"/>
      <c r="I940" s="2"/>
      <c r="J940" s="2"/>
    </row>
    <row r="941" spans="7:10" x14ac:dyDescent="0.2">
      <c r="G941" s="2"/>
      <c r="I941" s="2"/>
      <c r="J941" s="2"/>
    </row>
    <row r="942" spans="7:10" x14ac:dyDescent="0.2">
      <c r="G942" s="2"/>
      <c r="I942" s="2"/>
      <c r="J942" s="2"/>
    </row>
    <row r="943" spans="7:10" x14ac:dyDescent="0.2">
      <c r="G943" s="2"/>
      <c r="I943" s="2"/>
      <c r="J943" s="2"/>
    </row>
    <row r="944" spans="7:10" x14ac:dyDescent="0.2">
      <c r="G944" s="2"/>
      <c r="I944" s="2"/>
      <c r="J944" s="2"/>
    </row>
    <row r="945" spans="7:10" x14ac:dyDescent="0.2">
      <c r="G945" s="2"/>
      <c r="I945" s="2"/>
      <c r="J945" s="2"/>
    </row>
    <row r="946" spans="7:10" x14ac:dyDescent="0.2">
      <c r="G946" s="2"/>
      <c r="I946" s="2"/>
      <c r="J946" s="2"/>
    </row>
    <row r="947" spans="7:10" x14ac:dyDescent="0.2">
      <c r="G947" s="2"/>
      <c r="I947" s="2"/>
      <c r="J947" s="2"/>
    </row>
    <row r="948" spans="7:10" x14ac:dyDescent="0.2">
      <c r="G948" s="2"/>
      <c r="I948" s="2"/>
      <c r="J948" s="2"/>
    </row>
    <row r="949" spans="7:10" x14ac:dyDescent="0.2">
      <c r="G949" s="2"/>
      <c r="I949" s="2"/>
      <c r="J949" s="2"/>
    </row>
    <row r="950" spans="7:10" x14ac:dyDescent="0.2">
      <c r="G950" s="2"/>
      <c r="I950" s="2"/>
      <c r="J950" s="2"/>
    </row>
    <row r="951" spans="7:10" x14ac:dyDescent="0.2">
      <c r="G951" s="2"/>
      <c r="I951" s="2"/>
      <c r="J951" s="2"/>
    </row>
    <row r="952" spans="7:10" x14ac:dyDescent="0.2">
      <c r="G952" s="2"/>
      <c r="I952" s="2"/>
      <c r="J952" s="2"/>
    </row>
    <row r="953" spans="7:10" x14ac:dyDescent="0.2">
      <c r="G953" s="2"/>
      <c r="I953" s="2"/>
      <c r="J953" s="2"/>
    </row>
    <row r="954" spans="7:10" x14ac:dyDescent="0.2">
      <c r="G954" s="2"/>
      <c r="I954" s="2"/>
      <c r="J954" s="2"/>
    </row>
    <row r="955" spans="7:10" x14ac:dyDescent="0.2">
      <c r="G955" s="2"/>
      <c r="I955" s="2"/>
      <c r="J955" s="2"/>
    </row>
    <row r="956" spans="7:10" x14ac:dyDescent="0.2">
      <c r="G956" s="2"/>
      <c r="I956" s="2"/>
      <c r="J956" s="2"/>
    </row>
    <row r="957" spans="7:10" x14ac:dyDescent="0.2">
      <c r="G957" s="2"/>
      <c r="I957" s="2"/>
      <c r="J957" s="2"/>
    </row>
    <row r="958" spans="7:10" x14ac:dyDescent="0.2">
      <c r="G958" s="2"/>
      <c r="I958" s="2"/>
      <c r="J958" s="2"/>
    </row>
    <row r="959" spans="7:10" x14ac:dyDescent="0.2">
      <c r="G959" s="2"/>
      <c r="I959" s="2"/>
      <c r="J959" s="2"/>
    </row>
    <row r="960" spans="7:10" x14ac:dyDescent="0.2">
      <c r="G960" s="2"/>
      <c r="I960" s="2"/>
      <c r="J960" s="2"/>
    </row>
    <row r="961" spans="7:10" x14ac:dyDescent="0.2">
      <c r="G961" s="2"/>
      <c r="I961" s="2"/>
      <c r="J961" s="2"/>
    </row>
    <row r="962" spans="7:10" x14ac:dyDescent="0.2">
      <c r="G962" s="2"/>
      <c r="I962" s="2"/>
      <c r="J962" s="2"/>
    </row>
    <row r="963" spans="7:10" x14ac:dyDescent="0.2">
      <c r="G963" s="2"/>
      <c r="I963" s="2"/>
      <c r="J963" s="2"/>
    </row>
    <row r="964" spans="7:10" x14ac:dyDescent="0.2">
      <c r="G964" s="2"/>
      <c r="I964" s="2"/>
      <c r="J964" s="2"/>
    </row>
    <row r="965" spans="7:10" x14ac:dyDescent="0.2">
      <c r="G965" s="2"/>
      <c r="I965" s="2"/>
      <c r="J965" s="2"/>
    </row>
    <row r="966" spans="7:10" x14ac:dyDescent="0.2">
      <c r="G966" s="2"/>
      <c r="I966" s="2"/>
      <c r="J966" s="2"/>
    </row>
    <row r="967" spans="7:10" x14ac:dyDescent="0.2">
      <c r="G967" s="2"/>
      <c r="I967" s="2"/>
      <c r="J967" s="2"/>
    </row>
    <row r="968" spans="7:10" x14ac:dyDescent="0.2">
      <c r="G968" s="2"/>
      <c r="I968" s="2"/>
      <c r="J968" s="2"/>
    </row>
    <row r="969" spans="7:10" x14ac:dyDescent="0.2">
      <c r="G969" s="2"/>
      <c r="I969" s="2"/>
      <c r="J969" s="2"/>
    </row>
    <row r="970" spans="7:10" x14ac:dyDescent="0.2">
      <c r="G970" s="2"/>
      <c r="I970" s="2"/>
      <c r="J970" s="2"/>
    </row>
    <row r="971" spans="7:10" x14ac:dyDescent="0.2">
      <c r="G971" s="2"/>
      <c r="I971" s="2"/>
      <c r="J971" s="2"/>
    </row>
    <row r="972" spans="7:10" x14ac:dyDescent="0.2">
      <c r="G972" s="2"/>
      <c r="I972" s="2"/>
      <c r="J972" s="2"/>
    </row>
    <row r="973" spans="7:10" x14ac:dyDescent="0.2">
      <c r="G973" s="2"/>
      <c r="I973" s="2"/>
      <c r="J973" s="2"/>
    </row>
    <row r="974" spans="7:10" x14ac:dyDescent="0.2">
      <c r="G974" s="2"/>
      <c r="I974" s="2"/>
      <c r="J974" s="2"/>
    </row>
    <row r="975" spans="7:10" x14ac:dyDescent="0.2">
      <c r="G975" s="2"/>
      <c r="I975" s="2"/>
      <c r="J975" s="2"/>
    </row>
    <row r="976" spans="7:10" x14ac:dyDescent="0.2">
      <c r="G976" s="2"/>
      <c r="I976" s="2"/>
      <c r="J976" s="2"/>
    </row>
    <row r="977" spans="7:10" x14ac:dyDescent="0.2">
      <c r="G977" s="2"/>
      <c r="I977" s="2"/>
      <c r="J977" s="2"/>
    </row>
    <row r="978" spans="7:10" x14ac:dyDescent="0.2">
      <c r="G978" s="2"/>
      <c r="I978" s="2"/>
      <c r="J978" s="2"/>
    </row>
    <row r="979" spans="7:10" x14ac:dyDescent="0.2">
      <c r="G979" s="2"/>
      <c r="I979" s="2"/>
      <c r="J979" s="2"/>
    </row>
    <row r="980" spans="7:10" x14ac:dyDescent="0.2">
      <c r="G980" s="2"/>
      <c r="I980" s="2"/>
      <c r="J980" s="2"/>
    </row>
    <row r="981" spans="7:10" x14ac:dyDescent="0.2">
      <c r="G981" s="2"/>
      <c r="I981" s="2"/>
      <c r="J981" s="2"/>
    </row>
    <row r="982" spans="7:10" x14ac:dyDescent="0.2">
      <c r="G982" s="2"/>
      <c r="I982" s="2"/>
      <c r="J982" s="2"/>
    </row>
    <row r="983" spans="7:10" x14ac:dyDescent="0.2">
      <c r="G983" s="2"/>
      <c r="I983" s="2"/>
      <c r="J983" s="2"/>
    </row>
    <row r="984" spans="7:10" x14ac:dyDescent="0.2">
      <c r="G984" s="2"/>
      <c r="I984" s="2"/>
      <c r="J984" s="2"/>
    </row>
    <row r="985" spans="7:10" x14ac:dyDescent="0.2">
      <c r="G985" s="2"/>
      <c r="I985" s="2"/>
      <c r="J985" s="2"/>
    </row>
    <row r="986" spans="7:10" x14ac:dyDescent="0.2">
      <c r="G986" s="2"/>
      <c r="I986" s="2"/>
      <c r="J986" s="2"/>
    </row>
    <row r="987" spans="7:10" x14ac:dyDescent="0.2">
      <c r="G987" s="2"/>
      <c r="I987" s="2"/>
      <c r="J987" s="2"/>
    </row>
    <row r="988" spans="7:10" x14ac:dyDescent="0.2">
      <c r="G988" s="2"/>
      <c r="I988" s="2"/>
      <c r="J988" s="2"/>
    </row>
    <row r="989" spans="7:10" x14ac:dyDescent="0.2">
      <c r="G989" s="2"/>
      <c r="I989" s="2"/>
      <c r="J989" s="2"/>
    </row>
    <row r="990" spans="7:10" x14ac:dyDescent="0.2">
      <c r="G990" s="2"/>
      <c r="I990" s="2"/>
      <c r="J990" s="2"/>
    </row>
    <row r="991" spans="7:10" x14ac:dyDescent="0.2">
      <c r="G991" s="2"/>
      <c r="I991" s="2"/>
      <c r="J991" s="2"/>
    </row>
    <row r="992" spans="7:10" x14ac:dyDescent="0.2">
      <c r="G992" s="2"/>
      <c r="I992" s="2"/>
      <c r="J992" s="2"/>
    </row>
    <row r="993" spans="7:10" x14ac:dyDescent="0.2">
      <c r="G993" s="2"/>
      <c r="I993" s="2"/>
      <c r="J993" s="2"/>
    </row>
    <row r="994" spans="7:10" x14ac:dyDescent="0.2">
      <c r="G994" s="2"/>
      <c r="I994" s="2"/>
      <c r="J994" s="2"/>
    </row>
    <row r="995" spans="7:10" x14ac:dyDescent="0.2">
      <c r="G995" s="2"/>
      <c r="I995" s="2"/>
      <c r="J995" s="2"/>
    </row>
    <row r="996" spans="7:10" x14ac:dyDescent="0.2">
      <c r="G996" s="2"/>
      <c r="I996" s="2"/>
      <c r="J996" s="2"/>
    </row>
    <row r="997" spans="7:10" x14ac:dyDescent="0.2">
      <c r="G997" s="2"/>
      <c r="I997" s="2"/>
      <c r="J997" s="2"/>
    </row>
    <row r="998" spans="7:10" x14ac:dyDescent="0.2">
      <c r="G998" s="2"/>
      <c r="I998" s="2"/>
      <c r="J998" s="2"/>
    </row>
    <row r="999" spans="7:10" x14ac:dyDescent="0.2">
      <c r="G999" s="2"/>
      <c r="I999" s="2"/>
      <c r="J999" s="2"/>
    </row>
    <row r="1000" spans="7:10" x14ac:dyDescent="0.2">
      <c r="G1000" s="2"/>
      <c r="I1000" s="2"/>
      <c r="J1000" s="2"/>
    </row>
    <row r="1001" spans="7:10" x14ac:dyDescent="0.2">
      <c r="G1001" s="2"/>
      <c r="I1001" s="2"/>
      <c r="J1001" s="2"/>
    </row>
    <row r="1002" spans="7:10" x14ac:dyDescent="0.2">
      <c r="G1002" s="2"/>
      <c r="I1002" s="2"/>
      <c r="J1002" s="2"/>
    </row>
    <row r="1003" spans="7:10" x14ac:dyDescent="0.2">
      <c r="G1003" s="2"/>
      <c r="I1003" s="2"/>
      <c r="J1003" s="2"/>
    </row>
    <row r="1004" spans="7:10" x14ac:dyDescent="0.2">
      <c r="G1004" s="2"/>
      <c r="I1004" s="2"/>
      <c r="J1004" s="2"/>
    </row>
    <row r="1005" spans="7:10" x14ac:dyDescent="0.2">
      <c r="G1005" s="2"/>
      <c r="I1005" s="2"/>
      <c r="J1005" s="2"/>
    </row>
    <row r="1006" spans="7:10" x14ac:dyDescent="0.2">
      <c r="G1006" s="2"/>
      <c r="I1006" s="2"/>
      <c r="J1006" s="2"/>
    </row>
    <row r="1007" spans="7:10" x14ac:dyDescent="0.2">
      <c r="G1007" s="2"/>
      <c r="I1007" s="2"/>
      <c r="J1007" s="2"/>
    </row>
    <row r="1008" spans="7:10" x14ac:dyDescent="0.2">
      <c r="G1008" s="2"/>
      <c r="I1008" s="2"/>
      <c r="J1008" s="2"/>
    </row>
    <row r="1009" spans="7:10" x14ac:dyDescent="0.2">
      <c r="G1009" s="2"/>
      <c r="I1009" s="2"/>
      <c r="J1009" s="2"/>
    </row>
    <row r="1010" spans="7:10" x14ac:dyDescent="0.2">
      <c r="G1010" s="2"/>
      <c r="I1010" s="2"/>
      <c r="J1010" s="2"/>
    </row>
    <row r="1011" spans="7:10" x14ac:dyDescent="0.2">
      <c r="G1011" s="2"/>
      <c r="I1011" s="2"/>
      <c r="J1011" s="2"/>
    </row>
    <row r="1012" spans="7:10" x14ac:dyDescent="0.2">
      <c r="G1012" s="2"/>
      <c r="I1012" s="2"/>
      <c r="J1012" s="2"/>
    </row>
    <row r="1013" spans="7:10" x14ac:dyDescent="0.2">
      <c r="G1013" s="2"/>
      <c r="I1013" s="2"/>
      <c r="J1013" s="2"/>
    </row>
    <row r="1014" spans="7:10" x14ac:dyDescent="0.2">
      <c r="G1014" s="2"/>
      <c r="I1014" s="2"/>
      <c r="J1014" s="2"/>
    </row>
    <row r="1015" spans="7:10" x14ac:dyDescent="0.2">
      <c r="G1015" s="2"/>
      <c r="I1015" s="2"/>
      <c r="J1015" s="2"/>
    </row>
    <row r="1016" spans="7:10" x14ac:dyDescent="0.2">
      <c r="G1016" s="2"/>
      <c r="I1016" s="2"/>
      <c r="J1016" s="2"/>
    </row>
    <row r="1017" spans="7:10" x14ac:dyDescent="0.2">
      <c r="G1017" s="2"/>
      <c r="I1017" s="2"/>
      <c r="J1017" s="2"/>
    </row>
    <row r="1018" spans="7:10" x14ac:dyDescent="0.2">
      <c r="G1018" s="2"/>
      <c r="I1018" s="2"/>
      <c r="J1018" s="2"/>
    </row>
    <row r="1019" spans="7:10" x14ac:dyDescent="0.2">
      <c r="G1019" s="2"/>
      <c r="I1019" s="2"/>
      <c r="J1019" s="2"/>
    </row>
    <row r="1020" spans="7:10" x14ac:dyDescent="0.2">
      <c r="G1020" s="2"/>
      <c r="I1020" s="2"/>
      <c r="J1020" s="2"/>
    </row>
    <row r="1021" spans="7:10" x14ac:dyDescent="0.2">
      <c r="G1021" s="2"/>
      <c r="I1021" s="2"/>
      <c r="J1021" s="2"/>
    </row>
    <row r="1022" spans="7:10" x14ac:dyDescent="0.2">
      <c r="G1022" s="2"/>
      <c r="I1022" s="2"/>
      <c r="J1022" s="2"/>
    </row>
    <row r="1023" spans="7:10" x14ac:dyDescent="0.2">
      <c r="G1023" s="2"/>
      <c r="I1023" s="2"/>
      <c r="J1023" s="2"/>
    </row>
    <row r="1024" spans="7:10" x14ac:dyDescent="0.2">
      <c r="G1024" s="2"/>
      <c r="I1024" s="2"/>
      <c r="J1024" s="2"/>
    </row>
    <row r="1025" spans="7:10" x14ac:dyDescent="0.2">
      <c r="G1025" s="2"/>
      <c r="I1025" s="2"/>
      <c r="J1025" s="2"/>
    </row>
    <row r="1026" spans="7:10" x14ac:dyDescent="0.2">
      <c r="G1026" s="2"/>
      <c r="I1026" s="2"/>
      <c r="J1026" s="2"/>
    </row>
    <row r="1027" spans="7:10" x14ac:dyDescent="0.2">
      <c r="G1027" s="2"/>
      <c r="I1027" s="2"/>
      <c r="J1027" s="2"/>
    </row>
    <row r="1028" spans="7:10" x14ac:dyDescent="0.2">
      <c r="G1028" s="2"/>
      <c r="I1028" s="2"/>
      <c r="J1028" s="2"/>
    </row>
    <row r="1029" spans="7:10" x14ac:dyDescent="0.2">
      <c r="G1029" s="2"/>
      <c r="I1029" s="2"/>
      <c r="J1029" s="2"/>
    </row>
    <row r="1030" spans="7:10" x14ac:dyDescent="0.2">
      <c r="G1030" s="2"/>
      <c r="I1030" s="2"/>
      <c r="J1030" s="2"/>
    </row>
    <row r="1031" spans="7:10" x14ac:dyDescent="0.2">
      <c r="G1031" s="2"/>
      <c r="I1031" s="2"/>
      <c r="J1031" s="2"/>
    </row>
    <row r="1032" spans="7:10" x14ac:dyDescent="0.2">
      <c r="G1032" s="2"/>
      <c r="I1032" s="2"/>
      <c r="J1032" s="2"/>
    </row>
    <row r="1033" spans="7:10" x14ac:dyDescent="0.2">
      <c r="G1033" s="2"/>
      <c r="I1033" s="2"/>
      <c r="J1033" s="2"/>
    </row>
    <row r="1034" spans="7:10" x14ac:dyDescent="0.2">
      <c r="G1034" s="2"/>
      <c r="I1034" s="2"/>
      <c r="J1034" s="2"/>
    </row>
    <row r="1035" spans="7:10" x14ac:dyDescent="0.2">
      <c r="G1035" s="2"/>
      <c r="I1035" s="2"/>
      <c r="J1035" s="2"/>
    </row>
    <row r="1036" spans="7:10" x14ac:dyDescent="0.2">
      <c r="G1036" s="2"/>
      <c r="I1036" s="2"/>
      <c r="J1036" s="2"/>
    </row>
    <row r="1037" spans="7:10" x14ac:dyDescent="0.2">
      <c r="G1037" s="2"/>
      <c r="I1037" s="2"/>
      <c r="J1037" s="2"/>
    </row>
    <row r="1038" spans="7:10" x14ac:dyDescent="0.2">
      <c r="G1038" s="2"/>
      <c r="I1038" s="2"/>
      <c r="J1038" s="2"/>
    </row>
    <row r="1039" spans="7:10" x14ac:dyDescent="0.2">
      <c r="G1039" s="2"/>
      <c r="I1039" s="2"/>
      <c r="J1039" s="2"/>
    </row>
    <row r="1040" spans="7:10" x14ac:dyDescent="0.2">
      <c r="G1040" s="2"/>
      <c r="I1040" s="2"/>
      <c r="J1040" s="2"/>
    </row>
    <row r="1041" spans="7:10" x14ac:dyDescent="0.2">
      <c r="G1041" s="2"/>
      <c r="I1041" s="2"/>
      <c r="J1041" s="2"/>
    </row>
    <row r="1042" spans="7:10" x14ac:dyDescent="0.2">
      <c r="G1042" s="2"/>
      <c r="I1042" s="2"/>
      <c r="J1042" s="2"/>
    </row>
    <row r="1043" spans="7:10" x14ac:dyDescent="0.2">
      <c r="G1043" s="2"/>
      <c r="I1043" s="2"/>
      <c r="J1043" s="2"/>
    </row>
    <row r="1044" spans="7:10" x14ac:dyDescent="0.2">
      <c r="G1044" s="2"/>
      <c r="I1044" s="2"/>
      <c r="J1044" s="2"/>
    </row>
    <row r="1045" spans="7:10" x14ac:dyDescent="0.2">
      <c r="G1045" s="2"/>
      <c r="I1045" s="2"/>
      <c r="J1045" s="2"/>
    </row>
    <row r="1046" spans="7:10" x14ac:dyDescent="0.2">
      <c r="G1046" s="2"/>
      <c r="I1046" s="2"/>
      <c r="J1046" s="2"/>
    </row>
    <row r="1047" spans="7:10" x14ac:dyDescent="0.2">
      <c r="G1047" s="2"/>
      <c r="I1047" s="2"/>
      <c r="J1047" s="2"/>
    </row>
    <row r="1048" spans="7:10" x14ac:dyDescent="0.2">
      <c r="G1048" s="2"/>
      <c r="I1048" s="2"/>
      <c r="J1048" s="2"/>
    </row>
    <row r="1049" spans="7:10" x14ac:dyDescent="0.2">
      <c r="G1049" s="2"/>
      <c r="I1049" s="2"/>
      <c r="J1049" s="2"/>
    </row>
    <row r="1050" spans="7:10" x14ac:dyDescent="0.2">
      <c r="G1050" s="2"/>
      <c r="I1050" s="2"/>
      <c r="J1050" s="2"/>
    </row>
    <row r="1051" spans="7:10" x14ac:dyDescent="0.2">
      <c r="G1051" s="2"/>
      <c r="I1051" s="2"/>
      <c r="J1051" s="2"/>
    </row>
    <row r="1052" spans="7:10" x14ac:dyDescent="0.2">
      <c r="G1052" s="2"/>
      <c r="I1052" s="2"/>
      <c r="J1052" s="2"/>
    </row>
    <row r="1053" spans="7:10" x14ac:dyDescent="0.2">
      <c r="G1053" s="2"/>
      <c r="I1053" s="2"/>
      <c r="J1053" s="2"/>
    </row>
    <row r="1054" spans="7:10" x14ac:dyDescent="0.2">
      <c r="G1054" s="2"/>
      <c r="I1054" s="2"/>
      <c r="J1054" s="2"/>
    </row>
    <row r="1055" spans="7:10" x14ac:dyDescent="0.2">
      <c r="G1055" s="2"/>
      <c r="I1055" s="2"/>
      <c r="J1055" s="2"/>
    </row>
    <row r="1056" spans="7:10" x14ac:dyDescent="0.2">
      <c r="G1056" s="2"/>
      <c r="I1056" s="2"/>
      <c r="J1056" s="2"/>
    </row>
    <row r="1057" spans="7:10" x14ac:dyDescent="0.2">
      <c r="G1057" s="2"/>
      <c r="I1057" s="2"/>
      <c r="J1057" s="2"/>
    </row>
    <row r="1058" spans="7:10" x14ac:dyDescent="0.2">
      <c r="G1058" s="2"/>
      <c r="I1058" s="2"/>
      <c r="J1058" s="2"/>
    </row>
    <row r="1059" spans="7:10" x14ac:dyDescent="0.2">
      <c r="G1059" s="2"/>
      <c r="I1059" s="2"/>
      <c r="J1059" s="2"/>
    </row>
    <row r="1060" spans="7:10" x14ac:dyDescent="0.2">
      <c r="G1060" s="2"/>
      <c r="I1060" s="2"/>
      <c r="J1060" s="2"/>
    </row>
    <row r="1061" spans="7:10" x14ac:dyDescent="0.2">
      <c r="G1061" s="2"/>
      <c r="I1061" s="2"/>
      <c r="J1061" s="2"/>
    </row>
    <row r="1062" spans="7:10" x14ac:dyDescent="0.2">
      <c r="G1062" s="2"/>
      <c r="I1062" s="2"/>
      <c r="J1062" s="2"/>
    </row>
    <row r="1063" spans="7:10" x14ac:dyDescent="0.2">
      <c r="G1063" s="2"/>
      <c r="I1063" s="2"/>
      <c r="J1063" s="2"/>
    </row>
    <row r="1064" spans="7:10" x14ac:dyDescent="0.2">
      <c r="G1064" s="2"/>
      <c r="I1064" s="2"/>
      <c r="J1064" s="2"/>
    </row>
    <row r="1065" spans="7:10" x14ac:dyDescent="0.2">
      <c r="G1065" s="2"/>
      <c r="I1065" s="2"/>
      <c r="J1065" s="2"/>
    </row>
    <row r="1066" spans="7:10" x14ac:dyDescent="0.2">
      <c r="G1066" s="2"/>
      <c r="I1066" s="2"/>
      <c r="J1066" s="2"/>
    </row>
    <row r="1067" spans="7:10" x14ac:dyDescent="0.2">
      <c r="G1067" s="2"/>
      <c r="I1067" s="2"/>
      <c r="J1067" s="2"/>
    </row>
    <row r="1068" spans="7:10" x14ac:dyDescent="0.2">
      <c r="G1068" s="2"/>
      <c r="I1068" s="2"/>
      <c r="J1068" s="2"/>
    </row>
    <row r="1069" spans="7:10" x14ac:dyDescent="0.2">
      <c r="G1069" s="2"/>
      <c r="I1069" s="2"/>
      <c r="J1069" s="2"/>
    </row>
    <row r="1070" spans="7:10" x14ac:dyDescent="0.2">
      <c r="G1070" s="2"/>
      <c r="I1070" s="2"/>
      <c r="J1070" s="2"/>
    </row>
    <row r="1071" spans="7:10" x14ac:dyDescent="0.2">
      <c r="G1071" s="2"/>
      <c r="I1071" s="2"/>
      <c r="J1071" s="2"/>
    </row>
    <row r="1072" spans="7:10" x14ac:dyDescent="0.2">
      <c r="G1072" s="2"/>
      <c r="I1072" s="2"/>
      <c r="J1072" s="2"/>
    </row>
    <row r="1073" spans="7:10" x14ac:dyDescent="0.2">
      <c r="G1073" s="2"/>
      <c r="I1073" s="2"/>
      <c r="J1073" s="2"/>
    </row>
    <row r="1074" spans="7:10" x14ac:dyDescent="0.2">
      <c r="G1074" s="2"/>
      <c r="I1074" s="2"/>
      <c r="J1074" s="2"/>
    </row>
    <row r="1075" spans="7:10" x14ac:dyDescent="0.2">
      <c r="G1075" s="2"/>
      <c r="I1075" s="2"/>
      <c r="J1075" s="2"/>
    </row>
    <row r="1076" spans="7:10" x14ac:dyDescent="0.2">
      <c r="G1076" s="2"/>
      <c r="I1076" s="2"/>
      <c r="J1076" s="2"/>
    </row>
    <row r="1077" spans="7:10" x14ac:dyDescent="0.2">
      <c r="G1077" s="2"/>
      <c r="I1077" s="2"/>
      <c r="J1077" s="2"/>
    </row>
    <row r="1078" spans="7:10" x14ac:dyDescent="0.2">
      <c r="G1078" s="2"/>
      <c r="I1078" s="2"/>
      <c r="J1078" s="2"/>
    </row>
    <row r="1079" spans="7:10" x14ac:dyDescent="0.2">
      <c r="G1079" s="2"/>
      <c r="I1079" s="2"/>
      <c r="J1079" s="2"/>
    </row>
    <row r="1080" spans="7:10" x14ac:dyDescent="0.2">
      <c r="G1080" s="2"/>
      <c r="I1080" s="2"/>
      <c r="J1080" s="2"/>
    </row>
    <row r="1081" spans="7:10" x14ac:dyDescent="0.2">
      <c r="G1081" s="2"/>
      <c r="I1081" s="2"/>
      <c r="J1081" s="2"/>
    </row>
    <row r="1082" spans="7:10" x14ac:dyDescent="0.2">
      <c r="G1082" s="2"/>
      <c r="I1082" s="2"/>
      <c r="J1082" s="2"/>
    </row>
    <row r="1083" spans="7:10" x14ac:dyDescent="0.2">
      <c r="G1083" s="2"/>
      <c r="I1083" s="2"/>
      <c r="J1083" s="2"/>
    </row>
    <row r="1084" spans="7:10" x14ac:dyDescent="0.2">
      <c r="G1084" s="2"/>
      <c r="I1084" s="2"/>
      <c r="J1084" s="2"/>
    </row>
    <row r="1085" spans="7:10" x14ac:dyDescent="0.2">
      <c r="G1085" s="2"/>
      <c r="I1085" s="2"/>
      <c r="J1085" s="2"/>
    </row>
    <row r="1086" spans="7:10" x14ac:dyDescent="0.2">
      <c r="G1086" s="2"/>
      <c r="I1086" s="2"/>
      <c r="J1086" s="2"/>
    </row>
    <row r="1087" spans="7:10" x14ac:dyDescent="0.2">
      <c r="G1087" s="2"/>
      <c r="I1087" s="2"/>
      <c r="J1087" s="2"/>
    </row>
    <row r="1088" spans="7:10" x14ac:dyDescent="0.2">
      <c r="G1088" s="2"/>
      <c r="I1088" s="2"/>
      <c r="J1088" s="2"/>
    </row>
    <row r="1089" spans="7:10" x14ac:dyDescent="0.2">
      <c r="G1089" s="2"/>
      <c r="I1089" s="2"/>
      <c r="J1089" s="2"/>
    </row>
    <row r="1090" spans="7:10" x14ac:dyDescent="0.2">
      <c r="G1090" s="2"/>
      <c r="I1090" s="2"/>
      <c r="J1090" s="2"/>
    </row>
    <row r="1091" spans="7:10" x14ac:dyDescent="0.2">
      <c r="G1091" s="2"/>
      <c r="I1091" s="2"/>
      <c r="J1091" s="2"/>
    </row>
    <row r="1092" spans="7:10" x14ac:dyDescent="0.2">
      <c r="G1092" s="2"/>
      <c r="I1092" s="2"/>
      <c r="J1092" s="2"/>
    </row>
    <row r="1093" spans="7:10" x14ac:dyDescent="0.2">
      <c r="G1093" s="2"/>
      <c r="I1093" s="2"/>
      <c r="J1093" s="2"/>
    </row>
    <row r="1094" spans="7:10" x14ac:dyDescent="0.2">
      <c r="G1094" s="2"/>
      <c r="I1094" s="2"/>
      <c r="J1094" s="2"/>
    </row>
    <row r="1095" spans="7:10" x14ac:dyDescent="0.2">
      <c r="G1095" s="2"/>
      <c r="I1095" s="2"/>
      <c r="J1095" s="2"/>
    </row>
    <row r="1096" spans="7:10" x14ac:dyDescent="0.2">
      <c r="G1096" s="2"/>
      <c r="I1096" s="2"/>
      <c r="J1096" s="2"/>
    </row>
    <row r="1097" spans="7:10" x14ac:dyDescent="0.2">
      <c r="G1097" s="2"/>
      <c r="I1097" s="2"/>
      <c r="J1097" s="2"/>
    </row>
    <row r="1098" spans="7:10" x14ac:dyDescent="0.2">
      <c r="G1098" s="2"/>
      <c r="I1098" s="2"/>
      <c r="J1098" s="2"/>
    </row>
    <row r="1099" spans="7:10" x14ac:dyDescent="0.2">
      <c r="G1099" s="2"/>
      <c r="I1099" s="2"/>
      <c r="J1099" s="2"/>
    </row>
    <row r="1100" spans="7:10" x14ac:dyDescent="0.2">
      <c r="G1100" s="2"/>
      <c r="I1100" s="2"/>
      <c r="J1100" s="2"/>
    </row>
    <row r="1101" spans="7:10" x14ac:dyDescent="0.2">
      <c r="G1101" s="2"/>
      <c r="I1101" s="2"/>
      <c r="J1101" s="2"/>
    </row>
    <row r="1102" spans="7:10" x14ac:dyDescent="0.2">
      <c r="G1102" s="2"/>
      <c r="I1102" s="2"/>
      <c r="J1102" s="2"/>
    </row>
    <row r="1103" spans="7:10" x14ac:dyDescent="0.2">
      <c r="G1103" s="2"/>
      <c r="I1103" s="2"/>
      <c r="J1103" s="2"/>
    </row>
    <row r="1104" spans="7:10" x14ac:dyDescent="0.2">
      <c r="G1104" s="2"/>
      <c r="I1104" s="2"/>
      <c r="J1104" s="2"/>
    </row>
    <row r="1105" spans="7:10" x14ac:dyDescent="0.2">
      <c r="G1105" s="2"/>
      <c r="I1105" s="2"/>
      <c r="J1105" s="2"/>
    </row>
    <row r="1106" spans="7:10" x14ac:dyDescent="0.2">
      <c r="G1106" s="2"/>
      <c r="I1106" s="2"/>
      <c r="J1106" s="2"/>
    </row>
    <row r="1107" spans="7:10" x14ac:dyDescent="0.2">
      <c r="G1107" s="2"/>
      <c r="I1107" s="2"/>
      <c r="J1107" s="2"/>
    </row>
    <row r="1108" spans="7:10" x14ac:dyDescent="0.2">
      <c r="G1108" s="2"/>
      <c r="I1108" s="2"/>
      <c r="J1108" s="2"/>
    </row>
    <row r="1109" spans="7:10" x14ac:dyDescent="0.2">
      <c r="G1109" s="2"/>
      <c r="I1109" s="2"/>
      <c r="J1109" s="2"/>
    </row>
    <row r="1110" spans="7:10" x14ac:dyDescent="0.2">
      <c r="G1110" s="2"/>
      <c r="I1110" s="2"/>
      <c r="J1110" s="2"/>
    </row>
    <row r="1111" spans="7:10" x14ac:dyDescent="0.2">
      <c r="G1111" s="2"/>
      <c r="I1111" s="2"/>
      <c r="J1111" s="2"/>
    </row>
    <row r="1112" spans="7:10" x14ac:dyDescent="0.2">
      <c r="G1112" s="2"/>
      <c r="I1112" s="2"/>
      <c r="J1112" s="2"/>
    </row>
    <row r="1113" spans="7:10" x14ac:dyDescent="0.2">
      <c r="G1113" s="2"/>
      <c r="I1113" s="2"/>
      <c r="J1113" s="2"/>
    </row>
    <row r="1114" spans="7:10" x14ac:dyDescent="0.2">
      <c r="G1114" s="2"/>
      <c r="I1114" s="2"/>
      <c r="J1114" s="2"/>
    </row>
    <row r="1115" spans="7:10" x14ac:dyDescent="0.2">
      <c r="G1115" s="2"/>
      <c r="I1115" s="2"/>
      <c r="J1115" s="2"/>
    </row>
    <row r="1116" spans="7:10" x14ac:dyDescent="0.2">
      <c r="G1116" s="2"/>
      <c r="I1116" s="2"/>
      <c r="J1116" s="2"/>
    </row>
    <row r="1117" spans="7:10" x14ac:dyDescent="0.2">
      <c r="G1117" s="2"/>
      <c r="I1117" s="2"/>
      <c r="J1117" s="2"/>
    </row>
    <row r="1118" spans="7:10" x14ac:dyDescent="0.2">
      <c r="G1118" s="2"/>
      <c r="I1118" s="2"/>
      <c r="J1118" s="2"/>
    </row>
    <row r="1119" spans="7:10" x14ac:dyDescent="0.2">
      <c r="G1119" s="2"/>
      <c r="I1119" s="2"/>
      <c r="J1119" s="2"/>
    </row>
    <row r="1120" spans="7:10" x14ac:dyDescent="0.2">
      <c r="G1120" s="2"/>
      <c r="I1120" s="2"/>
      <c r="J1120" s="2"/>
    </row>
    <row r="1121" spans="7:10" x14ac:dyDescent="0.2">
      <c r="G1121" s="2"/>
      <c r="I1121" s="2"/>
      <c r="J1121" s="2"/>
    </row>
    <row r="1122" spans="7:10" x14ac:dyDescent="0.2">
      <c r="G1122" s="2"/>
      <c r="I1122" s="2"/>
      <c r="J1122" s="2"/>
    </row>
    <row r="1123" spans="7:10" x14ac:dyDescent="0.2">
      <c r="G1123" s="2"/>
      <c r="I1123" s="2"/>
      <c r="J1123" s="2"/>
    </row>
    <row r="1124" spans="7:10" x14ac:dyDescent="0.2">
      <c r="G1124" s="2"/>
      <c r="I1124" s="2"/>
      <c r="J1124" s="2"/>
    </row>
    <row r="1125" spans="7:10" x14ac:dyDescent="0.2">
      <c r="G1125" s="2"/>
      <c r="I1125" s="2"/>
      <c r="J1125" s="2"/>
    </row>
    <row r="1126" spans="7:10" x14ac:dyDescent="0.2">
      <c r="G1126" s="2"/>
      <c r="I1126" s="2"/>
      <c r="J1126" s="2"/>
    </row>
    <row r="1127" spans="7:10" x14ac:dyDescent="0.2">
      <c r="G1127" s="2"/>
      <c r="I1127" s="2"/>
      <c r="J1127" s="2"/>
    </row>
    <row r="1128" spans="7:10" x14ac:dyDescent="0.2">
      <c r="G1128" s="2"/>
      <c r="I1128" s="2"/>
      <c r="J1128" s="2"/>
    </row>
    <row r="1129" spans="7:10" x14ac:dyDescent="0.2">
      <c r="G1129" s="2"/>
      <c r="I1129" s="2"/>
      <c r="J1129" s="2"/>
    </row>
    <row r="1130" spans="7:10" x14ac:dyDescent="0.2">
      <c r="G1130" s="2"/>
      <c r="I1130" s="2"/>
      <c r="J1130" s="2"/>
    </row>
    <row r="1131" spans="7:10" x14ac:dyDescent="0.2">
      <c r="G1131" s="2"/>
      <c r="I1131" s="2"/>
      <c r="J1131" s="2"/>
    </row>
    <row r="1132" spans="7:10" x14ac:dyDescent="0.2">
      <c r="G1132" s="2"/>
      <c r="I1132" s="2"/>
      <c r="J1132" s="2"/>
    </row>
    <row r="1133" spans="7:10" x14ac:dyDescent="0.2">
      <c r="G1133" s="2"/>
      <c r="I1133" s="2"/>
      <c r="J1133" s="2"/>
    </row>
    <row r="1134" spans="7:10" x14ac:dyDescent="0.2">
      <c r="G1134" s="2"/>
      <c r="I1134" s="2"/>
      <c r="J1134" s="2"/>
    </row>
    <row r="1135" spans="7:10" x14ac:dyDescent="0.2">
      <c r="G1135" s="2"/>
      <c r="I1135" s="2"/>
      <c r="J1135" s="2"/>
    </row>
    <row r="1136" spans="7:10" x14ac:dyDescent="0.2">
      <c r="G1136" s="2"/>
      <c r="I1136" s="2"/>
      <c r="J1136" s="2"/>
    </row>
    <row r="1137" spans="7:10" x14ac:dyDescent="0.2">
      <c r="G1137" s="2"/>
      <c r="I1137" s="2"/>
      <c r="J1137" s="2"/>
    </row>
    <row r="1138" spans="7:10" x14ac:dyDescent="0.2">
      <c r="G1138" s="2"/>
      <c r="I1138" s="2"/>
      <c r="J1138" s="2"/>
    </row>
    <row r="1139" spans="7:10" x14ac:dyDescent="0.2">
      <c r="G1139" s="2"/>
      <c r="I1139" s="2"/>
      <c r="J1139" s="2"/>
    </row>
    <row r="1140" spans="7:10" x14ac:dyDescent="0.2">
      <c r="G1140" s="2"/>
      <c r="I1140" s="2"/>
      <c r="J1140" s="2"/>
    </row>
    <row r="1141" spans="7:10" x14ac:dyDescent="0.2">
      <c r="G1141" s="2"/>
      <c r="I1141" s="2"/>
      <c r="J1141" s="2"/>
    </row>
    <row r="1142" spans="7:10" x14ac:dyDescent="0.2">
      <c r="G1142" s="2"/>
      <c r="I1142" s="2"/>
      <c r="J1142" s="2"/>
    </row>
    <row r="1143" spans="7:10" x14ac:dyDescent="0.2">
      <c r="G1143" s="2"/>
      <c r="I1143" s="2"/>
      <c r="J1143" s="2"/>
    </row>
    <row r="1144" spans="7:10" x14ac:dyDescent="0.2">
      <c r="G1144" s="2"/>
      <c r="I1144" s="2"/>
      <c r="J1144" s="2"/>
    </row>
    <row r="1145" spans="7:10" x14ac:dyDescent="0.2">
      <c r="G1145" s="2"/>
      <c r="I1145" s="2"/>
      <c r="J1145" s="2"/>
    </row>
    <row r="1146" spans="7:10" x14ac:dyDescent="0.2">
      <c r="G1146" s="2"/>
      <c r="I1146" s="2"/>
      <c r="J1146" s="2"/>
    </row>
    <row r="1147" spans="7:10" x14ac:dyDescent="0.2">
      <c r="G1147" s="2"/>
      <c r="I1147" s="2"/>
      <c r="J1147" s="2"/>
    </row>
    <row r="1148" spans="7:10" x14ac:dyDescent="0.2">
      <c r="G1148" s="2"/>
      <c r="I1148" s="2"/>
      <c r="J1148" s="2"/>
    </row>
    <row r="1149" spans="7:10" x14ac:dyDescent="0.2">
      <c r="G1149" s="2"/>
      <c r="I1149" s="2"/>
      <c r="J1149" s="2"/>
    </row>
    <row r="1150" spans="7:10" x14ac:dyDescent="0.2">
      <c r="G1150" s="2"/>
      <c r="I1150" s="2"/>
      <c r="J1150" s="2"/>
    </row>
    <row r="1151" spans="7:10" x14ac:dyDescent="0.2">
      <c r="G1151" s="2"/>
      <c r="I1151" s="2"/>
      <c r="J1151" s="2"/>
    </row>
    <row r="1152" spans="7:10" x14ac:dyDescent="0.2">
      <c r="G1152" s="2"/>
      <c r="I1152" s="2"/>
      <c r="J1152" s="2"/>
    </row>
    <row r="1153" spans="7:10" x14ac:dyDescent="0.2">
      <c r="G1153" s="2"/>
      <c r="I1153" s="2"/>
      <c r="J1153" s="2"/>
    </row>
    <row r="1154" spans="7:10" x14ac:dyDescent="0.2">
      <c r="G1154" s="2"/>
      <c r="I1154" s="2"/>
      <c r="J1154" s="2"/>
    </row>
    <row r="1155" spans="7:10" x14ac:dyDescent="0.2">
      <c r="G1155" s="2"/>
      <c r="I1155" s="2"/>
      <c r="J1155" s="2"/>
    </row>
    <row r="1156" spans="7:10" x14ac:dyDescent="0.2">
      <c r="G1156" s="2"/>
      <c r="I1156" s="2"/>
      <c r="J1156" s="2"/>
    </row>
    <row r="1157" spans="7:10" x14ac:dyDescent="0.2">
      <c r="G1157" s="2"/>
      <c r="I1157" s="2"/>
      <c r="J1157" s="2"/>
    </row>
    <row r="1158" spans="7:10" x14ac:dyDescent="0.2">
      <c r="G1158" s="2"/>
      <c r="I1158" s="2"/>
      <c r="J1158" s="2"/>
    </row>
    <row r="1159" spans="7:10" x14ac:dyDescent="0.2">
      <c r="G1159" s="2"/>
      <c r="I1159" s="2"/>
      <c r="J1159" s="2"/>
    </row>
    <row r="1160" spans="7:10" x14ac:dyDescent="0.2">
      <c r="G1160" s="2"/>
      <c r="I1160" s="2"/>
      <c r="J1160" s="2"/>
    </row>
    <row r="1161" spans="7:10" x14ac:dyDescent="0.2">
      <c r="G1161" s="2"/>
      <c r="I1161" s="2"/>
      <c r="J1161" s="2"/>
    </row>
    <row r="1162" spans="7:10" x14ac:dyDescent="0.2">
      <c r="G1162" s="2"/>
      <c r="I1162" s="2"/>
      <c r="J1162" s="2"/>
    </row>
    <row r="1163" spans="7:10" x14ac:dyDescent="0.2">
      <c r="G1163" s="2"/>
      <c r="I1163" s="2"/>
      <c r="J1163" s="2"/>
    </row>
    <row r="1164" spans="7:10" x14ac:dyDescent="0.2">
      <c r="G1164" s="2"/>
      <c r="I1164" s="2"/>
      <c r="J1164" s="2"/>
    </row>
    <row r="1165" spans="7:10" x14ac:dyDescent="0.2">
      <c r="G1165" s="2"/>
      <c r="I1165" s="2"/>
      <c r="J1165" s="2"/>
    </row>
    <row r="1166" spans="7:10" x14ac:dyDescent="0.2">
      <c r="G1166" s="2"/>
      <c r="I1166" s="2"/>
      <c r="J1166" s="2"/>
    </row>
    <row r="1167" spans="7:10" x14ac:dyDescent="0.2">
      <c r="G1167" s="2"/>
      <c r="I1167" s="2"/>
      <c r="J1167" s="2"/>
    </row>
    <row r="1168" spans="7:10" x14ac:dyDescent="0.2">
      <c r="G1168" s="2"/>
      <c r="I1168" s="2"/>
      <c r="J1168" s="2"/>
    </row>
    <row r="1169" spans="7:10" x14ac:dyDescent="0.2">
      <c r="G1169" s="2"/>
      <c r="I1169" s="2"/>
      <c r="J1169" s="2"/>
    </row>
    <row r="1170" spans="7:10" x14ac:dyDescent="0.2">
      <c r="G1170" s="2"/>
      <c r="I1170" s="2"/>
      <c r="J1170" s="2"/>
    </row>
    <row r="1171" spans="7:10" x14ac:dyDescent="0.2">
      <c r="G1171" s="2"/>
      <c r="I1171" s="2"/>
      <c r="J1171" s="2"/>
    </row>
    <row r="1172" spans="7:10" x14ac:dyDescent="0.2">
      <c r="G1172" s="2"/>
      <c r="I1172" s="2"/>
      <c r="J1172" s="2"/>
    </row>
    <row r="1173" spans="7:10" x14ac:dyDescent="0.2">
      <c r="G1173" s="2"/>
      <c r="I1173" s="2"/>
      <c r="J1173" s="2"/>
    </row>
    <row r="1174" spans="7:10" x14ac:dyDescent="0.2">
      <c r="G1174" s="2"/>
      <c r="I1174" s="2"/>
      <c r="J1174" s="2"/>
    </row>
    <row r="1175" spans="7:10" x14ac:dyDescent="0.2">
      <c r="G1175" s="2"/>
      <c r="I1175" s="2"/>
      <c r="J1175" s="2"/>
    </row>
    <row r="1176" spans="7:10" x14ac:dyDescent="0.2">
      <c r="G1176" s="2"/>
      <c r="I1176" s="2"/>
      <c r="J1176" s="2"/>
    </row>
    <row r="1177" spans="7:10" x14ac:dyDescent="0.2">
      <c r="G1177" s="2"/>
      <c r="I1177" s="2"/>
      <c r="J1177" s="2"/>
    </row>
    <row r="1178" spans="7:10" x14ac:dyDescent="0.2">
      <c r="G1178" s="2"/>
      <c r="I1178" s="2"/>
      <c r="J1178" s="2"/>
    </row>
    <row r="1179" spans="7:10" x14ac:dyDescent="0.2">
      <c r="G1179" s="2"/>
      <c r="I1179" s="2"/>
      <c r="J1179" s="2"/>
    </row>
    <row r="1180" spans="7:10" x14ac:dyDescent="0.2">
      <c r="G1180" s="2"/>
      <c r="I1180" s="2"/>
      <c r="J1180" s="2"/>
    </row>
    <row r="1181" spans="7:10" x14ac:dyDescent="0.2">
      <c r="G1181" s="2"/>
      <c r="I1181" s="2"/>
      <c r="J1181" s="2"/>
    </row>
    <row r="1182" spans="7:10" x14ac:dyDescent="0.2">
      <c r="G1182" s="2"/>
      <c r="I1182" s="2"/>
      <c r="J1182" s="2"/>
    </row>
    <row r="1183" spans="7:10" x14ac:dyDescent="0.2">
      <c r="G1183" s="2"/>
      <c r="I1183" s="2"/>
      <c r="J1183" s="2"/>
    </row>
    <row r="1184" spans="7:10" x14ac:dyDescent="0.2">
      <c r="G1184" s="2"/>
      <c r="I1184" s="2"/>
      <c r="J1184" s="2"/>
    </row>
    <row r="1185" spans="7:10" x14ac:dyDescent="0.2">
      <c r="G1185" s="2"/>
      <c r="I1185" s="2"/>
      <c r="J1185" s="2"/>
    </row>
    <row r="1186" spans="7:10" x14ac:dyDescent="0.2">
      <c r="G1186" s="2"/>
      <c r="I1186" s="2"/>
      <c r="J1186" s="2"/>
    </row>
    <row r="1187" spans="7:10" x14ac:dyDescent="0.2">
      <c r="G1187" s="2"/>
      <c r="I1187" s="2"/>
      <c r="J1187" s="2"/>
    </row>
    <row r="1188" spans="7:10" x14ac:dyDescent="0.2">
      <c r="G1188" s="2"/>
      <c r="I1188" s="2"/>
      <c r="J1188" s="2"/>
    </row>
    <row r="1189" spans="7:10" x14ac:dyDescent="0.2">
      <c r="G1189" s="2"/>
      <c r="I1189" s="2"/>
      <c r="J1189" s="2"/>
    </row>
    <row r="1190" spans="7:10" x14ac:dyDescent="0.2">
      <c r="G1190" s="2"/>
      <c r="I1190" s="2"/>
      <c r="J1190" s="2"/>
    </row>
    <row r="1191" spans="7:10" x14ac:dyDescent="0.2">
      <c r="G1191" s="2"/>
      <c r="I1191" s="2"/>
      <c r="J1191" s="2"/>
    </row>
    <row r="1192" spans="7:10" x14ac:dyDescent="0.2">
      <c r="G1192" s="2"/>
      <c r="I1192" s="2"/>
      <c r="J1192" s="2"/>
    </row>
    <row r="1193" spans="7:10" x14ac:dyDescent="0.2">
      <c r="G1193" s="2"/>
      <c r="I1193" s="2"/>
      <c r="J1193" s="2"/>
    </row>
    <row r="1194" spans="7:10" x14ac:dyDescent="0.2">
      <c r="G1194" s="2"/>
      <c r="I1194" s="2"/>
      <c r="J1194" s="2"/>
    </row>
    <row r="1195" spans="7:10" x14ac:dyDescent="0.2">
      <c r="G1195" s="2"/>
      <c r="I1195" s="2"/>
      <c r="J1195" s="2"/>
    </row>
    <row r="1196" spans="7:10" x14ac:dyDescent="0.2">
      <c r="G1196" s="2"/>
      <c r="I1196" s="2"/>
      <c r="J1196" s="2"/>
    </row>
    <row r="1197" spans="7:10" x14ac:dyDescent="0.2">
      <c r="G1197" s="2"/>
      <c r="I1197" s="2"/>
      <c r="J1197" s="2"/>
    </row>
    <row r="1198" spans="7:10" x14ac:dyDescent="0.2">
      <c r="G1198" s="2"/>
      <c r="I1198" s="2"/>
      <c r="J1198" s="2"/>
    </row>
    <row r="1199" spans="7:10" x14ac:dyDescent="0.2">
      <c r="G1199" s="2"/>
      <c r="I1199" s="2"/>
      <c r="J1199" s="2"/>
    </row>
    <row r="1200" spans="7:10" x14ac:dyDescent="0.2">
      <c r="G1200" s="2"/>
      <c r="I1200" s="2"/>
      <c r="J1200" s="2"/>
    </row>
    <row r="1201" spans="7:10" x14ac:dyDescent="0.2">
      <c r="G1201" s="2"/>
      <c r="I1201" s="2"/>
      <c r="J1201" s="2"/>
    </row>
    <row r="1202" spans="7:10" x14ac:dyDescent="0.2">
      <c r="G1202" s="2"/>
      <c r="I1202" s="2"/>
      <c r="J1202" s="2"/>
    </row>
    <row r="1203" spans="7:10" x14ac:dyDescent="0.2">
      <c r="G1203" s="2"/>
      <c r="I1203" s="2"/>
      <c r="J1203" s="2"/>
    </row>
    <row r="1204" spans="7:10" x14ac:dyDescent="0.2">
      <c r="G1204" s="2"/>
      <c r="I1204" s="2"/>
      <c r="J1204" s="2"/>
    </row>
    <row r="1205" spans="7:10" x14ac:dyDescent="0.2">
      <c r="G1205" s="2"/>
      <c r="I1205" s="2"/>
      <c r="J1205" s="2"/>
    </row>
    <row r="1206" spans="7:10" x14ac:dyDescent="0.2">
      <c r="G1206" s="2"/>
      <c r="I1206" s="2"/>
      <c r="J1206" s="2"/>
    </row>
    <row r="1207" spans="7:10" x14ac:dyDescent="0.2">
      <c r="G1207" s="2"/>
      <c r="I1207" s="2"/>
      <c r="J1207" s="2"/>
    </row>
    <row r="1208" spans="7:10" x14ac:dyDescent="0.2">
      <c r="G1208" s="2"/>
      <c r="I1208" s="2"/>
      <c r="J1208" s="2"/>
    </row>
    <row r="1209" spans="7:10" x14ac:dyDescent="0.2">
      <c r="G1209" s="2"/>
      <c r="I1209" s="2"/>
      <c r="J1209" s="2"/>
    </row>
    <row r="1210" spans="7:10" x14ac:dyDescent="0.2">
      <c r="G1210" s="2"/>
      <c r="I1210" s="2"/>
      <c r="J1210" s="2"/>
    </row>
    <row r="1211" spans="7:10" x14ac:dyDescent="0.2">
      <c r="G1211" s="2"/>
      <c r="I1211" s="2"/>
      <c r="J1211" s="2"/>
    </row>
    <row r="1212" spans="7:10" x14ac:dyDescent="0.2">
      <c r="G1212" s="2"/>
      <c r="I1212" s="2"/>
      <c r="J1212" s="2"/>
    </row>
    <row r="1213" spans="7:10" x14ac:dyDescent="0.2">
      <c r="G1213" s="2"/>
      <c r="I1213" s="2"/>
      <c r="J1213" s="2"/>
    </row>
    <row r="1214" spans="7:10" x14ac:dyDescent="0.2">
      <c r="G1214" s="2"/>
      <c r="I1214" s="2"/>
      <c r="J1214" s="2"/>
    </row>
    <row r="1215" spans="7:10" x14ac:dyDescent="0.2">
      <c r="G1215" s="2"/>
      <c r="I1215" s="2"/>
      <c r="J1215" s="2"/>
    </row>
    <row r="1216" spans="7:10" x14ac:dyDescent="0.2">
      <c r="G1216" s="2"/>
      <c r="I1216" s="2"/>
      <c r="J1216" s="2"/>
    </row>
    <row r="1217" spans="7:10" x14ac:dyDescent="0.2">
      <c r="G1217" s="2"/>
      <c r="I1217" s="2"/>
      <c r="J1217" s="2"/>
    </row>
    <row r="1218" spans="7:10" x14ac:dyDescent="0.2">
      <c r="G1218" s="2"/>
      <c r="I1218" s="2"/>
      <c r="J1218" s="2"/>
    </row>
    <row r="1219" spans="7:10" x14ac:dyDescent="0.2">
      <c r="G1219" s="2"/>
      <c r="I1219" s="2"/>
      <c r="J1219" s="2"/>
    </row>
    <row r="1220" spans="7:10" x14ac:dyDescent="0.2">
      <c r="G1220" s="2"/>
      <c r="I1220" s="2"/>
      <c r="J1220" s="2"/>
    </row>
    <row r="1221" spans="7:10" x14ac:dyDescent="0.2">
      <c r="G1221" s="2"/>
      <c r="I1221" s="2"/>
      <c r="J1221" s="2"/>
    </row>
    <row r="1222" spans="7:10" x14ac:dyDescent="0.2">
      <c r="G1222" s="2"/>
      <c r="I1222" s="2"/>
      <c r="J1222" s="2"/>
    </row>
    <row r="1223" spans="7:10" x14ac:dyDescent="0.2">
      <c r="G1223" s="2"/>
      <c r="I1223" s="2"/>
      <c r="J1223" s="2"/>
    </row>
    <row r="1224" spans="7:10" x14ac:dyDescent="0.2">
      <c r="G1224" s="2"/>
      <c r="I1224" s="2"/>
      <c r="J1224" s="2"/>
    </row>
    <row r="1225" spans="7:10" x14ac:dyDescent="0.2">
      <c r="G1225" s="2"/>
      <c r="I1225" s="2"/>
      <c r="J1225" s="2"/>
    </row>
    <row r="1226" spans="7:10" x14ac:dyDescent="0.2">
      <c r="G1226" s="2"/>
      <c r="I1226" s="2"/>
      <c r="J1226" s="2"/>
    </row>
    <row r="1227" spans="7:10" x14ac:dyDescent="0.2">
      <c r="G1227" s="2"/>
      <c r="I1227" s="2"/>
      <c r="J1227" s="2"/>
    </row>
    <row r="1228" spans="7:10" x14ac:dyDescent="0.2">
      <c r="G1228" s="2"/>
      <c r="I1228" s="2"/>
      <c r="J1228" s="2"/>
    </row>
    <row r="1229" spans="7:10" x14ac:dyDescent="0.2">
      <c r="G1229" s="2"/>
      <c r="I1229" s="2"/>
      <c r="J1229" s="2"/>
    </row>
    <row r="1230" spans="7:10" x14ac:dyDescent="0.2">
      <c r="G1230" s="2"/>
      <c r="I1230" s="2"/>
      <c r="J1230" s="2"/>
    </row>
    <row r="1231" spans="7:10" x14ac:dyDescent="0.2">
      <c r="G1231" s="2"/>
      <c r="I1231" s="2"/>
      <c r="J1231" s="2"/>
    </row>
    <row r="1232" spans="7:10" x14ac:dyDescent="0.2">
      <c r="G1232" s="2"/>
      <c r="I1232" s="2"/>
      <c r="J1232" s="2"/>
    </row>
    <row r="1233" spans="7:10" x14ac:dyDescent="0.2">
      <c r="G1233" s="2"/>
      <c r="I1233" s="2"/>
      <c r="J1233" s="2"/>
    </row>
    <row r="1234" spans="7:10" x14ac:dyDescent="0.2">
      <c r="G1234" s="2"/>
      <c r="I1234" s="2"/>
      <c r="J1234" s="2"/>
    </row>
    <row r="1235" spans="7:10" x14ac:dyDescent="0.2">
      <c r="G1235" s="2"/>
      <c r="I1235" s="2"/>
      <c r="J1235" s="2"/>
    </row>
    <row r="1236" spans="7:10" x14ac:dyDescent="0.2">
      <c r="G1236" s="2"/>
      <c r="I1236" s="2"/>
      <c r="J1236" s="2"/>
    </row>
    <row r="1237" spans="7:10" x14ac:dyDescent="0.2">
      <c r="G1237" s="2"/>
      <c r="I1237" s="2"/>
      <c r="J1237" s="2"/>
    </row>
    <row r="1238" spans="7:10" x14ac:dyDescent="0.2">
      <c r="G1238" s="2"/>
      <c r="I1238" s="2"/>
      <c r="J1238" s="2"/>
    </row>
    <row r="1239" spans="7:10" x14ac:dyDescent="0.2">
      <c r="G1239" s="2"/>
      <c r="I1239" s="2"/>
      <c r="J1239" s="2"/>
    </row>
    <row r="1240" spans="7:10" x14ac:dyDescent="0.2">
      <c r="G1240" s="2"/>
      <c r="I1240" s="2"/>
      <c r="J1240" s="2"/>
    </row>
    <row r="1241" spans="7:10" x14ac:dyDescent="0.2">
      <c r="G1241" s="2"/>
      <c r="I1241" s="2"/>
      <c r="J1241" s="2"/>
    </row>
    <row r="1242" spans="7:10" x14ac:dyDescent="0.2">
      <c r="G1242" s="2"/>
      <c r="I1242" s="2"/>
      <c r="J1242" s="2"/>
    </row>
    <row r="1243" spans="7:10" x14ac:dyDescent="0.2">
      <c r="G1243" s="2"/>
      <c r="I1243" s="2"/>
      <c r="J1243" s="2"/>
    </row>
    <row r="1244" spans="7:10" x14ac:dyDescent="0.2">
      <c r="G1244" s="2"/>
      <c r="I1244" s="2"/>
      <c r="J1244" s="2"/>
    </row>
    <row r="1245" spans="7:10" x14ac:dyDescent="0.2">
      <c r="G1245" s="2"/>
      <c r="I1245" s="2"/>
      <c r="J1245" s="2"/>
    </row>
    <row r="1246" spans="7:10" x14ac:dyDescent="0.2">
      <c r="G1246" s="2"/>
      <c r="I1246" s="2"/>
      <c r="J1246" s="2"/>
    </row>
    <row r="1247" spans="7:10" x14ac:dyDescent="0.2">
      <c r="G1247" s="2"/>
      <c r="I1247" s="2"/>
      <c r="J1247" s="2"/>
    </row>
    <row r="1248" spans="7:10" x14ac:dyDescent="0.2">
      <c r="G1248" s="2"/>
      <c r="I1248" s="2"/>
      <c r="J1248" s="2"/>
    </row>
    <row r="1249" spans="7:10" x14ac:dyDescent="0.2">
      <c r="G1249" s="2"/>
      <c r="I1249" s="2"/>
      <c r="J1249" s="2"/>
    </row>
    <row r="1250" spans="7:10" x14ac:dyDescent="0.2">
      <c r="G1250" s="2"/>
      <c r="I1250" s="2"/>
      <c r="J1250" s="2"/>
    </row>
    <row r="1251" spans="7:10" x14ac:dyDescent="0.2">
      <c r="G1251" s="2"/>
      <c r="I1251" s="2"/>
      <c r="J1251" s="2"/>
    </row>
    <row r="1252" spans="7:10" x14ac:dyDescent="0.2">
      <c r="G1252" s="2"/>
      <c r="I1252" s="2"/>
      <c r="J1252" s="2"/>
    </row>
    <row r="1253" spans="7:10" x14ac:dyDescent="0.2">
      <c r="G1253" s="2"/>
      <c r="I1253" s="2"/>
      <c r="J1253" s="2"/>
    </row>
    <row r="1254" spans="7:10" x14ac:dyDescent="0.2">
      <c r="G1254" s="2"/>
      <c r="I1254" s="2"/>
      <c r="J1254" s="2"/>
    </row>
    <row r="1255" spans="7:10" x14ac:dyDescent="0.2">
      <c r="G1255" s="2"/>
      <c r="I1255" s="2"/>
      <c r="J1255" s="2"/>
    </row>
    <row r="1256" spans="7:10" x14ac:dyDescent="0.2">
      <c r="G1256" s="2"/>
      <c r="I1256" s="2"/>
      <c r="J1256" s="2"/>
    </row>
    <row r="1257" spans="7:10" x14ac:dyDescent="0.2">
      <c r="G1257" s="2"/>
      <c r="I1257" s="2"/>
      <c r="J1257" s="2"/>
    </row>
    <row r="1258" spans="7:10" x14ac:dyDescent="0.2">
      <c r="G1258" s="2"/>
      <c r="I1258" s="2"/>
      <c r="J1258" s="2"/>
    </row>
    <row r="1259" spans="7:10" x14ac:dyDescent="0.2">
      <c r="G1259" s="2"/>
      <c r="I1259" s="2"/>
      <c r="J1259" s="2"/>
    </row>
    <row r="1260" spans="7:10" x14ac:dyDescent="0.2">
      <c r="G1260" s="2"/>
      <c r="I1260" s="2"/>
      <c r="J1260" s="2"/>
    </row>
    <row r="1261" spans="7:10" x14ac:dyDescent="0.2">
      <c r="G1261" s="2"/>
      <c r="I1261" s="2"/>
      <c r="J1261" s="2"/>
    </row>
    <row r="1262" spans="7:10" x14ac:dyDescent="0.2">
      <c r="G1262" s="2"/>
      <c r="I1262" s="2"/>
      <c r="J1262" s="2"/>
    </row>
    <row r="1263" spans="7:10" x14ac:dyDescent="0.2">
      <c r="G1263" s="2"/>
      <c r="I1263" s="2"/>
      <c r="J1263" s="2"/>
    </row>
    <row r="1264" spans="7:10" x14ac:dyDescent="0.2">
      <c r="G1264" s="2"/>
      <c r="I1264" s="2"/>
      <c r="J1264" s="2"/>
    </row>
    <row r="1265" spans="7:10" x14ac:dyDescent="0.2">
      <c r="G1265" s="2"/>
      <c r="I1265" s="2"/>
      <c r="J1265" s="2"/>
    </row>
    <row r="1266" spans="7:10" x14ac:dyDescent="0.2">
      <c r="G1266" s="2"/>
      <c r="I1266" s="2"/>
      <c r="J1266" s="2"/>
    </row>
    <row r="1267" spans="7:10" x14ac:dyDescent="0.2">
      <c r="G1267" s="2"/>
      <c r="I1267" s="2"/>
      <c r="J1267" s="2"/>
    </row>
    <row r="1268" spans="7:10" x14ac:dyDescent="0.2">
      <c r="G1268" s="2"/>
      <c r="I1268" s="2"/>
      <c r="J1268" s="2"/>
    </row>
    <row r="1269" spans="7:10" x14ac:dyDescent="0.2">
      <c r="G1269" s="2"/>
      <c r="I1269" s="2"/>
      <c r="J1269" s="2"/>
    </row>
    <row r="1270" spans="7:10" x14ac:dyDescent="0.2">
      <c r="G1270" s="2"/>
      <c r="I1270" s="2"/>
      <c r="J1270" s="2"/>
    </row>
    <row r="1271" spans="7:10" x14ac:dyDescent="0.2">
      <c r="G1271" s="2"/>
      <c r="I1271" s="2"/>
      <c r="J1271" s="2"/>
    </row>
    <row r="1272" spans="7:10" x14ac:dyDescent="0.2">
      <c r="G1272" s="2"/>
      <c r="I1272" s="2"/>
      <c r="J1272" s="2"/>
    </row>
    <row r="1273" spans="7:10" x14ac:dyDescent="0.2">
      <c r="G1273" s="2"/>
      <c r="I1273" s="2"/>
      <c r="J1273" s="2"/>
    </row>
    <row r="1274" spans="7:10" x14ac:dyDescent="0.2">
      <c r="G1274" s="2"/>
      <c r="I1274" s="2"/>
      <c r="J1274" s="2"/>
    </row>
    <row r="1275" spans="7:10" x14ac:dyDescent="0.2">
      <c r="G1275" s="2"/>
      <c r="I1275" s="2"/>
      <c r="J1275" s="2"/>
    </row>
    <row r="1276" spans="7:10" x14ac:dyDescent="0.2">
      <c r="G1276" s="2"/>
      <c r="I1276" s="2"/>
      <c r="J1276" s="2"/>
    </row>
    <row r="1277" spans="7:10" x14ac:dyDescent="0.2">
      <c r="G1277" s="2"/>
      <c r="I1277" s="2"/>
      <c r="J1277" s="2"/>
    </row>
    <row r="1278" spans="7:10" x14ac:dyDescent="0.2">
      <c r="G1278" s="2"/>
      <c r="I1278" s="2"/>
      <c r="J1278" s="2"/>
    </row>
    <row r="1279" spans="7:10" x14ac:dyDescent="0.2">
      <c r="G1279" s="2"/>
      <c r="I1279" s="2"/>
      <c r="J1279" s="2"/>
    </row>
    <row r="1280" spans="7:10" x14ac:dyDescent="0.2">
      <c r="G1280" s="2"/>
      <c r="I1280" s="2"/>
      <c r="J1280" s="2"/>
    </row>
    <row r="1281" spans="7:10" x14ac:dyDescent="0.2">
      <c r="G1281" s="2"/>
      <c r="I1281" s="2"/>
      <c r="J1281" s="2"/>
    </row>
    <row r="1282" spans="7:10" x14ac:dyDescent="0.2">
      <c r="G1282" s="2"/>
      <c r="I1282" s="2"/>
      <c r="J1282" s="2"/>
    </row>
    <row r="1283" spans="7:10" x14ac:dyDescent="0.2">
      <c r="G1283" s="2"/>
      <c r="I1283" s="2"/>
      <c r="J1283" s="2"/>
    </row>
    <row r="1284" spans="7:10" x14ac:dyDescent="0.2">
      <c r="G1284" s="2"/>
      <c r="I1284" s="2"/>
      <c r="J1284" s="2"/>
    </row>
    <row r="1285" spans="7:10" x14ac:dyDescent="0.2">
      <c r="G1285" s="2"/>
      <c r="I1285" s="2"/>
      <c r="J1285" s="2"/>
    </row>
    <row r="1286" spans="7:10" x14ac:dyDescent="0.2">
      <c r="G1286" s="2"/>
      <c r="I1286" s="2"/>
      <c r="J1286" s="2"/>
    </row>
    <row r="1287" spans="7:10" x14ac:dyDescent="0.2">
      <c r="G1287" s="2"/>
      <c r="I1287" s="2"/>
      <c r="J1287" s="2"/>
    </row>
    <row r="1288" spans="7:10" x14ac:dyDescent="0.2">
      <c r="G1288" s="2"/>
      <c r="I1288" s="2"/>
      <c r="J1288" s="2"/>
    </row>
    <row r="1289" spans="7:10" x14ac:dyDescent="0.2">
      <c r="G1289" s="2"/>
      <c r="I1289" s="2"/>
      <c r="J1289" s="2"/>
    </row>
    <row r="1290" spans="7:10" x14ac:dyDescent="0.2">
      <c r="G1290" s="2"/>
      <c r="I1290" s="2"/>
      <c r="J1290" s="2"/>
    </row>
    <row r="1291" spans="7:10" x14ac:dyDescent="0.2">
      <c r="G1291" s="2"/>
      <c r="I1291" s="2"/>
      <c r="J1291" s="2"/>
    </row>
    <row r="1292" spans="7:10" x14ac:dyDescent="0.2">
      <c r="G1292" s="2"/>
      <c r="I1292" s="2"/>
      <c r="J1292" s="2"/>
    </row>
    <row r="1293" spans="7:10" x14ac:dyDescent="0.2">
      <c r="G1293" s="2"/>
      <c r="I1293" s="2"/>
      <c r="J1293" s="2"/>
    </row>
    <row r="1294" spans="7:10" x14ac:dyDescent="0.2">
      <c r="G1294" s="2"/>
      <c r="I1294" s="2"/>
      <c r="J1294" s="2"/>
    </row>
    <row r="1295" spans="7:10" x14ac:dyDescent="0.2">
      <c r="G1295" s="2"/>
      <c r="I1295" s="2"/>
      <c r="J1295" s="2"/>
    </row>
    <row r="1296" spans="7:10" x14ac:dyDescent="0.2">
      <c r="G1296" s="2"/>
      <c r="I1296" s="2"/>
      <c r="J1296" s="2"/>
    </row>
    <row r="1297" spans="7:10" x14ac:dyDescent="0.2">
      <c r="G1297" s="2"/>
      <c r="I1297" s="2"/>
      <c r="J1297" s="2"/>
    </row>
    <row r="1298" spans="7:10" x14ac:dyDescent="0.2">
      <c r="G1298" s="2"/>
      <c r="I1298" s="2"/>
      <c r="J1298" s="2"/>
    </row>
    <row r="1299" spans="7:10" x14ac:dyDescent="0.2">
      <c r="G1299" s="2"/>
      <c r="I1299" s="2"/>
      <c r="J1299" s="2"/>
    </row>
    <row r="1300" spans="7:10" x14ac:dyDescent="0.2">
      <c r="G1300" s="2"/>
      <c r="I1300" s="2"/>
      <c r="J1300" s="2"/>
    </row>
    <row r="1301" spans="7:10" x14ac:dyDescent="0.2">
      <c r="G1301" s="2"/>
      <c r="I1301" s="2"/>
      <c r="J1301" s="2"/>
    </row>
    <row r="1302" spans="7:10" x14ac:dyDescent="0.2">
      <c r="G1302" s="2"/>
      <c r="I1302" s="2"/>
      <c r="J1302" s="2"/>
    </row>
    <row r="1303" spans="7:10" x14ac:dyDescent="0.2">
      <c r="G1303" s="2"/>
      <c r="I1303" s="2"/>
      <c r="J1303" s="2"/>
    </row>
    <row r="1304" spans="7:10" x14ac:dyDescent="0.2">
      <c r="G1304" s="2"/>
      <c r="I1304" s="2"/>
      <c r="J1304" s="2"/>
    </row>
    <row r="1305" spans="7:10" x14ac:dyDescent="0.2">
      <c r="G1305" s="2"/>
      <c r="I1305" s="2"/>
      <c r="J1305" s="2"/>
    </row>
    <row r="1306" spans="7:10" x14ac:dyDescent="0.2">
      <c r="G1306" s="2"/>
      <c r="I1306" s="2"/>
      <c r="J1306" s="2"/>
    </row>
    <row r="1307" spans="7:10" x14ac:dyDescent="0.2">
      <c r="G1307" s="2"/>
      <c r="I1307" s="2"/>
      <c r="J1307" s="2"/>
    </row>
    <row r="1308" spans="7:10" x14ac:dyDescent="0.2">
      <c r="G1308" s="2"/>
      <c r="I1308" s="2"/>
      <c r="J1308" s="2"/>
    </row>
    <row r="1309" spans="7:10" x14ac:dyDescent="0.2">
      <c r="G1309" s="2"/>
      <c r="I1309" s="2"/>
      <c r="J1309" s="2"/>
    </row>
    <row r="1310" spans="7:10" x14ac:dyDescent="0.2">
      <c r="G1310" s="2"/>
      <c r="I1310" s="2"/>
      <c r="J1310" s="2"/>
    </row>
    <row r="1311" spans="7:10" x14ac:dyDescent="0.2">
      <c r="G1311" s="2"/>
      <c r="I1311" s="2"/>
      <c r="J1311" s="2"/>
    </row>
    <row r="1312" spans="7:10" x14ac:dyDescent="0.2">
      <c r="G1312" s="2"/>
      <c r="I1312" s="2"/>
      <c r="J1312" s="2"/>
    </row>
    <row r="1313" spans="7:10" x14ac:dyDescent="0.2">
      <c r="G1313" s="2"/>
      <c r="I1313" s="2"/>
      <c r="J1313" s="2"/>
    </row>
    <row r="1314" spans="7:10" x14ac:dyDescent="0.2">
      <c r="G1314" s="2"/>
      <c r="I1314" s="2"/>
      <c r="J1314" s="2"/>
    </row>
    <row r="1315" spans="7:10" x14ac:dyDescent="0.2">
      <c r="G1315" s="2"/>
      <c r="I1315" s="2"/>
      <c r="J1315" s="2"/>
    </row>
    <row r="1316" spans="7:10" x14ac:dyDescent="0.2">
      <c r="G1316" s="2"/>
      <c r="I1316" s="2"/>
      <c r="J1316" s="2"/>
    </row>
    <row r="1317" spans="7:10" x14ac:dyDescent="0.2">
      <c r="G1317" s="2"/>
      <c r="I1317" s="2"/>
      <c r="J1317" s="2"/>
    </row>
    <row r="1318" spans="7:10" x14ac:dyDescent="0.2">
      <c r="G1318" s="2"/>
      <c r="I1318" s="2"/>
      <c r="J1318" s="2"/>
    </row>
    <row r="1319" spans="7:10" x14ac:dyDescent="0.2">
      <c r="G1319" s="2"/>
      <c r="I1319" s="2"/>
      <c r="J1319" s="2"/>
    </row>
    <row r="1320" spans="7:10" x14ac:dyDescent="0.2">
      <c r="G1320" s="2"/>
      <c r="I1320" s="2"/>
      <c r="J1320" s="2"/>
    </row>
    <row r="1321" spans="7:10" x14ac:dyDescent="0.2">
      <c r="G1321" s="2"/>
      <c r="I1321" s="2"/>
      <c r="J1321" s="2"/>
    </row>
    <row r="1322" spans="7:10" x14ac:dyDescent="0.2">
      <c r="G1322" s="2"/>
      <c r="I1322" s="2"/>
      <c r="J1322" s="2"/>
    </row>
    <row r="1323" spans="7:10" x14ac:dyDescent="0.2">
      <c r="G1323" s="2"/>
      <c r="I1323" s="2"/>
      <c r="J1323" s="2"/>
    </row>
    <row r="1324" spans="7:10" x14ac:dyDescent="0.2">
      <c r="G1324" s="2"/>
      <c r="I1324" s="2"/>
      <c r="J1324" s="2"/>
    </row>
    <row r="1325" spans="7:10" x14ac:dyDescent="0.2">
      <c r="G1325" s="2"/>
      <c r="I1325" s="2"/>
      <c r="J1325" s="2"/>
    </row>
    <row r="1326" spans="7:10" x14ac:dyDescent="0.2">
      <c r="G1326" s="2"/>
      <c r="I1326" s="2"/>
      <c r="J1326" s="2"/>
    </row>
    <row r="1327" spans="7:10" x14ac:dyDescent="0.2">
      <c r="G1327" s="2"/>
      <c r="I1327" s="2"/>
      <c r="J1327" s="2"/>
    </row>
    <row r="1328" spans="7:10" x14ac:dyDescent="0.2">
      <c r="G1328" s="2"/>
      <c r="I1328" s="2"/>
      <c r="J1328" s="2"/>
    </row>
    <row r="1329" spans="7:10" x14ac:dyDescent="0.2">
      <c r="G1329" s="2"/>
      <c r="I1329" s="2"/>
      <c r="J1329" s="2"/>
    </row>
    <row r="1330" spans="7:10" x14ac:dyDescent="0.2">
      <c r="G1330" s="2"/>
      <c r="I1330" s="2"/>
      <c r="J1330" s="2"/>
    </row>
    <row r="1331" spans="7:10" x14ac:dyDescent="0.2">
      <c r="G1331" s="2"/>
      <c r="I1331" s="2"/>
      <c r="J1331" s="2"/>
    </row>
    <row r="1332" spans="7:10" x14ac:dyDescent="0.2">
      <c r="G1332" s="2"/>
      <c r="I1332" s="2"/>
      <c r="J1332" s="2"/>
    </row>
    <row r="1333" spans="7:10" x14ac:dyDescent="0.2">
      <c r="G1333" s="2"/>
      <c r="I1333" s="2"/>
      <c r="J1333" s="2"/>
    </row>
    <row r="1334" spans="7:10" x14ac:dyDescent="0.2">
      <c r="G1334" s="2"/>
      <c r="I1334" s="2"/>
      <c r="J1334" s="2"/>
    </row>
    <row r="1335" spans="7:10" x14ac:dyDescent="0.2">
      <c r="G1335" s="2"/>
      <c r="I1335" s="2"/>
      <c r="J1335" s="2"/>
    </row>
    <row r="1336" spans="7:10" x14ac:dyDescent="0.2">
      <c r="G1336" s="2"/>
      <c r="I1336" s="2"/>
      <c r="J1336" s="2"/>
    </row>
    <row r="1337" spans="7:10" x14ac:dyDescent="0.2">
      <c r="G1337" s="2"/>
      <c r="I1337" s="2"/>
      <c r="J1337" s="2"/>
    </row>
    <row r="1338" spans="7:10" x14ac:dyDescent="0.2">
      <c r="G1338" s="2"/>
      <c r="I1338" s="2"/>
      <c r="J1338" s="2"/>
    </row>
    <row r="1339" spans="7:10" x14ac:dyDescent="0.2">
      <c r="G1339" s="2"/>
      <c r="I1339" s="2"/>
      <c r="J1339" s="2"/>
    </row>
    <row r="1340" spans="7:10" x14ac:dyDescent="0.2">
      <c r="G1340" s="2"/>
      <c r="I1340" s="2"/>
      <c r="J1340" s="2"/>
    </row>
    <row r="1341" spans="7:10" x14ac:dyDescent="0.2">
      <c r="G1341" s="2"/>
      <c r="I1341" s="2"/>
      <c r="J1341" s="2"/>
    </row>
    <row r="1342" spans="7:10" x14ac:dyDescent="0.2">
      <c r="G1342" s="2"/>
      <c r="I1342" s="2"/>
      <c r="J1342" s="2"/>
    </row>
    <row r="1343" spans="7:10" x14ac:dyDescent="0.2">
      <c r="G1343" s="2"/>
      <c r="I1343" s="2"/>
      <c r="J1343" s="2"/>
    </row>
    <row r="1344" spans="7:10" x14ac:dyDescent="0.2">
      <c r="G1344" s="2"/>
      <c r="I1344" s="2"/>
      <c r="J1344" s="2"/>
    </row>
    <row r="1345" spans="7:10" x14ac:dyDescent="0.2">
      <c r="G1345" s="2"/>
      <c r="I1345" s="2"/>
      <c r="J1345" s="2"/>
    </row>
    <row r="1346" spans="7:10" x14ac:dyDescent="0.2">
      <c r="G1346" s="2"/>
      <c r="I1346" s="2"/>
      <c r="J1346" s="2"/>
    </row>
    <row r="1347" spans="7:10" x14ac:dyDescent="0.2">
      <c r="G1347" s="2"/>
      <c r="I1347" s="2"/>
      <c r="J1347" s="2"/>
    </row>
    <row r="1348" spans="7:10" x14ac:dyDescent="0.2">
      <c r="G1348" s="2"/>
      <c r="I1348" s="2"/>
      <c r="J1348" s="2"/>
    </row>
    <row r="1349" spans="7:10" x14ac:dyDescent="0.2">
      <c r="G1349" s="2"/>
      <c r="I1349" s="2"/>
      <c r="J1349" s="2"/>
    </row>
    <row r="1350" spans="7:10" x14ac:dyDescent="0.2">
      <c r="G1350" s="2"/>
      <c r="I1350" s="2"/>
      <c r="J1350" s="2"/>
    </row>
    <row r="1351" spans="7:10" x14ac:dyDescent="0.2">
      <c r="G1351" s="2"/>
      <c r="I1351" s="2"/>
      <c r="J1351" s="2"/>
    </row>
    <row r="1352" spans="7:10" x14ac:dyDescent="0.2">
      <c r="G1352" s="2"/>
      <c r="I1352" s="2"/>
      <c r="J1352" s="2"/>
    </row>
    <row r="1353" spans="7:10" x14ac:dyDescent="0.2">
      <c r="G1353" s="2"/>
      <c r="I1353" s="2"/>
      <c r="J1353" s="2"/>
    </row>
    <row r="1354" spans="7:10" x14ac:dyDescent="0.2">
      <c r="G1354" s="2"/>
      <c r="I1354" s="2"/>
      <c r="J1354" s="2"/>
    </row>
    <row r="1355" spans="7:10" x14ac:dyDescent="0.2">
      <c r="G1355" s="2"/>
      <c r="I1355" s="2"/>
      <c r="J1355" s="2"/>
    </row>
    <row r="1356" spans="7:10" x14ac:dyDescent="0.2">
      <c r="G1356" s="2"/>
      <c r="I1356" s="2"/>
      <c r="J1356" s="2"/>
    </row>
    <row r="1357" spans="7:10" x14ac:dyDescent="0.2">
      <c r="G1357" s="2"/>
      <c r="I1357" s="2"/>
      <c r="J1357" s="2"/>
    </row>
    <row r="1358" spans="7:10" x14ac:dyDescent="0.2">
      <c r="G1358" s="2"/>
      <c r="I1358" s="2"/>
      <c r="J1358" s="2"/>
    </row>
    <row r="1359" spans="7:10" x14ac:dyDescent="0.2">
      <c r="G1359" s="2"/>
      <c r="I1359" s="2"/>
      <c r="J1359" s="2"/>
    </row>
    <row r="1360" spans="7:10" x14ac:dyDescent="0.2">
      <c r="G1360" s="2"/>
      <c r="I1360" s="2"/>
      <c r="J1360" s="2"/>
    </row>
    <row r="1361" spans="7:10" x14ac:dyDescent="0.2">
      <c r="G1361" s="2"/>
      <c r="I1361" s="2"/>
      <c r="J1361" s="2"/>
    </row>
    <row r="1362" spans="7:10" x14ac:dyDescent="0.2">
      <c r="G1362" s="2"/>
      <c r="I1362" s="2"/>
      <c r="J1362" s="2"/>
    </row>
    <row r="1363" spans="7:10" x14ac:dyDescent="0.2">
      <c r="G1363" s="2"/>
      <c r="I1363" s="2"/>
      <c r="J1363" s="2"/>
    </row>
    <row r="1364" spans="7:10" x14ac:dyDescent="0.2">
      <c r="G1364" s="2"/>
      <c r="I1364" s="2"/>
      <c r="J1364" s="2"/>
    </row>
    <row r="1365" spans="7:10" x14ac:dyDescent="0.2">
      <c r="G1365" s="2"/>
      <c r="I1365" s="2"/>
      <c r="J1365" s="2"/>
    </row>
    <row r="1366" spans="7:10" x14ac:dyDescent="0.2">
      <c r="G1366" s="2"/>
      <c r="I1366" s="2"/>
      <c r="J1366" s="2"/>
    </row>
    <row r="1367" spans="7:10" x14ac:dyDescent="0.2">
      <c r="G1367" s="2"/>
      <c r="I1367" s="2"/>
      <c r="J1367" s="2"/>
    </row>
    <row r="1368" spans="7:10" x14ac:dyDescent="0.2">
      <c r="G1368" s="2"/>
      <c r="I1368" s="2"/>
      <c r="J1368" s="2"/>
    </row>
    <row r="1369" spans="7:10" x14ac:dyDescent="0.2">
      <c r="G1369" s="2"/>
      <c r="I1369" s="2"/>
      <c r="J1369" s="2"/>
    </row>
    <row r="1370" spans="7:10" x14ac:dyDescent="0.2">
      <c r="G1370" s="2"/>
      <c r="I1370" s="2"/>
      <c r="J1370" s="2"/>
    </row>
    <row r="1371" spans="7:10" x14ac:dyDescent="0.2">
      <c r="G1371" s="2"/>
      <c r="I1371" s="2"/>
      <c r="J1371" s="2"/>
    </row>
    <row r="1372" spans="7:10" x14ac:dyDescent="0.2">
      <c r="G1372" s="2"/>
      <c r="I1372" s="2"/>
      <c r="J1372" s="2"/>
    </row>
    <row r="1373" spans="7:10" x14ac:dyDescent="0.2">
      <c r="G1373" s="2"/>
      <c r="I1373" s="2"/>
      <c r="J1373" s="2"/>
    </row>
    <row r="1374" spans="7:10" x14ac:dyDescent="0.2">
      <c r="G1374" s="2"/>
      <c r="I1374" s="2"/>
      <c r="J1374" s="2"/>
    </row>
    <row r="1375" spans="7:10" x14ac:dyDescent="0.2">
      <c r="G1375" s="2"/>
      <c r="I1375" s="2"/>
      <c r="J1375" s="2"/>
    </row>
    <row r="1376" spans="7:10" x14ac:dyDescent="0.2">
      <c r="G1376" s="2"/>
      <c r="I1376" s="2"/>
      <c r="J1376" s="2"/>
    </row>
    <row r="1377" spans="7:10" x14ac:dyDescent="0.2">
      <c r="G1377" s="2"/>
      <c r="I1377" s="2"/>
      <c r="J1377" s="2"/>
    </row>
    <row r="1378" spans="7:10" x14ac:dyDescent="0.2">
      <c r="G1378" s="2"/>
      <c r="I1378" s="2"/>
      <c r="J1378" s="2"/>
    </row>
    <row r="1379" spans="7:10" x14ac:dyDescent="0.2">
      <c r="G1379" s="2"/>
      <c r="I1379" s="2"/>
      <c r="J1379" s="2"/>
    </row>
    <row r="1380" spans="7:10" x14ac:dyDescent="0.2">
      <c r="G1380" s="2"/>
      <c r="I1380" s="2"/>
      <c r="J1380" s="2"/>
    </row>
    <row r="1381" spans="7:10" x14ac:dyDescent="0.2">
      <c r="G1381" s="2"/>
      <c r="I1381" s="2"/>
      <c r="J1381" s="2"/>
    </row>
    <row r="1382" spans="7:10" x14ac:dyDescent="0.2">
      <c r="G1382" s="2"/>
      <c r="I1382" s="2"/>
      <c r="J1382" s="2"/>
    </row>
    <row r="1383" spans="7:10" x14ac:dyDescent="0.2">
      <c r="G1383" s="2"/>
      <c r="I1383" s="2"/>
      <c r="J1383" s="2"/>
    </row>
    <row r="1384" spans="7:10" x14ac:dyDescent="0.2">
      <c r="G1384" s="2"/>
      <c r="I1384" s="2"/>
      <c r="J1384" s="2"/>
    </row>
    <row r="1385" spans="7:10" x14ac:dyDescent="0.2">
      <c r="G1385" s="2"/>
      <c r="I1385" s="2"/>
      <c r="J1385" s="2"/>
    </row>
    <row r="1386" spans="7:10" x14ac:dyDescent="0.2">
      <c r="G1386" s="2"/>
      <c r="I1386" s="2"/>
      <c r="J1386" s="2"/>
    </row>
    <row r="1387" spans="7:10" x14ac:dyDescent="0.2">
      <c r="G1387" s="2"/>
      <c r="I1387" s="2"/>
      <c r="J1387" s="2"/>
    </row>
    <row r="1388" spans="7:10" x14ac:dyDescent="0.2">
      <c r="G1388" s="2"/>
      <c r="I1388" s="2"/>
      <c r="J1388" s="2"/>
    </row>
    <row r="1389" spans="7:10" x14ac:dyDescent="0.2">
      <c r="G1389" s="2"/>
      <c r="I1389" s="2"/>
      <c r="J1389" s="2"/>
    </row>
    <row r="1390" spans="7:10" x14ac:dyDescent="0.2">
      <c r="G1390" s="2"/>
      <c r="I1390" s="2"/>
      <c r="J1390" s="2"/>
    </row>
    <row r="1391" spans="7:10" x14ac:dyDescent="0.2">
      <c r="G1391" s="2"/>
      <c r="I1391" s="2"/>
      <c r="J1391" s="2"/>
    </row>
    <row r="1392" spans="7:10" x14ac:dyDescent="0.2">
      <c r="G1392" s="2"/>
      <c r="I1392" s="2"/>
      <c r="J1392" s="2"/>
    </row>
    <row r="1393" spans="7:10" x14ac:dyDescent="0.2">
      <c r="G1393" s="2"/>
      <c r="I1393" s="2"/>
      <c r="J1393" s="2"/>
    </row>
    <row r="1394" spans="7:10" x14ac:dyDescent="0.2">
      <c r="G1394" s="2"/>
      <c r="I1394" s="2"/>
      <c r="J1394" s="2"/>
    </row>
    <row r="1395" spans="7:10" x14ac:dyDescent="0.2">
      <c r="G1395" s="2"/>
      <c r="I1395" s="2"/>
      <c r="J1395" s="2"/>
    </row>
    <row r="1396" spans="7:10" x14ac:dyDescent="0.2">
      <c r="G1396" s="2"/>
      <c r="I1396" s="2"/>
      <c r="J1396" s="2"/>
    </row>
    <row r="1397" spans="7:10" x14ac:dyDescent="0.2">
      <c r="G1397" s="2"/>
      <c r="I1397" s="2"/>
      <c r="J1397" s="2"/>
    </row>
    <row r="1398" spans="7:10" x14ac:dyDescent="0.2">
      <c r="G1398" s="2"/>
      <c r="I1398" s="2"/>
      <c r="J1398" s="2"/>
    </row>
    <row r="1399" spans="7:10" x14ac:dyDescent="0.2">
      <c r="G1399" s="2"/>
      <c r="I1399" s="2"/>
      <c r="J1399" s="2"/>
    </row>
    <row r="1400" spans="7:10" x14ac:dyDescent="0.2">
      <c r="G1400" s="2"/>
      <c r="I1400" s="2"/>
      <c r="J1400" s="2"/>
    </row>
    <row r="1401" spans="7:10" x14ac:dyDescent="0.2">
      <c r="G1401" s="2"/>
      <c r="I1401" s="2"/>
      <c r="J1401" s="2"/>
    </row>
    <row r="1402" spans="7:10" x14ac:dyDescent="0.2">
      <c r="G1402" s="2"/>
      <c r="I1402" s="2"/>
      <c r="J1402" s="2"/>
    </row>
    <row r="1403" spans="7:10" x14ac:dyDescent="0.2">
      <c r="G1403" s="2"/>
      <c r="I1403" s="2"/>
      <c r="J1403" s="2"/>
    </row>
    <row r="1404" spans="7:10" x14ac:dyDescent="0.2">
      <c r="G1404" s="2"/>
      <c r="I1404" s="2"/>
      <c r="J1404" s="2"/>
    </row>
    <row r="1405" spans="7:10" x14ac:dyDescent="0.2">
      <c r="G1405" s="2"/>
      <c r="I1405" s="2"/>
      <c r="J1405" s="2"/>
    </row>
    <row r="1406" spans="7:10" x14ac:dyDescent="0.2">
      <c r="G1406" s="2"/>
      <c r="I1406" s="2"/>
      <c r="J1406" s="2"/>
    </row>
    <row r="1407" spans="7:10" x14ac:dyDescent="0.2">
      <c r="G1407" s="2"/>
      <c r="I1407" s="2"/>
      <c r="J1407" s="2"/>
    </row>
    <row r="1408" spans="7:10" x14ac:dyDescent="0.2">
      <c r="G1408" s="2"/>
      <c r="I1408" s="2"/>
      <c r="J1408" s="2"/>
    </row>
    <row r="1409" spans="7:10" x14ac:dyDescent="0.2">
      <c r="G1409" s="2"/>
      <c r="I1409" s="2"/>
      <c r="J1409" s="2"/>
    </row>
    <row r="1410" spans="7:10" x14ac:dyDescent="0.2">
      <c r="G1410" s="2"/>
      <c r="I1410" s="2"/>
      <c r="J1410" s="2"/>
    </row>
    <row r="1411" spans="7:10" x14ac:dyDescent="0.2">
      <c r="G1411" s="2"/>
      <c r="I1411" s="2"/>
      <c r="J1411" s="2"/>
    </row>
    <row r="1412" spans="7:10" x14ac:dyDescent="0.2">
      <c r="G1412" s="2"/>
      <c r="I1412" s="2"/>
      <c r="J1412" s="2"/>
    </row>
    <row r="1413" spans="7:10" x14ac:dyDescent="0.2">
      <c r="G1413" s="2"/>
      <c r="I1413" s="2"/>
      <c r="J1413" s="2"/>
    </row>
    <row r="1414" spans="7:10" x14ac:dyDescent="0.2">
      <c r="G1414" s="2"/>
      <c r="I1414" s="2"/>
      <c r="J1414" s="2"/>
    </row>
    <row r="1415" spans="7:10" x14ac:dyDescent="0.2">
      <c r="G1415" s="2"/>
      <c r="I1415" s="2"/>
      <c r="J1415" s="2"/>
    </row>
    <row r="1416" spans="7:10" x14ac:dyDescent="0.2">
      <c r="G1416" s="2"/>
      <c r="I1416" s="2"/>
      <c r="J1416" s="2"/>
    </row>
    <row r="1417" spans="7:10" x14ac:dyDescent="0.2">
      <c r="G1417" s="2"/>
      <c r="I1417" s="2"/>
      <c r="J1417" s="2"/>
    </row>
    <row r="1418" spans="7:10" x14ac:dyDescent="0.2">
      <c r="G1418" s="2"/>
      <c r="I1418" s="2"/>
      <c r="J1418" s="2"/>
    </row>
    <row r="1419" spans="7:10" x14ac:dyDescent="0.2">
      <c r="G1419" s="2"/>
      <c r="I1419" s="2"/>
      <c r="J1419" s="2"/>
    </row>
    <row r="1420" spans="7:10" x14ac:dyDescent="0.2">
      <c r="G1420" s="2"/>
      <c r="I1420" s="2"/>
      <c r="J1420" s="2"/>
    </row>
    <row r="1421" spans="7:10" x14ac:dyDescent="0.2">
      <c r="G1421" s="2"/>
      <c r="I1421" s="2"/>
      <c r="J1421" s="2"/>
    </row>
    <row r="1422" spans="7:10" x14ac:dyDescent="0.2">
      <c r="G1422" s="2"/>
      <c r="I1422" s="2"/>
      <c r="J1422" s="2"/>
    </row>
    <row r="1423" spans="7:10" x14ac:dyDescent="0.2">
      <c r="G1423" s="2"/>
      <c r="I1423" s="2"/>
      <c r="J1423" s="2"/>
    </row>
    <row r="1424" spans="7:10" x14ac:dyDescent="0.2">
      <c r="G1424" s="2"/>
      <c r="I1424" s="2"/>
      <c r="J1424" s="2"/>
    </row>
    <row r="1425" spans="7:10" x14ac:dyDescent="0.2">
      <c r="G1425" s="2"/>
      <c r="I1425" s="2"/>
      <c r="J1425" s="2"/>
    </row>
    <row r="1426" spans="7:10" x14ac:dyDescent="0.2">
      <c r="G1426" s="2"/>
      <c r="I1426" s="2"/>
      <c r="J1426" s="2"/>
    </row>
    <row r="1427" spans="7:10" x14ac:dyDescent="0.2">
      <c r="G1427" s="2"/>
      <c r="I1427" s="2"/>
      <c r="J1427" s="2"/>
    </row>
    <row r="1428" spans="7:10" x14ac:dyDescent="0.2">
      <c r="G1428" s="2"/>
      <c r="I1428" s="2"/>
      <c r="J1428" s="2"/>
    </row>
    <row r="1429" spans="7:10" x14ac:dyDescent="0.2">
      <c r="G1429" s="2"/>
      <c r="I1429" s="2"/>
      <c r="J1429" s="2"/>
    </row>
    <row r="1430" spans="7:10" x14ac:dyDescent="0.2">
      <c r="G1430" s="2"/>
      <c r="I1430" s="2"/>
      <c r="J1430" s="2"/>
    </row>
    <row r="1431" spans="7:10" x14ac:dyDescent="0.2">
      <c r="G1431" s="2"/>
      <c r="I1431" s="2"/>
      <c r="J1431" s="2"/>
    </row>
    <row r="1432" spans="7:10" x14ac:dyDescent="0.2">
      <c r="G1432" s="2"/>
      <c r="I1432" s="2"/>
      <c r="J1432" s="2"/>
    </row>
    <row r="1433" spans="7:10" x14ac:dyDescent="0.2">
      <c r="G1433" s="2"/>
      <c r="I1433" s="2"/>
      <c r="J1433" s="2"/>
    </row>
    <row r="1434" spans="7:10" x14ac:dyDescent="0.2">
      <c r="G1434" s="2"/>
      <c r="I1434" s="2"/>
      <c r="J1434" s="2"/>
    </row>
    <row r="1435" spans="7:10" x14ac:dyDescent="0.2">
      <c r="G1435" s="2"/>
      <c r="I1435" s="2"/>
      <c r="J1435" s="2"/>
    </row>
    <row r="1436" spans="7:10" x14ac:dyDescent="0.2">
      <c r="G1436" s="2"/>
      <c r="I1436" s="2"/>
      <c r="J1436" s="2"/>
    </row>
    <row r="1437" spans="7:10" x14ac:dyDescent="0.2">
      <c r="G1437" s="2"/>
      <c r="I1437" s="2"/>
      <c r="J1437" s="2"/>
    </row>
    <row r="1438" spans="7:10" x14ac:dyDescent="0.2">
      <c r="G1438" s="2"/>
      <c r="I1438" s="2"/>
      <c r="J1438" s="2"/>
    </row>
    <row r="1439" spans="7:10" x14ac:dyDescent="0.2">
      <c r="G1439" s="2"/>
      <c r="I1439" s="2"/>
      <c r="J1439" s="2"/>
    </row>
    <row r="1440" spans="7:10" x14ac:dyDescent="0.2">
      <c r="G1440" s="2"/>
      <c r="I1440" s="2"/>
      <c r="J1440" s="2"/>
    </row>
    <row r="1441" spans="7:10" x14ac:dyDescent="0.2">
      <c r="G1441" s="2"/>
      <c r="I1441" s="2"/>
      <c r="J1441" s="2"/>
    </row>
    <row r="1442" spans="7:10" x14ac:dyDescent="0.2">
      <c r="G1442" s="2"/>
      <c r="I1442" s="2"/>
      <c r="J1442" s="2"/>
    </row>
    <row r="1443" spans="7:10" x14ac:dyDescent="0.2">
      <c r="G1443" s="2"/>
      <c r="I1443" s="2"/>
      <c r="J1443" s="2"/>
    </row>
    <row r="1444" spans="7:10" x14ac:dyDescent="0.2">
      <c r="G1444" s="2"/>
      <c r="I1444" s="2"/>
      <c r="J1444" s="2"/>
    </row>
    <row r="1445" spans="7:10" x14ac:dyDescent="0.2">
      <c r="G1445" s="2"/>
      <c r="I1445" s="2"/>
      <c r="J1445" s="2"/>
    </row>
    <row r="1446" spans="7:10" x14ac:dyDescent="0.2">
      <c r="G1446" s="2"/>
      <c r="I1446" s="2"/>
      <c r="J1446" s="2"/>
    </row>
    <row r="1447" spans="7:10" x14ac:dyDescent="0.2">
      <c r="G1447" s="2"/>
      <c r="I1447" s="2"/>
      <c r="J1447" s="2"/>
    </row>
    <row r="1448" spans="7:10" x14ac:dyDescent="0.2">
      <c r="G1448" s="2"/>
      <c r="I1448" s="2"/>
      <c r="J1448" s="2"/>
    </row>
    <row r="1449" spans="7:10" x14ac:dyDescent="0.2">
      <c r="G1449" s="2"/>
      <c r="I1449" s="2"/>
      <c r="J1449" s="2"/>
    </row>
    <row r="1450" spans="7:10" x14ac:dyDescent="0.2">
      <c r="G1450" s="2"/>
      <c r="I1450" s="2"/>
      <c r="J1450" s="2"/>
    </row>
    <row r="1451" spans="7:10" x14ac:dyDescent="0.2">
      <c r="G1451" s="2"/>
      <c r="I1451" s="2"/>
      <c r="J1451" s="2"/>
    </row>
    <row r="1452" spans="7:10" x14ac:dyDescent="0.2">
      <c r="G1452" s="2"/>
      <c r="I1452" s="2"/>
      <c r="J1452" s="2"/>
    </row>
    <row r="1453" spans="7:10" x14ac:dyDescent="0.2">
      <c r="G1453" s="2"/>
      <c r="I1453" s="2"/>
      <c r="J1453" s="2"/>
    </row>
    <row r="1454" spans="7:10" x14ac:dyDescent="0.2">
      <c r="G1454" s="2"/>
      <c r="I1454" s="2"/>
      <c r="J1454" s="2"/>
    </row>
    <row r="1455" spans="7:10" x14ac:dyDescent="0.2">
      <c r="G1455" s="2"/>
      <c r="I1455" s="2"/>
      <c r="J1455" s="2"/>
    </row>
    <row r="1456" spans="7:10" x14ac:dyDescent="0.2">
      <c r="G1456" s="2"/>
      <c r="I1456" s="2"/>
      <c r="J1456" s="2"/>
    </row>
    <row r="1457" spans="7:10" x14ac:dyDescent="0.2">
      <c r="G1457" s="2"/>
      <c r="I1457" s="2"/>
      <c r="J1457" s="2"/>
    </row>
    <row r="1458" spans="7:10" x14ac:dyDescent="0.2">
      <c r="G1458" s="2"/>
      <c r="I1458" s="2"/>
      <c r="J1458" s="2"/>
    </row>
    <row r="1459" spans="7:10" x14ac:dyDescent="0.2">
      <c r="G1459" s="2"/>
      <c r="I1459" s="2"/>
      <c r="J1459" s="2"/>
    </row>
    <row r="1460" spans="7:10" x14ac:dyDescent="0.2">
      <c r="G1460" s="2"/>
      <c r="I1460" s="2"/>
      <c r="J1460" s="2"/>
    </row>
    <row r="1461" spans="7:10" x14ac:dyDescent="0.2">
      <c r="G1461" s="2"/>
      <c r="I1461" s="2"/>
      <c r="J1461" s="2"/>
    </row>
    <row r="1462" spans="7:10" x14ac:dyDescent="0.2">
      <c r="G1462" s="2"/>
      <c r="I1462" s="2"/>
      <c r="J1462" s="2"/>
    </row>
    <row r="1463" spans="7:10" x14ac:dyDescent="0.2">
      <c r="G1463" s="2"/>
      <c r="I1463" s="2"/>
      <c r="J1463" s="2"/>
    </row>
    <row r="1464" spans="7:10" x14ac:dyDescent="0.2">
      <c r="G1464" s="2"/>
      <c r="I1464" s="2"/>
      <c r="J1464" s="2"/>
    </row>
    <row r="1465" spans="7:10" x14ac:dyDescent="0.2">
      <c r="G1465" s="2"/>
      <c r="I1465" s="2"/>
      <c r="J1465" s="2"/>
    </row>
    <row r="1466" spans="7:10" x14ac:dyDescent="0.2">
      <c r="G1466" s="2"/>
      <c r="I1466" s="2"/>
      <c r="J1466" s="2"/>
    </row>
    <row r="1467" spans="7:10" x14ac:dyDescent="0.2">
      <c r="G1467" s="2"/>
      <c r="I1467" s="2"/>
      <c r="J1467" s="2"/>
    </row>
    <row r="1468" spans="7:10" x14ac:dyDescent="0.2">
      <c r="G1468" s="2"/>
      <c r="I1468" s="2"/>
      <c r="J1468" s="2"/>
    </row>
    <row r="1469" spans="7:10" x14ac:dyDescent="0.2">
      <c r="G1469" s="2"/>
      <c r="I1469" s="2"/>
      <c r="J1469" s="2"/>
    </row>
    <row r="1470" spans="7:10" x14ac:dyDescent="0.2">
      <c r="G1470" s="2"/>
      <c r="I1470" s="2"/>
      <c r="J1470" s="2"/>
    </row>
    <row r="1471" spans="7:10" x14ac:dyDescent="0.2">
      <c r="G1471" s="2"/>
      <c r="I1471" s="2"/>
      <c r="J1471" s="2"/>
    </row>
    <row r="1472" spans="7:10" x14ac:dyDescent="0.2">
      <c r="G1472" s="2"/>
      <c r="I1472" s="2"/>
      <c r="J1472" s="2"/>
    </row>
    <row r="1473" spans="7:10" x14ac:dyDescent="0.2">
      <c r="G1473" s="2"/>
      <c r="I1473" s="2"/>
      <c r="J1473" s="2"/>
    </row>
    <row r="1474" spans="7:10" x14ac:dyDescent="0.2">
      <c r="G1474" s="2"/>
      <c r="I1474" s="2"/>
      <c r="J1474" s="2"/>
    </row>
    <row r="1475" spans="7:10" x14ac:dyDescent="0.2">
      <c r="G1475" s="2"/>
      <c r="I1475" s="2"/>
      <c r="J1475" s="2"/>
    </row>
    <row r="1476" spans="7:10" x14ac:dyDescent="0.2">
      <c r="G1476" s="2"/>
      <c r="I1476" s="2"/>
      <c r="J1476" s="2"/>
    </row>
    <row r="1477" spans="7:10" x14ac:dyDescent="0.2">
      <c r="G1477" s="2"/>
      <c r="I1477" s="2"/>
      <c r="J1477" s="2"/>
    </row>
    <row r="1478" spans="7:10" x14ac:dyDescent="0.2">
      <c r="G1478" s="2"/>
      <c r="I1478" s="2"/>
      <c r="J1478" s="2"/>
    </row>
    <row r="1479" spans="7:10" x14ac:dyDescent="0.2">
      <c r="G1479" s="2"/>
      <c r="I1479" s="2"/>
      <c r="J1479" s="2"/>
    </row>
    <row r="1480" spans="7:10" x14ac:dyDescent="0.2">
      <c r="G1480" s="2"/>
      <c r="I1480" s="2"/>
      <c r="J1480" s="2"/>
    </row>
    <row r="1481" spans="7:10" x14ac:dyDescent="0.2">
      <c r="G1481" s="2"/>
      <c r="I1481" s="2"/>
      <c r="J1481" s="2"/>
    </row>
    <row r="1482" spans="7:10" x14ac:dyDescent="0.2">
      <c r="G1482" s="2"/>
      <c r="I1482" s="2"/>
      <c r="J1482" s="2"/>
    </row>
    <row r="1483" spans="7:10" x14ac:dyDescent="0.2">
      <c r="G1483" s="2"/>
      <c r="I1483" s="2"/>
      <c r="J1483" s="2"/>
    </row>
    <row r="1484" spans="7:10" x14ac:dyDescent="0.2">
      <c r="G1484" s="2"/>
      <c r="I1484" s="2"/>
      <c r="J1484" s="2"/>
    </row>
    <row r="1485" spans="7:10" x14ac:dyDescent="0.2">
      <c r="G1485" s="2"/>
      <c r="I1485" s="2"/>
      <c r="J1485" s="2"/>
    </row>
    <row r="1486" spans="7:10" x14ac:dyDescent="0.2">
      <c r="G1486" s="2"/>
      <c r="I1486" s="2"/>
      <c r="J1486" s="2"/>
    </row>
    <row r="1487" spans="7:10" x14ac:dyDescent="0.2">
      <c r="G1487" s="2"/>
      <c r="I1487" s="2"/>
      <c r="J1487" s="2"/>
    </row>
    <row r="1488" spans="7:10" x14ac:dyDescent="0.2">
      <c r="G1488" s="2"/>
      <c r="I1488" s="2"/>
      <c r="J1488" s="2"/>
    </row>
    <row r="1489" spans="7:10" x14ac:dyDescent="0.2">
      <c r="G1489" s="2"/>
      <c r="I1489" s="2"/>
      <c r="J1489" s="2"/>
    </row>
    <row r="1490" spans="7:10" x14ac:dyDescent="0.2">
      <c r="G1490" s="2"/>
      <c r="I1490" s="2"/>
      <c r="J1490" s="2"/>
    </row>
    <row r="1491" spans="7:10" x14ac:dyDescent="0.2">
      <c r="G1491" s="2"/>
      <c r="I1491" s="2"/>
      <c r="J1491" s="2"/>
    </row>
    <row r="1492" spans="7:10" x14ac:dyDescent="0.2">
      <c r="G1492" s="2"/>
      <c r="I1492" s="2"/>
      <c r="J1492" s="2"/>
    </row>
    <row r="1493" spans="7:10" x14ac:dyDescent="0.2">
      <c r="G1493" s="2"/>
      <c r="I1493" s="2"/>
      <c r="J1493" s="2"/>
    </row>
    <row r="1494" spans="7:10" x14ac:dyDescent="0.2">
      <c r="G1494" s="2"/>
      <c r="I1494" s="2"/>
      <c r="J1494" s="2"/>
    </row>
    <row r="1495" spans="7:10" x14ac:dyDescent="0.2">
      <c r="G1495" s="2"/>
      <c r="I1495" s="2"/>
      <c r="J1495" s="2"/>
    </row>
    <row r="1496" spans="7:10" x14ac:dyDescent="0.2">
      <c r="G1496" s="2"/>
      <c r="I1496" s="2"/>
      <c r="J1496" s="2"/>
    </row>
    <row r="1497" spans="7:10" x14ac:dyDescent="0.2">
      <c r="G1497" s="2"/>
      <c r="I1497" s="2"/>
      <c r="J1497" s="2"/>
    </row>
    <row r="1498" spans="7:10" x14ac:dyDescent="0.2">
      <c r="G1498" s="2"/>
      <c r="I1498" s="2"/>
      <c r="J1498" s="2"/>
    </row>
    <row r="1499" spans="7:10" x14ac:dyDescent="0.2">
      <c r="G1499" s="2"/>
      <c r="I1499" s="2"/>
      <c r="J1499" s="2"/>
    </row>
    <row r="1500" spans="7:10" x14ac:dyDescent="0.2">
      <c r="G1500" s="2"/>
      <c r="I1500" s="2"/>
      <c r="J1500" s="2"/>
    </row>
    <row r="1501" spans="7:10" x14ac:dyDescent="0.2">
      <c r="G1501" s="2"/>
      <c r="I1501" s="2"/>
      <c r="J1501" s="2"/>
    </row>
    <row r="1502" spans="7:10" x14ac:dyDescent="0.2">
      <c r="G1502" s="2"/>
      <c r="I1502" s="2"/>
      <c r="J1502" s="2"/>
    </row>
    <row r="1503" spans="7:10" x14ac:dyDescent="0.2">
      <c r="G1503" s="2"/>
      <c r="I1503" s="2"/>
      <c r="J1503" s="2"/>
    </row>
    <row r="1504" spans="7:10" x14ac:dyDescent="0.2">
      <c r="G1504" s="2"/>
      <c r="I1504" s="2"/>
      <c r="J1504" s="2"/>
    </row>
    <row r="1505" spans="7:10" x14ac:dyDescent="0.2">
      <c r="G1505" s="2"/>
      <c r="I1505" s="2"/>
      <c r="J1505" s="2"/>
    </row>
    <row r="1506" spans="7:10" x14ac:dyDescent="0.2">
      <c r="G1506" s="2"/>
      <c r="I1506" s="2"/>
      <c r="J1506" s="2"/>
    </row>
    <row r="1507" spans="7:10" x14ac:dyDescent="0.2">
      <c r="G1507" s="2"/>
      <c r="I1507" s="2"/>
      <c r="J1507" s="2"/>
    </row>
    <row r="1508" spans="7:10" x14ac:dyDescent="0.2">
      <c r="G1508" s="2"/>
      <c r="I1508" s="2"/>
      <c r="J1508" s="2"/>
    </row>
    <row r="1509" spans="7:10" x14ac:dyDescent="0.2">
      <c r="G1509" s="2"/>
      <c r="I1509" s="2"/>
      <c r="J1509" s="2"/>
    </row>
    <row r="1510" spans="7:10" x14ac:dyDescent="0.2">
      <c r="G1510" s="2"/>
      <c r="I1510" s="2"/>
      <c r="J1510" s="2"/>
    </row>
    <row r="1511" spans="7:10" x14ac:dyDescent="0.2">
      <c r="G1511" s="2"/>
      <c r="I1511" s="2"/>
      <c r="J1511" s="2"/>
    </row>
    <row r="1512" spans="7:10" x14ac:dyDescent="0.2">
      <c r="G1512" s="2"/>
      <c r="I1512" s="2"/>
      <c r="J1512" s="2"/>
    </row>
    <row r="1513" spans="7:10" x14ac:dyDescent="0.2">
      <c r="G1513" s="2"/>
      <c r="I1513" s="2"/>
      <c r="J1513" s="2"/>
    </row>
    <row r="1514" spans="7:10" x14ac:dyDescent="0.2">
      <c r="G1514" s="2"/>
      <c r="I1514" s="2"/>
      <c r="J1514" s="2"/>
    </row>
    <row r="1515" spans="7:10" x14ac:dyDescent="0.2">
      <c r="G1515" s="2"/>
      <c r="I1515" s="2"/>
      <c r="J1515" s="2"/>
    </row>
    <row r="1516" spans="7:10" x14ac:dyDescent="0.2">
      <c r="G1516" s="2"/>
      <c r="I1516" s="2"/>
      <c r="J1516" s="2"/>
    </row>
    <row r="1517" spans="7:10" x14ac:dyDescent="0.2">
      <c r="G1517" s="2"/>
      <c r="I1517" s="2"/>
      <c r="J1517" s="2"/>
    </row>
    <row r="1518" spans="7:10" x14ac:dyDescent="0.2">
      <c r="G1518" s="2"/>
      <c r="I1518" s="2"/>
      <c r="J1518" s="2"/>
    </row>
    <row r="1519" spans="7:10" x14ac:dyDescent="0.2">
      <c r="G1519" s="2"/>
      <c r="I1519" s="2"/>
      <c r="J1519" s="2"/>
    </row>
    <row r="1520" spans="7:10" x14ac:dyDescent="0.2">
      <c r="G1520" s="2"/>
      <c r="I1520" s="2"/>
      <c r="J1520" s="2"/>
    </row>
    <row r="1521" spans="7:10" x14ac:dyDescent="0.2">
      <c r="G1521" s="2"/>
      <c r="I1521" s="2"/>
      <c r="J1521" s="2"/>
    </row>
    <row r="1522" spans="7:10" x14ac:dyDescent="0.2">
      <c r="G1522" s="2"/>
      <c r="I1522" s="2"/>
      <c r="J1522" s="2"/>
    </row>
    <row r="1523" spans="7:10" x14ac:dyDescent="0.2">
      <c r="G1523" s="2"/>
      <c r="I1523" s="2"/>
      <c r="J1523" s="2"/>
    </row>
    <row r="1524" spans="7:10" x14ac:dyDescent="0.2">
      <c r="G1524" s="2"/>
      <c r="I1524" s="2"/>
      <c r="J1524" s="2"/>
    </row>
    <row r="1525" spans="7:10" x14ac:dyDescent="0.2">
      <c r="G1525" s="2"/>
      <c r="I1525" s="2"/>
      <c r="J1525" s="2"/>
    </row>
    <row r="1526" spans="7:10" x14ac:dyDescent="0.2">
      <c r="G1526" s="2"/>
      <c r="I1526" s="2"/>
      <c r="J1526" s="2"/>
    </row>
    <row r="1527" spans="7:10" x14ac:dyDescent="0.2">
      <c r="G1527" s="2"/>
      <c r="I1527" s="2"/>
      <c r="J1527" s="2"/>
    </row>
    <row r="1528" spans="7:10" x14ac:dyDescent="0.2">
      <c r="G1528" s="2"/>
      <c r="I1528" s="2"/>
      <c r="J1528" s="2"/>
    </row>
    <row r="1529" spans="7:10" x14ac:dyDescent="0.2">
      <c r="G1529" s="2"/>
      <c r="I1529" s="2"/>
      <c r="J1529" s="2"/>
    </row>
    <row r="1530" spans="7:10" x14ac:dyDescent="0.2">
      <c r="G1530" s="2"/>
      <c r="I1530" s="2"/>
      <c r="J1530" s="2"/>
    </row>
    <row r="1531" spans="7:10" x14ac:dyDescent="0.2">
      <c r="G1531" s="2"/>
      <c r="I1531" s="2"/>
      <c r="J1531" s="2"/>
    </row>
    <row r="1532" spans="7:10" x14ac:dyDescent="0.2">
      <c r="G1532" s="2"/>
      <c r="I1532" s="2"/>
      <c r="J1532" s="2"/>
    </row>
    <row r="1533" spans="7:10" x14ac:dyDescent="0.2">
      <c r="G1533" s="2"/>
      <c r="I1533" s="2"/>
      <c r="J1533" s="2"/>
    </row>
    <row r="1534" spans="7:10" x14ac:dyDescent="0.2">
      <c r="G1534" s="2"/>
      <c r="I1534" s="2"/>
      <c r="J1534" s="2"/>
    </row>
    <row r="1535" spans="7:10" x14ac:dyDescent="0.2">
      <c r="G1535" s="2"/>
      <c r="I1535" s="2"/>
      <c r="J1535" s="2"/>
    </row>
    <row r="1536" spans="7:10" x14ac:dyDescent="0.2">
      <c r="G1536" s="2"/>
      <c r="I1536" s="2"/>
      <c r="J1536" s="2"/>
    </row>
    <row r="1537" spans="7:10" x14ac:dyDescent="0.2">
      <c r="G1537" s="2"/>
      <c r="I1537" s="2"/>
      <c r="J1537" s="2"/>
    </row>
    <row r="1538" spans="7:10" x14ac:dyDescent="0.2">
      <c r="G1538" s="2"/>
      <c r="I1538" s="2"/>
      <c r="J1538" s="2"/>
    </row>
    <row r="1539" spans="7:10" x14ac:dyDescent="0.2">
      <c r="G1539" s="2"/>
      <c r="I1539" s="2"/>
      <c r="J1539" s="2"/>
    </row>
    <row r="1540" spans="7:10" x14ac:dyDescent="0.2">
      <c r="G1540" s="2"/>
      <c r="I1540" s="2"/>
      <c r="J1540" s="2"/>
    </row>
    <row r="1541" spans="7:10" x14ac:dyDescent="0.2">
      <c r="G1541" s="2"/>
      <c r="I1541" s="2"/>
      <c r="J1541" s="2"/>
    </row>
    <row r="1542" spans="7:10" x14ac:dyDescent="0.2">
      <c r="G1542" s="2"/>
      <c r="I1542" s="2"/>
      <c r="J1542" s="2"/>
    </row>
    <row r="1543" spans="7:10" x14ac:dyDescent="0.2">
      <c r="G1543" s="2"/>
      <c r="I1543" s="2"/>
      <c r="J1543" s="2"/>
    </row>
    <row r="1544" spans="7:10" x14ac:dyDescent="0.2">
      <c r="G1544" s="2"/>
      <c r="I1544" s="2"/>
      <c r="J1544" s="2"/>
    </row>
    <row r="1545" spans="7:10" x14ac:dyDescent="0.2">
      <c r="G1545" s="2"/>
      <c r="I1545" s="2"/>
      <c r="J1545" s="2"/>
    </row>
    <row r="1546" spans="7:10" x14ac:dyDescent="0.2">
      <c r="G1546" s="2"/>
      <c r="I1546" s="2"/>
      <c r="J1546" s="2"/>
    </row>
    <row r="1547" spans="7:10" x14ac:dyDescent="0.2">
      <c r="G1547" s="2"/>
      <c r="I1547" s="2"/>
      <c r="J1547" s="2"/>
    </row>
    <row r="1548" spans="7:10" x14ac:dyDescent="0.2">
      <c r="G1548" s="2"/>
      <c r="I1548" s="2"/>
      <c r="J1548" s="2"/>
    </row>
    <row r="1549" spans="7:10" x14ac:dyDescent="0.2">
      <c r="G1549" s="2"/>
      <c r="I1549" s="2"/>
      <c r="J1549" s="2"/>
    </row>
    <row r="1550" spans="7:10" x14ac:dyDescent="0.2">
      <c r="G1550" s="2"/>
      <c r="I1550" s="2"/>
      <c r="J1550" s="2"/>
    </row>
    <row r="1551" spans="7:10" x14ac:dyDescent="0.2">
      <c r="G1551" s="2"/>
      <c r="I1551" s="2"/>
      <c r="J1551" s="2"/>
    </row>
    <row r="1552" spans="7:10" x14ac:dyDescent="0.2">
      <c r="G1552" s="2"/>
      <c r="I1552" s="2"/>
      <c r="J1552" s="2"/>
    </row>
    <row r="1553" spans="7:10" x14ac:dyDescent="0.2">
      <c r="G1553" s="2"/>
      <c r="I1553" s="2"/>
      <c r="J1553" s="2"/>
    </row>
    <row r="1554" spans="7:10" x14ac:dyDescent="0.2">
      <c r="G1554" s="2"/>
      <c r="I1554" s="2"/>
      <c r="J1554" s="2"/>
    </row>
    <row r="1555" spans="7:10" x14ac:dyDescent="0.2">
      <c r="G1555" s="2"/>
      <c r="I1555" s="2"/>
      <c r="J1555" s="2"/>
    </row>
    <row r="1556" spans="7:10" x14ac:dyDescent="0.2">
      <c r="G1556" s="2"/>
      <c r="I1556" s="2"/>
      <c r="J1556" s="2"/>
    </row>
    <row r="1557" spans="7:10" x14ac:dyDescent="0.2">
      <c r="G1557" s="2"/>
      <c r="I1557" s="2"/>
      <c r="J1557" s="2"/>
    </row>
    <row r="1558" spans="7:10" x14ac:dyDescent="0.2">
      <c r="G1558" s="2"/>
      <c r="I1558" s="2"/>
      <c r="J1558" s="2"/>
    </row>
    <row r="1559" spans="7:10" x14ac:dyDescent="0.2">
      <c r="G1559" s="2"/>
      <c r="I1559" s="2"/>
      <c r="J1559" s="2"/>
    </row>
    <row r="1560" spans="7:10" x14ac:dyDescent="0.2">
      <c r="G1560" s="2"/>
      <c r="I1560" s="2"/>
      <c r="J1560" s="2"/>
    </row>
    <row r="1561" spans="7:10" x14ac:dyDescent="0.2">
      <c r="G1561" s="2"/>
      <c r="I1561" s="2"/>
      <c r="J1561" s="2"/>
    </row>
    <row r="1562" spans="7:10" x14ac:dyDescent="0.2">
      <c r="G1562" s="2"/>
      <c r="I1562" s="2"/>
      <c r="J1562" s="2"/>
    </row>
    <row r="1563" spans="7:10" x14ac:dyDescent="0.2">
      <c r="G1563" s="2"/>
      <c r="I1563" s="2"/>
      <c r="J1563" s="2"/>
    </row>
    <row r="1564" spans="7:10" x14ac:dyDescent="0.2">
      <c r="G1564" s="2"/>
      <c r="I1564" s="2"/>
      <c r="J1564" s="2"/>
    </row>
    <row r="1565" spans="7:10" x14ac:dyDescent="0.2">
      <c r="G1565" s="2"/>
      <c r="I1565" s="2"/>
      <c r="J1565" s="2"/>
    </row>
    <row r="1566" spans="7:10" x14ac:dyDescent="0.2">
      <c r="G1566" s="2"/>
      <c r="I1566" s="2"/>
      <c r="J1566" s="2"/>
    </row>
    <row r="1567" spans="7:10" x14ac:dyDescent="0.2">
      <c r="G1567" s="2"/>
      <c r="I1567" s="2"/>
      <c r="J1567" s="2"/>
    </row>
    <row r="1568" spans="7:10" x14ac:dyDescent="0.2">
      <c r="G1568" s="2"/>
      <c r="I1568" s="2"/>
      <c r="J1568" s="2"/>
    </row>
    <row r="1569" spans="7:10" x14ac:dyDescent="0.2">
      <c r="G1569" s="2"/>
      <c r="I1569" s="2"/>
      <c r="J1569" s="2"/>
    </row>
    <row r="1570" spans="7:10" x14ac:dyDescent="0.2">
      <c r="G1570" s="2"/>
      <c r="I1570" s="2"/>
      <c r="J1570" s="2"/>
    </row>
    <row r="1571" spans="7:10" x14ac:dyDescent="0.2">
      <c r="G1571" s="2"/>
      <c r="I1571" s="2"/>
      <c r="J1571" s="2"/>
    </row>
    <row r="1572" spans="7:10" x14ac:dyDescent="0.2">
      <c r="G1572" s="2"/>
      <c r="I1572" s="2"/>
      <c r="J1572" s="2"/>
    </row>
    <row r="1573" spans="7:10" x14ac:dyDescent="0.2">
      <c r="G1573" s="2"/>
      <c r="I1573" s="2"/>
      <c r="J1573" s="2"/>
    </row>
    <row r="1574" spans="7:10" x14ac:dyDescent="0.2">
      <c r="G1574" s="2"/>
      <c r="I1574" s="2"/>
      <c r="J1574" s="2"/>
    </row>
    <row r="1575" spans="7:10" x14ac:dyDescent="0.2">
      <c r="G1575" s="2"/>
      <c r="I1575" s="2"/>
      <c r="J1575" s="2"/>
    </row>
    <row r="1576" spans="7:10" x14ac:dyDescent="0.2">
      <c r="G1576" s="2"/>
      <c r="I1576" s="2"/>
      <c r="J1576" s="2"/>
    </row>
    <row r="1577" spans="7:10" x14ac:dyDescent="0.2">
      <c r="G1577" s="2"/>
      <c r="I1577" s="2"/>
      <c r="J1577" s="2"/>
    </row>
    <row r="1578" spans="7:10" x14ac:dyDescent="0.2">
      <c r="G1578" s="2"/>
      <c r="I1578" s="2"/>
      <c r="J1578" s="2"/>
    </row>
    <row r="1579" spans="7:10" x14ac:dyDescent="0.2">
      <c r="G1579" s="2"/>
      <c r="I1579" s="2"/>
      <c r="J1579" s="2"/>
    </row>
    <row r="1580" spans="7:10" x14ac:dyDescent="0.2">
      <c r="G1580" s="2"/>
      <c r="I1580" s="2"/>
      <c r="J1580" s="2"/>
    </row>
    <row r="1581" spans="7:10" x14ac:dyDescent="0.2">
      <c r="G1581" s="2"/>
      <c r="I1581" s="2"/>
      <c r="J1581" s="2"/>
    </row>
    <row r="1582" spans="7:10" x14ac:dyDescent="0.2">
      <c r="G1582" s="2"/>
      <c r="I1582" s="2"/>
      <c r="J1582" s="2"/>
    </row>
    <row r="1583" spans="7:10" x14ac:dyDescent="0.2">
      <c r="G1583" s="2"/>
      <c r="I1583" s="2"/>
      <c r="J1583" s="2"/>
    </row>
    <row r="1584" spans="7:10" x14ac:dyDescent="0.2">
      <c r="G1584" s="2"/>
      <c r="I1584" s="2"/>
      <c r="J1584" s="2"/>
    </row>
    <row r="1585" spans="7:10" x14ac:dyDescent="0.2">
      <c r="G1585" s="2"/>
      <c r="I1585" s="2"/>
      <c r="J1585" s="2"/>
    </row>
    <row r="1586" spans="7:10" x14ac:dyDescent="0.2">
      <c r="G1586" s="2"/>
      <c r="I1586" s="2"/>
      <c r="J1586" s="2"/>
    </row>
    <row r="1587" spans="7:10" x14ac:dyDescent="0.2">
      <c r="G1587" s="2"/>
      <c r="I1587" s="2"/>
      <c r="J1587" s="2"/>
    </row>
    <row r="1588" spans="7:10" x14ac:dyDescent="0.2">
      <c r="G1588" s="2"/>
      <c r="I1588" s="2"/>
      <c r="J1588" s="2"/>
    </row>
    <row r="1589" spans="7:10" x14ac:dyDescent="0.2">
      <c r="G1589" s="2"/>
      <c r="I1589" s="2"/>
      <c r="J1589" s="2"/>
    </row>
    <row r="1590" spans="7:10" x14ac:dyDescent="0.2">
      <c r="G1590" s="2"/>
      <c r="I1590" s="2"/>
      <c r="J1590" s="2"/>
    </row>
    <row r="1591" spans="7:10" x14ac:dyDescent="0.2">
      <c r="G1591" s="2"/>
      <c r="I1591" s="2"/>
      <c r="J1591" s="2"/>
    </row>
    <row r="1592" spans="7:10" x14ac:dyDescent="0.2">
      <c r="G1592" s="2"/>
      <c r="I1592" s="2"/>
      <c r="J1592" s="2"/>
    </row>
    <row r="1593" spans="7:10" x14ac:dyDescent="0.2">
      <c r="G1593" s="2"/>
      <c r="I1593" s="2"/>
      <c r="J1593" s="2"/>
    </row>
    <row r="1594" spans="7:10" x14ac:dyDescent="0.2">
      <c r="G1594" s="2"/>
      <c r="I1594" s="2"/>
      <c r="J1594" s="2"/>
    </row>
    <row r="1595" spans="7:10" x14ac:dyDescent="0.2">
      <c r="G1595" s="2"/>
      <c r="I1595" s="2"/>
      <c r="J1595" s="2"/>
    </row>
    <row r="1596" spans="7:10" x14ac:dyDescent="0.2">
      <c r="G1596" s="2"/>
      <c r="I1596" s="2"/>
      <c r="J1596" s="2"/>
    </row>
    <row r="1597" spans="7:10" x14ac:dyDescent="0.2">
      <c r="G1597" s="2"/>
      <c r="I1597" s="2"/>
      <c r="J1597" s="2"/>
    </row>
    <row r="1598" spans="7:10" x14ac:dyDescent="0.2">
      <c r="G1598" s="2"/>
      <c r="I1598" s="2"/>
      <c r="J1598" s="2"/>
    </row>
    <row r="1599" spans="7:10" x14ac:dyDescent="0.2">
      <c r="G1599" s="2"/>
      <c r="I1599" s="2"/>
      <c r="J1599" s="2"/>
    </row>
    <row r="1600" spans="7:10" x14ac:dyDescent="0.2">
      <c r="G1600" s="2"/>
      <c r="I1600" s="2"/>
      <c r="J1600" s="2"/>
    </row>
    <row r="1601" spans="7:10" x14ac:dyDescent="0.2">
      <c r="G1601" s="2"/>
      <c r="I1601" s="2"/>
      <c r="J1601" s="2"/>
    </row>
    <row r="1602" spans="7:10" x14ac:dyDescent="0.2">
      <c r="G1602" s="2"/>
      <c r="I1602" s="2"/>
      <c r="J1602" s="2"/>
    </row>
    <row r="1603" spans="7:10" x14ac:dyDescent="0.2">
      <c r="G1603" s="2"/>
      <c r="I1603" s="2"/>
      <c r="J1603" s="2"/>
    </row>
    <row r="1604" spans="7:10" x14ac:dyDescent="0.2">
      <c r="G1604" s="2"/>
      <c r="I1604" s="2"/>
      <c r="J1604" s="2"/>
    </row>
    <row r="1605" spans="7:10" x14ac:dyDescent="0.2">
      <c r="G1605" s="2"/>
      <c r="I1605" s="2"/>
      <c r="J1605" s="2"/>
    </row>
    <row r="1606" spans="7:10" x14ac:dyDescent="0.2">
      <c r="G1606" s="2"/>
      <c r="I1606" s="2"/>
      <c r="J1606" s="2"/>
    </row>
    <row r="1607" spans="7:10" x14ac:dyDescent="0.2">
      <c r="G1607" s="2"/>
      <c r="I1607" s="2"/>
      <c r="J1607" s="2"/>
    </row>
    <row r="1608" spans="7:10" x14ac:dyDescent="0.2">
      <c r="G1608" s="2"/>
      <c r="I1608" s="2"/>
      <c r="J1608" s="2"/>
    </row>
    <row r="1609" spans="7:10" x14ac:dyDescent="0.2">
      <c r="G1609" s="2"/>
      <c r="I1609" s="2"/>
      <c r="J1609" s="2"/>
    </row>
    <row r="1610" spans="7:10" x14ac:dyDescent="0.2">
      <c r="G1610" s="2"/>
      <c r="I1610" s="2"/>
      <c r="J1610" s="2"/>
    </row>
    <row r="1611" spans="7:10" x14ac:dyDescent="0.2">
      <c r="G1611" s="2"/>
      <c r="I1611" s="2"/>
      <c r="J1611" s="2"/>
    </row>
    <row r="1612" spans="7:10" x14ac:dyDescent="0.2">
      <c r="G1612" s="2"/>
      <c r="I1612" s="2"/>
      <c r="J1612" s="2"/>
    </row>
    <row r="1613" spans="7:10" x14ac:dyDescent="0.2">
      <c r="G1613" s="2"/>
      <c r="I1613" s="2"/>
      <c r="J1613" s="2"/>
    </row>
    <row r="1614" spans="7:10" x14ac:dyDescent="0.2">
      <c r="G1614" s="2"/>
      <c r="I1614" s="2"/>
      <c r="J1614" s="2"/>
    </row>
    <row r="1615" spans="7:10" x14ac:dyDescent="0.2">
      <c r="G1615" s="2"/>
      <c r="I1615" s="2"/>
      <c r="J1615" s="2"/>
    </row>
    <row r="1616" spans="7:10" x14ac:dyDescent="0.2">
      <c r="G1616" s="2"/>
      <c r="I1616" s="2"/>
      <c r="J1616" s="2"/>
    </row>
    <row r="1617" spans="7:10" x14ac:dyDescent="0.2">
      <c r="G1617" s="2"/>
      <c r="I1617" s="2"/>
      <c r="J1617" s="2"/>
    </row>
    <row r="1618" spans="7:10" x14ac:dyDescent="0.2">
      <c r="G1618" s="2"/>
      <c r="I1618" s="2"/>
      <c r="J1618" s="2"/>
    </row>
    <row r="1619" spans="7:10" x14ac:dyDescent="0.2">
      <c r="G1619" s="2"/>
      <c r="I1619" s="2"/>
      <c r="J1619" s="2"/>
    </row>
    <row r="1620" spans="7:10" x14ac:dyDescent="0.2">
      <c r="G1620" s="2"/>
      <c r="I1620" s="2"/>
      <c r="J1620" s="2"/>
    </row>
    <row r="1621" spans="7:10" x14ac:dyDescent="0.2">
      <c r="G1621" s="2"/>
      <c r="I1621" s="2"/>
      <c r="J1621" s="2"/>
    </row>
    <row r="1622" spans="7:10" x14ac:dyDescent="0.2">
      <c r="G1622" s="2"/>
      <c r="I1622" s="2"/>
      <c r="J1622" s="2"/>
    </row>
    <row r="1623" spans="7:10" x14ac:dyDescent="0.2">
      <c r="G1623" s="2"/>
      <c r="I1623" s="2"/>
      <c r="J1623" s="2"/>
    </row>
    <row r="1624" spans="7:10" x14ac:dyDescent="0.2">
      <c r="G1624" s="2"/>
      <c r="I1624" s="2"/>
      <c r="J1624" s="2"/>
    </row>
    <row r="1625" spans="7:10" x14ac:dyDescent="0.2">
      <c r="G1625" s="2"/>
      <c r="I1625" s="2"/>
      <c r="J1625" s="2"/>
    </row>
    <row r="1626" spans="7:10" x14ac:dyDescent="0.2">
      <c r="G1626" s="2"/>
      <c r="I1626" s="2"/>
      <c r="J1626" s="2"/>
    </row>
    <row r="1627" spans="7:10" x14ac:dyDescent="0.2">
      <c r="G1627" s="2"/>
      <c r="I1627" s="2"/>
      <c r="J1627" s="2"/>
    </row>
    <row r="1628" spans="7:10" x14ac:dyDescent="0.2">
      <c r="G1628" s="2"/>
      <c r="I1628" s="2"/>
      <c r="J1628" s="2"/>
    </row>
    <row r="1629" spans="7:10" x14ac:dyDescent="0.2">
      <c r="G1629" s="2"/>
      <c r="I1629" s="2"/>
      <c r="J1629" s="2"/>
    </row>
    <row r="1630" spans="7:10" x14ac:dyDescent="0.2">
      <c r="G1630" s="2"/>
      <c r="I1630" s="2"/>
      <c r="J1630" s="2"/>
    </row>
    <row r="1631" spans="7:10" x14ac:dyDescent="0.2">
      <c r="G1631" s="2"/>
      <c r="I1631" s="2"/>
      <c r="J1631" s="2"/>
    </row>
    <row r="1632" spans="7:10" x14ac:dyDescent="0.2">
      <c r="G1632" s="2"/>
      <c r="I1632" s="2"/>
      <c r="J1632" s="2"/>
    </row>
    <row r="1633" spans="7:10" x14ac:dyDescent="0.2">
      <c r="G1633" s="2"/>
      <c r="I1633" s="2"/>
      <c r="J1633" s="2"/>
    </row>
    <row r="1634" spans="7:10" x14ac:dyDescent="0.2">
      <c r="G1634" s="2"/>
      <c r="I1634" s="2"/>
      <c r="J1634" s="2"/>
    </row>
    <row r="1635" spans="7:10" x14ac:dyDescent="0.2">
      <c r="G1635" s="2"/>
      <c r="I1635" s="2"/>
      <c r="J1635" s="2"/>
    </row>
    <row r="1636" spans="7:10" x14ac:dyDescent="0.2">
      <c r="G1636" s="2"/>
      <c r="I1636" s="2"/>
      <c r="J1636" s="2"/>
    </row>
    <row r="1637" spans="7:10" x14ac:dyDescent="0.2">
      <c r="G1637" s="2"/>
      <c r="I1637" s="2"/>
      <c r="J1637" s="2"/>
    </row>
    <row r="1638" spans="7:10" x14ac:dyDescent="0.2">
      <c r="G1638" s="2"/>
      <c r="I1638" s="2"/>
      <c r="J1638" s="2"/>
    </row>
    <row r="1639" spans="7:10" x14ac:dyDescent="0.2">
      <c r="G1639" s="2"/>
      <c r="I1639" s="2"/>
      <c r="J1639" s="2"/>
    </row>
    <row r="1640" spans="7:10" x14ac:dyDescent="0.2">
      <c r="G1640" s="2"/>
      <c r="I1640" s="2"/>
      <c r="J1640" s="2"/>
    </row>
    <row r="1641" spans="7:10" x14ac:dyDescent="0.2">
      <c r="G1641" s="2"/>
      <c r="I1641" s="2"/>
      <c r="J1641" s="2"/>
    </row>
    <row r="1642" spans="7:10" x14ac:dyDescent="0.2">
      <c r="G1642" s="2"/>
      <c r="I1642" s="2"/>
      <c r="J1642" s="2"/>
    </row>
    <row r="1643" spans="7:10" x14ac:dyDescent="0.2">
      <c r="G1643" s="2"/>
      <c r="I1643" s="2"/>
      <c r="J1643" s="2"/>
    </row>
    <row r="1644" spans="7:10" x14ac:dyDescent="0.2">
      <c r="G1644" s="2"/>
      <c r="I1644" s="2"/>
      <c r="J1644" s="2"/>
    </row>
    <row r="1645" spans="7:10" x14ac:dyDescent="0.2">
      <c r="G1645" s="2"/>
      <c r="I1645" s="2"/>
      <c r="J1645" s="2"/>
    </row>
    <row r="1646" spans="7:10" x14ac:dyDescent="0.2">
      <c r="G1646" s="2"/>
      <c r="I1646" s="2"/>
      <c r="J1646" s="2"/>
    </row>
    <row r="1647" spans="7:10" x14ac:dyDescent="0.2">
      <c r="G1647" s="2"/>
      <c r="I1647" s="2"/>
      <c r="J1647" s="2"/>
    </row>
    <row r="1648" spans="7:10" x14ac:dyDescent="0.2">
      <c r="G1648" s="2"/>
      <c r="I1648" s="2"/>
      <c r="J1648" s="2"/>
    </row>
    <row r="1649" spans="7:10" x14ac:dyDescent="0.2">
      <c r="G1649" s="2"/>
      <c r="I1649" s="2"/>
      <c r="J1649" s="2"/>
    </row>
    <row r="1650" spans="7:10" x14ac:dyDescent="0.2">
      <c r="G1650" s="2"/>
      <c r="I1650" s="2"/>
      <c r="J1650" s="2"/>
    </row>
    <row r="1651" spans="7:10" x14ac:dyDescent="0.2">
      <c r="G1651" s="2"/>
      <c r="I1651" s="2"/>
      <c r="J1651" s="2"/>
    </row>
    <row r="1652" spans="7:10" x14ac:dyDescent="0.2">
      <c r="G1652" s="2"/>
      <c r="I1652" s="2"/>
      <c r="J1652" s="2"/>
    </row>
    <row r="1653" spans="7:10" x14ac:dyDescent="0.2">
      <c r="G1653" s="2"/>
      <c r="I1653" s="2"/>
      <c r="J1653" s="2"/>
    </row>
    <row r="1654" spans="7:10" x14ac:dyDescent="0.2">
      <c r="G1654" s="2"/>
      <c r="I1654" s="2"/>
      <c r="J1654" s="2"/>
    </row>
    <row r="1655" spans="7:10" x14ac:dyDescent="0.2">
      <c r="G1655" s="2"/>
      <c r="I1655" s="2"/>
      <c r="J1655" s="2"/>
    </row>
    <row r="1656" spans="7:10" x14ac:dyDescent="0.2">
      <c r="G1656" s="2"/>
      <c r="I1656" s="2"/>
      <c r="J1656" s="2"/>
    </row>
    <row r="1657" spans="7:10" x14ac:dyDescent="0.2">
      <c r="G1657" s="2"/>
      <c r="I1657" s="2"/>
      <c r="J1657" s="2"/>
    </row>
    <row r="1658" spans="7:10" x14ac:dyDescent="0.2">
      <c r="G1658" s="2"/>
      <c r="I1658" s="2"/>
      <c r="J1658" s="2"/>
    </row>
    <row r="1659" spans="7:10" x14ac:dyDescent="0.2">
      <c r="G1659" s="2"/>
      <c r="I1659" s="2"/>
      <c r="J1659" s="2"/>
    </row>
    <row r="1660" spans="7:10" x14ac:dyDescent="0.2">
      <c r="G1660" s="2"/>
      <c r="I1660" s="2"/>
      <c r="J1660" s="2"/>
    </row>
    <row r="1661" spans="7:10" x14ac:dyDescent="0.2">
      <c r="G1661" s="2"/>
      <c r="I1661" s="2"/>
      <c r="J1661" s="2"/>
    </row>
    <row r="1662" spans="7:10" x14ac:dyDescent="0.2">
      <c r="G1662" s="2"/>
      <c r="I1662" s="2"/>
      <c r="J1662" s="2"/>
    </row>
    <row r="1663" spans="7:10" x14ac:dyDescent="0.2">
      <c r="G1663" s="2"/>
      <c r="I1663" s="2"/>
      <c r="J1663" s="2"/>
    </row>
    <row r="1664" spans="7:10" x14ac:dyDescent="0.2">
      <c r="G1664" s="2"/>
      <c r="I1664" s="2"/>
      <c r="J1664" s="2"/>
    </row>
    <row r="1665" spans="7:10" x14ac:dyDescent="0.2">
      <c r="G1665" s="2"/>
      <c r="I1665" s="2"/>
      <c r="J1665" s="2"/>
    </row>
    <row r="1666" spans="7:10" x14ac:dyDescent="0.2">
      <c r="G1666" s="2"/>
      <c r="I1666" s="2"/>
      <c r="J1666" s="2"/>
    </row>
    <row r="1667" spans="7:10" x14ac:dyDescent="0.2">
      <c r="G1667" s="2"/>
      <c r="I1667" s="2"/>
      <c r="J1667" s="2"/>
    </row>
    <row r="1668" spans="7:10" x14ac:dyDescent="0.2">
      <c r="G1668" s="2"/>
      <c r="I1668" s="2"/>
      <c r="J1668" s="2"/>
    </row>
    <row r="1669" spans="7:10" x14ac:dyDescent="0.2">
      <c r="G1669" s="2"/>
      <c r="I1669" s="2"/>
      <c r="J1669" s="2"/>
    </row>
    <row r="1670" spans="7:10" x14ac:dyDescent="0.2">
      <c r="G1670" s="2"/>
      <c r="I1670" s="2"/>
      <c r="J1670" s="2"/>
    </row>
    <row r="1671" spans="7:10" x14ac:dyDescent="0.2">
      <c r="G1671" s="2"/>
      <c r="I1671" s="2"/>
      <c r="J1671" s="2"/>
    </row>
    <row r="1672" spans="7:10" x14ac:dyDescent="0.2">
      <c r="G1672" s="2"/>
      <c r="I1672" s="2"/>
      <c r="J1672" s="2"/>
    </row>
    <row r="1673" spans="7:10" x14ac:dyDescent="0.2">
      <c r="G1673" s="2"/>
      <c r="I1673" s="2"/>
      <c r="J1673" s="2"/>
    </row>
    <row r="1674" spans="7:10" x14ac:dyDescent="0.2">
      <c r="G1674" s="2"/>
      <c r="I1674" s="2"/>
      <c r="J1674" s="2"/>
    </row>
    <row r="1675" spans="7:10" x14ac:dyDescent="0.2">
      <c r="G1675" s="2"/>
      <c r="I1675" s="2"/>
      <c r="J1675" s="2"/>
    </row>
    <row r="1676" spans="7:10" x14ac:dyDescent="0.2">
      <c r="G1676" s="2"/>
      <c r="I1676" s="2"/>
      <c r="J1676" s="2"/>
    </row>
    <row r="1677" spans="7:10" x14ac:dyDescent="0.2">
      <c r="G1677" s="2"/>
      <c r="I1677" s="2"/>
      <c r="J1677" s="2"/>
    </row>
    <row r="1678" spans="7:10" x14ac:dyDescent="0.2">
      <c r="G1678" s="2"/>
      <c r="I1678" s="2"/>
      <c r="J1678" s="2"/>
    </row>
    <row r="1679" spans="7:10" x14ac:dyDescent="0.2">
      <c r="G1679" s="2"/>
      <c r="I1679" s="2"/>
      <c r="J1679" s="2"/>
    </row>
    <row r="1680" spans="7:10" x14ac:dyDescent="0.2">
      <c r="G1680" s="2"/>
      <c r="I1680" s="2"/>
      <c r="J1680" s="2"/>
    </row>
    <row r="1681" spans="7:10" x14ac:dyDescent="0.2">
      <c r="G1681" s="2"/>
      <c r="I1681" s="2"/>
      <c r="J1681" s="2"/>
    </row>
    <row r="1682" spans="7:10" x14ac:dyDescent="0.2">
      <c r="G1682" s="2"/>
      <c r="I1682" s="2"/>
      <c r="J1682" s="2"/>
    </row>
    <row r="1683" spans="7:10" x14ac:dyDescent="0.2">
      <c r="G1683" s="2"/>
      <c r="I1683" s="2"/>
      <c r="J1683" s="2"/>
    </row>
    <row r="1684" spans="7:10" x14ac:dyDescent="0.2">
      <c r="G1684" s="2"/>
      <c r="I1684" s="2"/>
      <c r="J1684" s="2"/>
    </row>
    <row r="1685" spans="7:10" x14ac:dyDescent="0.2">
      <c r="G1685" s="2"/>
      <c r="I1685" s="2"/>
      <c r="J1685" s="2"/>
    </row>
    <row r="1686" spans="7:10" x14ac:dyDescent="0.2">
      <c r="G1686" s="2"/>
      <c r="I1686" s="2"/>
      <c r="J1686" s="2"/>
    </row>
    <row r="1687" spans="7:10" x14ac:dyDescent="0.2">
      <c r="G1687" s="2"/>
      <c r="I1687" s="2"/>
      <c r="J1687" s="2"/>
    </row>
    <row r="1688" spans="7:10" x14ac:dyDescent="0.2">
      <c r="G1688" s="2"/>
      <c r="I1688" s="2"/>
      <c r="J1688" s="2"/>
    </row>
    <row r="1689" spans="7:10" x14ac:dyDescent="0.2">
      <c r="G1689" s="2"/>
      <c r="I1689" s="2"/>
      <c r="J1689" s="2"/>
    </row>
    <row r="1690" spans="7:10" x14ac:dyDescent="0.2">
      <c r="G1690" s="2"/>
      <c r="I1690" s="2"/>
      <c r="J1690" s="2"/>
    </row>
    <row r="1691" spans="7:10" x14ac:dyDescent="0.2">
      <c r="G1691" s="2"/>
      <c r="I1691" s="2"/>
      <c r="J1691" s="2"/>
    </row>
    <row r="1692" spans="7:10" x14ac:dyDescent="0.2">
      <c r="G1692" s="2"/>
      <c r="I1692" s="2"/>
      <c r="J1692" s="2"/>
    </row>
    <row r="1693" spans="7:10" x14ac:dyDescent="0.2">
      <c r="G1693" s="2"/>
      <c r="I1693" s="2"/>
      <c r="J1693" s="2"/>
    </row>
    <row r="1694" spans="7:10" x14ac:dyDescent="0.2">
      <c r="G1694" s="2"/>
      <c r="I1694" s="2"/>
      <c r="J1694" s="2"/>
    </row>
    <row r="1695" spans="7:10" x14ac:dyDescent="0.2">
      <c r="G1695" s="2"/>
      <c r="I1695" s="2"/>
      <c r="J1695" s="2"/>
    </row>
    <row r="1696" spans="7:10" x14ac:dyDescent="0.2">
      <c r="G1696" s="2"/>
      <c r="I1696" s="2"/>
      <c r="J1696" s="2"/>
    </row>
    <row r="1697" spans="7:10" x14ac:dyDescent="0.2">
      <c r="G1697" s="2"/>
      <c r="I1697" s="2"/>
      <c r="J1697" s="2"/>
    </row>
    <row r="1698" spans="7:10" x14ac:dyDescent="0.2">
      <c r="G1698" s="2"/>
      <c r="I1698" s="2"/>
      <c r="J1698" s="2"/>
    </row>
    <row r="1699" spans="7:10" x14ac:dyDescent="0.2">
      <c r="G1699" s="2"/>
      <c r="I1699" s="2"/>
      <c r="J1699" s="2"/>
    </row>
    <row r="1700" spans="7:10" x14ac:dyDescent="0.2">
      <c r="G1700" s="2"/>
      <c r="I1700" s="2"/>
      <c r="J1700" s="2"/>
    </row>
    <row r="1701" spans="7:10" x14ac:dyDescent="0.2">
      <c r="G1701" s="2"/>
      <c r="I1701" s="2"/>
      <c r="J1701" s="2"/>
    </row>
    <row r="1702" spans="7:10" x14ac:dyDescent="0.2">
      <c r="G1702" s="2"/>
      <c r="I1702" s="2"/>
      <c r="J1702" s="2"/>
    </row>
    <row r="1703" spans="7:10" x14ac:dyDescent="0.2">
      <c r="G1703" s="2"/>
      <c r="I1703" s="2"/>
      <c r="J1703" s="2"/>
    </row>
    <row r="1704" spans="7:10" x14ac:dyDescent="0.2">
      <c r="G1704" s="2"/>
      <c r="I1704" s="2"/>
      <c r="J1704" s="2"/>
    </row>
    <row r="1705" spans="7:10" x14ac:dyDescent="0.2">
      <c r="G1705" s="2"/>
      <c r="I1705" s="2"/>
      <c r="J1705" s="2"/>
    </row>
    <row r="1706" spans="7:10" x14ac:dyDescent="0.2">
      <c r="G1706" s="2"/>
      <c r="I1706" s="2"/>
      <c r="J1706" s="2"/>
    </row>
    <row r="1707" spans="7:10" x14ac:dyDescent="0.2">
      <c r="G1707" s="2"/>
      <c r="I1707" s="2"/>
      <c r="J1707" s="2"/>
    </row>
    <row r="1708" spans="7:10" x14ac:dyDescent="0.2">
      <c r="G1708" s="2"/>
      <c r="I1708" s="2"/>
      <c r="J1708" s="2"/>
    </row>
    <row r="1709" spans="7:10" x14ac:dyDescent="0.2">
      <c r="G1709" s="2"/>
      <c r="I1709" s="2"/>
      <c r="J1709" s="2"/>
    </row>
    <row r="1710" spans="7:10" x14ac:dyDescent="0.2">
      <c r="G1710" s="2"/>
      <c r="I1710" s="2"/>
      <c r="J1710" s="2"/>
    </row>
    <row r="1711" spans="7:10" x14ac:dyDescent="0.2">
      <c r="G1711" s="2"/>
      <c r="I1711" s="2"/>
      <c r="J1711" s="2"/>
    </row>
    <row r="1712" spans="7:10" x14ac:dyDescent="0.2">
      <c r="G1712" s="2"/>
      <c r="I1712" s="2"/>
      <c r="J1712" s="2"/>
    </row>
    <row r="1713" spans="7:10" x14ac:dyDescent="0.2">
      <c r="G1713" s="2"/>
      <c r="I1713" s="2"/>
      <c r="J1713" s="2"/>
    </row>
    <row r="1714" spans="7:10" x14ac:dyDescent="0.2">
      <c r="G1714" s="2"/>
      <c r="I1714" s="2"/>
      <c r="J1714" s="2"/>
    </row>
    <row r="1715" spans="7:10" x14ac:dyDescent="0.2">
      <c r="G1715" s="2"/>
      <c r="I1715" s="2"/>
      <c r="J1715" s="2"/>
    </row>
    <row r="1716" spans="7:10" x14ac:dyDescent="0.2">
      <c r="G1716" s="2"/>
      <c r="I1716" s="2"/>
      <c r="J1716" s="2"/>
    </row>
    <row r="1717" spans="7:10" x14ac:dyDescent="0.2">
      <c r="G1717" s="2"/>
      <c r="I1717" s="2"/>
      <c r="J1717" s="2"/>
    </row>
    <row r="1718" spans="7:10" x14ac:dyDescent="0.2">
      <c r="G1718" s="2"/>
      <c r="I1718" s="2"/>
      <c r="J1718" s="2"/>
    </row>
    <row r="1719" spans="7:10" x14ac:dyDescent="0.2">
      <c r="G1719" s="2"/>
      <c r="I1719" s="2"/>
      <c r="J1719" s="2"/>
    </row>
    <row r="1720" spans="7:10" x14ac:dyDescent="0.2">
      <c r="G1720" s="2"/>
      <c r="I1720" s="2"/>
      <c r="J1720" s="2"/>
    </row>
    <row r="1721" spans="7:10" x14ac:dyDescent="0.2">
      <c r="G1721" s="2"/>
      <c r="I1721" s="2"/>
      <c r="J1721" s="2"/>
    </row>
    <row r="1722" spans="7:10" x14ac:dyDescent="0.2">
      <c r="G1722" s="2"/>
      <c r="I1722" s="2"/>
      <c r="J1722" s="2"/>
    </row>
    <row r="1723" spans="7:10" x14ac:dyDescent="0.2">
      <c r="G1723" s="2"/>
      <c r="I1723" s="2"/>
      <c r="J1723" s="2"/>
    </row>
    <row r="1724" spans="7:10" x14ac:dyDescent="0.2">
      <c r="G1724" s="2"/>
      <c r="I1724" s="2"/>
      <c r="J1724" s="2"/>
    </row>
    <row r="1725" spans="7:10" x14ac:dyDescent="0.2">
      <c r="G1725" s="2"/>
      <c r="I1725" s="2"/>
      <c r="J1725" s="2"/>
    </row>
    <row r="1726" spans="7:10" x14ac:dyDescent="0.2">
      <c r="G1726" s="2"/>
      <c r="I1726" s="2"/>
      <c r="J1726" s="2"/>
    </row>
    <row r="1727" spans="7:10" x14ac:dyDescent="0.2">
      <c r="G1727" s="2"/>
      <c r="I1727" s="2"/>
      <c r="J1727" s="2"/>
    </row>
    <row r="1728" spans="7:10" x14ac:dyDescent="0.2">
      <c r="G1728" s="2"/>
      <c r="I1728" s="2"/>
      <c r="J1728" s="2"/>
    </row>
    <row r="1729" spans="7:10" x14ac:dyDescent="0.2">
      <c r="G1729" s="2"/>
      <c r="I1729" s="2"/>
      <c r="J1729" s="2"/>
    </row>
    <row r="1730" spans="7:10" x14ac:dyDescent="0.2">
      <c r="G1730" s="2"/>
      <c r="I1730" s="2"/>
      <c r="J1730" s="2"/>
    </row>
    <row r="1731" spans="7:10" x14ac:dyDescent="0.2">
      <c r="G1731" s="2"/>
      <c r="I1731" s="2"/>
      <c r="J1731" s="2"/>
    </row>
    <row r="1732" spans="7:10" x14ac:dyDescent="0.2">
      <c r="G1732" s="2"/>
      <c r="I1732" s="2"/>
      <c r="J1732" s="2"/>
    </row>
    <row r="1733" spans="7:10" x14ac:dyDescent="0.2">
      <c r="G1733" s="2"/>
      <c r="I1733" s="2"/>
      <c r="J1733" s="2"/>
    </row>
    <row r="1734" spans="7:10" x14ac:dyDescent="0.2">
      <c r="G1734" s="2"/>
      <c r="I1734" s="2"/>
      <c r="J1734" s="2"/>
    </row>
    <row r="1735" spans="7:10" x14ac:dyDescent="0.2">
      <c r="G1735" s="2"/>
      <c r="I1735" s="2"/>
      <c r="J1735" s="2"/>
    </row>
    <row r="1736" spans="7:10" x14ac:dyDescent="0.2">
      <c r="G1736" s="2"/>
      <c r="I1736" s="2"/>
      <c r="J1736" s="2"/>
    </row>
    <row r="1737" spans="7:10" x14ac:dyDescent="0.2">
      <c r="G1737" s="2"/>
      <c r="I1737" s="2"/>
      <c r="J1737" s="2"/>
    </row>
    <row r="1738" spans="7:10" x14ac:dyDescent="0.2">
      <c r="G1738" s="2"/>
      <c r="I1738" s="2"/>
      <c r="J1738" s="2"/>
    </row>
    <row r="1739" spans="7:10" x14ac:dyDescent="0.2">
      <c r="G1739" s="2"/>
      <c r="I1739" s="2"/>
      <c r="J1739" s="2"/>
    </row>
    <row r="1740" spans="7:10" x14ac:dyDescent="0.2">
      <c r="G1740" s="2"/>
      <c r="I1740" s="2"/>
      <c r="J1740" s="2"/>
    </row>
    <row r="1741" spans="7:10" x14ac:dyDescent="0.2">
      <c r="G1741" s="2"/>
      <c r="I1741" s="2"/>
      <c r="J1741" s="2"/>
    </row>
    <row r="1742" spans="7:10" x14ac:dyDescent="0.2">
      <c r="G1742" s="2"/>
      <c r="I1742" s="2"/>
      <c r="J1742" s="2"/>
    </row>
    <row r="1743" spans="7:10" x14ac:dyDescent="0.2">
      <c r="G1743" s="2"/>
      <c r="I1743" s="2"/>
      <c r="J1743" s="2"/>
    </row>
    <row r="1744" spans="7:10" x14ac:dyDescent="0.2">
      <c r="G1744" s="2"/>
      <c r="I1744" s="2"/>
      <c r="J1744" s="2"/>
    </row>
    <row r="1745" spans="7:10" x14ac:dyDescent="0.2">
      <c r="G1745" s="2"/>
      <c r="I1745" s="2"/>
      <c r="J1745" s="2"/>
    </row>
    <row r="1746" spans="7:10" x14ac:dyDescent="0.2">
      <c r="G1746" s="2"/>
      <c r="I1746" s="2"/>
      <c r="J1746" s="2"/>
    </row>
    <row r="1747" spans="7:10" x14ac:dyDescent="0.2">
      <c r="G1747" s="2"/>
      <c r="I1747" s="2"/>
      <c r="J1747" s="2"/>
    </row>
    <row r="1748" spans="7:10" x14ac:dyDescent="0.2">
      <c r="G1748" s="2"/>
      <c r="I1748" s="2"/>
      <c r="J1748" s="2"/>
    </row>
    <row r="1749" spans="7:10" x14ac:dyDescent="0.2">
      <c r="G1749" s="2"/>
      <c r="I1749" s="2"/>
      <c r="J1749" s="2"/>
    </row>
    <row r="1750" spans="7:10" x14ac:dyDescent="0.2">
      <c r="G1750" s="2"/>
      <c r="I1750" s="2"/>
      <c r="J1750" s="2"/>
    </row>
    <row r="1751" spans="7:10" x14ac:dyDescent="0.2">
      <c r="G1751" s="2"/>
      <c r="I1751" s="2"/>
      <c r="J1751" s="2"/>
    </row>
    <row r="1752" spans="7:10" x14ac:dyDescent="0.2">
      <c r="G1752" s="2"/>
      <c r="I1752" s="2"/>
      <c r="J1752" s="2"/>
    </row>
    <row r="1753" spans="7:10" x14ac:dyDescent="0.2">
      <c r="G1753" s="2"/>
      <c r="I1753" s="2"/>
      <c r="J1753" s="2"/>
    </row>
    <row r="1754" spans="7:10" x14ac:dyDescent="0.2">
      <c r="G1754" s="2"/>
      <c r="I1754" s="2"/>
      <c r="J1754" s="2"/>
    </row>
    <row r="1755" spans="7:10" x14ac:dyDescent="0.2">
      <c r="G1755" s="2"/>
      <c r="I1755" s="2"/>
      <c r="J1755" s="2"/>
    </row>
    <row r="1756" spans="7:10" x14ac:dyDescent="0.2">
      <c r="G1756" s="2"/>
      <c r="I1756" s="2"/>
      <c r="J1756" s="2"/>
    </row>
    <row r="1757" spans="7:10" x14ac:dyDescent="0.2">
      <c r="G1757" s="2"/>
      <c r="I1757" s="2"/>
      <c r="J1757" s="2"/>
    </row>
    <row r="1758" spans="7:10" x14ac:dyDescent="0.2">
      <c r="G1758" s="2"/>
      <c r="I1758" s="2"/>
      <c r="J1758" s="2"/>
    </row>
    <row r="1759" spans="7:10" x14ac:dyDescent="0.2">
      <c r="G1759" s="2"/>
      <c r="I1759" s="2"/>
      <c r="J1759" s="2"/>
    </row>
    <row r="1760" spans="7:10" x14ac:dyDescent="0.2">
      <c r="G1760" s="2"/>
      <c r="I1760" s="2"/>
      <c r="J1760" s="2"/>
    </row>
    <row r="1761" spans="7:10" x14ac:dyDescent="0.2">
      <c r="G1761" s="2"/>
      <c r="I1761" s="2"/>
      <c r="J1761" s="2"/>
    </row>
    <row r="1762" spans="7:10" x14ac:dyDescent="0.2">
      <c r="G1762" s="2"/>
      <c r="I1762" s="2"/>
      <c r="J1762" s="2"/>
    </row>
    <row r="1763" spans="7:10" x14ac:dyDescent="0.2">
      <c r="G1763" s="2"/>
      <c r="I1763" s="2"/>
      <c r="J1763" s="2"/>
    </row>
    <row r="1764" spans="7:10" x14ac:dyDescent="0.2">
      <c r="G1764" s="2"/>
      <c r="I1764" s="2"/>
      <c r="J1764" s="2"/>
    </row>
    <row r="1765" spans="7:10" x14ac:dyDescent="0.2">
      <c r="G1765" s="2"/>
      <c r="I1765" s="2"/>
      <c r="J1765" s="2"/>
    </row>
    <row r="1766" spans="7:10" x14ac:dyDescent="0.2">
      <c r="G1766" s="2"/>
      <c r="I1766" s="2"/>
      <c r="J1766" s="2"/>
    </row>
    <row r="1767" spans="7:10" x14ac:dyDescent="0.2">
      <c r="G1767" s="2"/>
      <c r="I1767" s="2"/>
      <c r="J1767" s="2"/>
    </row>
    <row r="1768" spans="7:10" x14ac:dyDescent="0.2">
      <c r="G1768" s="2"/>
      <c r="I1768" s="2"/>
      <c r="J1768" s="2"/>
    </row>
    <row r="1769" spans="7:10" x14ac:dyDescent="0.2">
      <c r="G1769" s="2"/>
      <c r="I1769" s="2"/>
      <c r="J1769" s="2"/>
    </row>
    <row r="1770" spans="7:10" x14ac:dyDescent="0.2">
      <c r="G1770" s="2"/>
      <c r="I1770" s="2"/>
      <c r="J1770" s="2"/>
    </row>
    <row r="1771" spans="7:10" x14ac:dyDescent="0.2">
      <c r="G1771" s="2"/>
      <c r="I1771" s="2"/>
      <c r="J1771" s="2"/>
    </row>
    <row r="1772" spans="7:10" x14ac:dyDescent="0.2">
      <c r="G1772" s="2"/>
      <c r="I1772" s="2"/>
      <c r="J1772" s="2"/>
    </row>
    <row r="1773" spans="7:10" x14ac:dyDescent="0.2">
      <c r="G1773" s="2"/>
      <c r="I1773" s="2"/>
      <c r="J1773" s="2"/>
    </row>
    <row r="1774" spans="7:10" x14ac:dyDescent="0.2">
      <c r="G1774" s="2"/>
      <c r="I1774" s="2"/>
      <c r="J1774" s="2"/>
    </row>
    <row r="1775" spans="7:10" x14ac:dyDescent="0.2">
      <c r="G1775" s="2"/>
      <c r="I1775" s="2"/>
      <c r="J1775" s="2"/>
    </row>
    <row r="1776" spans="7:10" x14ac:dyDescent="0.2">
      <c r="G1776" s="2"/>
      <c r="I1776" s="2"/>
      <c r="J1776" s="2"/>
    </row>
    <row r="1777" spans="7:10" x14ac:dyDescent="0.2">
      <c r="G1777" s="2"/>
      <c r="I1777" s="2"/>
      <c r="J1777" s="2"/>
    </row>
    <row r="1778" spans="7:10" x14ac:dyDescent="0.2">
      <c r="G1778" s="2"/>
      <c r="I1778" s="2"/>
      <c r="J1778" s="2"/>
    </row>
    <row r="1779" spans="7:10" x14ac:dyDescent="0.2">
      <c r="G1779" s="2"/>
      <c r="I1779" s="2"/>
      <c r="J1779" s="2"/>
    </row>
    <row r="1780" spans="7:10" x14ac:dyDescent="0.2">
      <c r="G1780" s="2"/>
      <c r="I1780" s="2"/>
      <c r="J1780" s="2"/>
    </row>
    <row r="1781" spans="7:10" x14ac:dyDescent="0.2">
      <c r="G1781" s="2"/>
      <c r="I1781" s="2"/>
      <c r="J1781" s="2"/>
    </row>
    <row r="1782" spans="7:10" x14ac:dyDescent="0.2">
      <c r="G1782" s="2"/>
      <c r="I1782" s="2"/>
      <c r="J1782" s="2"/>
    </row>
    <row r="1783" spans="7:10" x14ac:dyDescent="0.2">
      <c r="G1783" s="2"/>
      <c r="I1783" s="2"/>
      <c r="J1783" s="2"/>
    </row>
    <row r="1784" spans="7:10" x14ac:dyDescent="0.2">
      <c r="G1784" s="2"/>
      <c r="I1784" s="2"/>
      <c r="J1784" s="2"/>
    </row>
    <row r="1785" spans="7:10" x14ac:dyDescent="0.2">
      <c r="G1785" s="2"/>
      <c r="I1785" s="2"/>
      <c r="J1785" s="2"/>
    </row>
    <row r="1786" spans="7:10" x14ac:dyDescent="0.2">
      <c r="G1786" s="2"/>
      <c r="I1786" s="2"/>
      <c r="J1786" s="2"/>
    </row>
    <row r="1787" spans="7:10" x14ac:dyDescent="0.2">
      <c r="G1787" s="2"/>
      <c r="I1787" s="2"/>
      <c r="J1787" s="2"/>
    </row>
    <row r="1788" spans="7:10" x14ac:dyDescent="0.2">
      <c r="G1788" s="2"/>
      <c r="I1788" s="2"/>
      <c r="J1788" s="2"/>
    </row>
    <row r="1789" spans="7:10" x14ac:dyDescent="0.2">
      <c r="G1789" s="2"/>
      <c r="I1789" s="2"/>
      <c r="J1789" s="2"/>
    </row>
    <row r="1790" spans="7:10" x14ac:dyDescent="0.2">
      <c r="G1790" s="2"/>
      <c r="I1790" s="2"/>
      <c r="J1790" s="2"/>
    </row>
    <row r="1791" spans="7:10" x14ac:dyDescent="0.2">
      <c r="G1791" s="2"/>
      <c r="I1791" s="2"/>
      <c r="J1791" s="2"/>
    </row>
    <row r="1792" spans="7:10" x14ac:dyDescent="0.2">
      <c r="G1792" s="2"/>
      <c r="I1792" s="2"/>
      <c r="J1792" s="2"/>
    </row>
    <row r="1793" spans="7:10" x14ac:dyDescent="0.2">
      <c r="G1793" s="2"/>
      <c r="I1793" s="2"/>
      <c r="J1793" s="2"/>
    </row>
    <row r="1794" spans="7:10" x14ac:dyDescent="0.2">
      <c r="G1794" s="2"/>
      <c r="I1794" s="2"/>
      <c r="J1794" s="2"/>
    </row>
    <row r="1795" spans="7:10" x14ac:dyDescent="0.2">
      <c r="G1795" s="2"/>
      <c r="I1795" s="2"/>
      <c r="J1795" s="2"/>
    </row>
    <row r="1796" spans="7:10" x14ac:dyDescent="0.2">
      <c r="G1796" s="2"/>
      <c r="I1796" s="2"/>
      <c r="J1796" s="2"/>
    </row>
    <row r="1797" spans="7:10" x14ac:dyDescent="0.2">
      <c r="G1797" s="2"/>
      <c r="I1797" s="2"/>
      <c r="J1797" s="2"/>
    </row>
    <row r="1798" spans="7:10" x14ac:dyDescent="0.2">
      <c r="G1798" s="2"/>
      <c r="I1798" s="2"/>
      <c r="J1798" s="2"/>
    </row>
    <row r="1799" spans="7:10" x14ac:dyDescent="0.2">
      <c r="G1799" s="2"/>
      <c r="I1799" s="2"/>
      <c r="J1799" s="2"/>
    </row>
    <row r="1800" spans="7:10" x14ac:dyDescent="0.2">
      <c r="G1800" s="2"/>
      <c r="I1800" s="2"/>
      <c r="J1800" s="2"/>
    </row>
    <row r="1801" spans="7:10" x14ac:dyDescent="0.2">
      <c r="G1801" s="2"/>
      <c r="I1801" s="2"/>
      <c r="J1801" s="2"/>
    </row>
    <row r="1802" spans="7:10" x14ac:dyDescent="0.2">
      <c r="G1802" s="2"/>
      <c r="I1802" s="2"/>
      <c r="J1802" s="2"/>
    </row>
    <row r="1803" spans="7:10" x14ac:dyDescent="0.2">
      <c r="G1803" s="2"/>
      <c r="I1803" s="2"/>
      <c r="J1803" s="2"/>
    </row>
    <row r="1804" spans="7:10" x14ac:dyDescent="0.2">
      <c r="G1804" s="2"/>
      <c r="I1804" s="2"/>
      <c r="J1804" s="2"/>
    </row>
    <row r="1805" spans="7:10" x14ac:dyDescent="0.2">
      <c r="G1805" s="2"/>
      <c r="I1805" s="2"/>
      <c r="J1805" s="2"/>
    </row>
    <row r="1806" spans="7:10" x14ac:dyDescent="0.2">
      <c r="G1806" s="2"/>
      <c r="I1806" s="2"/>
      <c r="J1806" s="2"/>
    </row>
    <row r="1807" spans="7:10" x14ac:dyDescent="0.2">
      <c r="G1807" s="2"/>
      <c r="I1807" s="2"/>
      <c r="J1807" s="2"/>
    </row>
    <row r="1808" spans="7:10" x14ac:dyDescent="0.2">
      <c r="G1808" s="2"/>
      <c r="I1808" s="2"/>
      <c r="J1808" s="2"/>
    </row>
    <row r="1809" spans="7:10" x14ac:dyDescent="0.2">
      <c r="G1809" s="2"/>
      <c r="I1809" s="2"/>
      <c r="J1809" s="2"/>
    </row>
    <row r="1810" spans="7:10" x14ac:dyDescent="0.2">
      <c r="G1810" s="2"/>
      <c r="I1810" s="2"/>
      <c r="J1810" s="2"/>
    </row>
    <row r="1811" spans="7:10" x14ac:dyDescent="0.2">
      <c r="G1811" s="2"/>
      <c r="I1811" s="2"/>
      <c r="J1811" s="2"/>
    </row>
    <row r="1812" spans="7:10" x14ac:dyDescent="0.2">
      <c r="G1812" s="2"/>
      <c r="I1812" s="2"/>
      <c r="J1812" s="2"/>
    </row>
    <row r="1813" spans="7:10" x14ac:dyDescent="0.2">
      <c r="G1813" s="2"/>
      <c r="I1813" s="2"/>
      <c r="J1813" s="2"/>
    </row>
    <row r="1814" spans="7:10" x14ac:dyDescent="0.2">
      <c r="G1814" s="2"/>
      <c r="I1814" s="2"/>
      <c r="J1814" s="2"/>
    </row>
    <row r="1815" spans="7:10" x14ac:dyDescent="0.2">
      <c r="G1815" s="2"/>
      <c r="I1815" s="2"/>
      <c r="J1815" s="2"/>
    </row>
    <row r="1816" spans="7:10" x14ac:dyDescent="0.2">
      <c r="G1816" s="2"/>
      <c r="I1816" s="2"/>
      <c r="J1816" s="2"/>
    </row>
    <row r="1817" spans="7:10" x14ac:dyDescent="0.2">
      <c r="G1817" s="2"/>
      <c r="I1817" s="2"/>
      <c r="J1817" s="2"/>
    </row>
    <row r="1818" spans="7:10" x14ac:dyDescent="0.2">
      <c r="G1818" s="2"/>
      <c r="I1818" s="2"/>
      <c r="J1818" s="2"/>
    </row>
    <row r="1819" spans="7:10" x14ac:dyDescent="0.2">
      <c r="G1819" s="2"/>
      <c r="I1819" s="2"/>
      <c r="J1819" s="2"/>
    </row>
    <row r="1820" spans="7:10" x14ac:dyDescent="0.2">
      <c r="G1820" s="2"/>
      <c r="I1820" s="2"/>
      <c r="J1820" s="2"/>
    </row>
    <row r="1821" spans="7:10" x14ac:dyDescent="0.2">
      <c r="G1821" s="2"/>
      <c r="I1821" s="2"/>
      <c r="J1821" s="2"/>
    </row>
    <row r="1822" spans="7:10" x14ac:dyDescent="0.2">
      <c r="G1822" s="2"/>
      <c r="I1822" s="2"/>
      <c r="J1822" s="2"/>
    </row>
    <row r="1823" spans="7:10" x14ac:dyDescent="0.2">
      <c r="G1823" s="2"/>
      <c r="I1823" s="2"/>
      <c r="J1823" s="2"/>
    </row>
    <row r="1824" spans="7:10" x14ac:dyDescent="0.2">
      <c r="G1824" s="2"/>
      <c r="I1824" s="2"/>
      <c r="J1824" s="2"/>
    </row>
    <row r="1825" spans="7:10" x14ac:dyDescent="0.2">
      <c r="G1825" s="2"/>
      <c r="I1825" s="2"/>
      <c r="J1825" s="2"/>
    </row>
    <row r="1826" spans="7:10" x14ac:dyDescent="0.2">
      <c r="G1826" s="2"/>
      <c r="I1826" s="2"/>
      <c r="J1826" s="2"/>
    </row>
    <row r="1827" spans="7:10" x14ac:dyDescent="0.2">
      <c r="G1827" s="2"/>
      <c r="I1827" s="2"/>
      <c r="J1827" s="2"/>
    </row>
    <row r="1828" spans="7:10" x14ac:dyDescent="0.2">
      <c r="G1828" s="2"/>
      <c r="I1828" s="2"/>
      <c r="J1828" s="2"/>
    </row>
    <row r="1829" spans="7:10" x14ac:dyDescent="0.2">
      <c r="G1829" s="2"/>
      <c r="I1829" s="2"/>
      <c r="J1829" s="2"/>
    </row>
    <row r="1830" spans="7:10" x14ac:dyDescent="0.2">
      <c r="G1830" s="2"/>
      <c r="I1830" s="2"/>
      <c r="J1830" s="2"/>
    </row>
    <row r="1831" spans="7:10" x14ac:dyDescent="0.2">
      <c r="G1831" s="2"/>
      <c r="I1831" s="2"/>
      <c r="J1831" s="2"/>
    </row>
    <row r="1832" spans="7:10" x14ac:dyDescent="0.2">
      <c r="G1832" s="2"/>
      <c r="I1832" s="2"/>
      <c r="J1832" s="2"/>
    </row>
    <row r="1833" spans="7:10" x14ac:dyDescent="0.2">
      <c r="G1833" s="2"/>
      <c r="I1833" s="2"/>
      <c r="J1833" s="2"/>
    </row>
    <row r="1834" spans="7:10" x14ac:dyDescent="0.2">
      <c r="G1834" s="2"/>
      <c r="I1834" s="2"/>
      <c r="J1834" s="2"/>
    </row>
    <row r="1835" spans="7:10" x14ac:dyDescent="0.2">
      <c r="G1835" s="2"/>
      <c r="I1835" s="2"/>
      <c r="J1835" s="2"/>
    </row>
    <row r="1836" spans="7:10" x14ac:dyDescent="0.2">
      <c r="G1836" s="2"/>
      <c r="I1836" s="2"/>
      <c r="J1836" s="2"/>
    </row>
    <row r="1837" spans="7:10" x14ac:dyDescent="0.2">
      <c r="G1837" s="2"/>
      <c r="I1837" s="2"/>
      <c r="J1837" s="2"/>
    </row>
    <row r="1838" spans="7:10" x14ac:dyDescent="0.2">
      <c r="G1838" s="2"/>
      <c r="I1838" s="2"/>
      <c r="J1838" s="2"/>
    </row>
    <row r="1839" spans="7:10" x14ac:dyDescent="0.2">
      <c r="G1839" s="2"/>
      <c r="I1839" s="2"/>
      <c r="J1839" s="2"/>
    </row>
    <row r="1840" spans="7:10" x14ac:dyDescent="0.2">
      <c r="G1840" s="2"/>
      <c r="I1840" s="2"/>
      <c r="J1840" s="2"/>
    </row>
    <row r="1841" spans="7:10" x14ac:dyDescent="0.2">
      <c r="G1841" s="2"/>
      <c r="I1841" s="2"/>
      <c r="J1841" s="2"/>
    </row>
    <row r="1842" spans="7:10" x14ac:dyDescent="0.2">
      <c r="G1842" s="2"/>
      <c r="I1842" s="2"/>
      <c r="J1842" s="2"/>
    </row>
    <row r="1843" spans="7:10" x14ac:dyDescent="0.2">
      <c r="G1843" s="2"/>
      <c r="I1843" s="2"/>
      <c r="J1843" s="2"/>
    </row>
    <row r="1844" spans="7:10" x14ac:dyDescent="0.2">
      <c r="G1844" s="2"/>
      <c r="I1844" s="2"/>
      <c r="J1844" s="2"/>
    </row>
    <row r="1845" spans="7:10" x14ac:dyDescent="0.2">
      <c r="G1845" s="2"/>
      <c r="I1845" s="2"/>
      <c r="J1845" s="2"/>
    </row>
    <row r="1846" spans="7:10" x14ac:dyDescent="0.2">
      <c r="G1846" s="2"/>
      <c r="I1846" s="2"/>
      <c r="J1846" s="2"/>
    </row>
    <row r="1847" spans="7:10" x14ac:dyDescent="0.2">
      <c r="G1847" s="2"/>
      <c r="I1847" s="2"/>
      <c r="J1847" s="2"/>
    </row>
    <row r="1848" spans="7:10" x14ac:dyDescent="0.2">
      <c r="G1848" s="2"/>
      <c r="I1848" s="2"/>
      <c r="J1848" s="2"/>
    </row>
    <row r="1849" spans="7:10" x14ac:dyDescent="0.2">
      <c r="G1849" s="2"/>
      <c r="I1849" s="2"/>
      <c r="J1849" s="2"/>
    </row>
    <row r="1850" spans="7:10" x14ac:dyDescent="0.2">
      <c r="G1850" s="2"/>
      <c r="I1850" s="2"/>
      <c r="J1850" s="2"/>
    </row>
    <row r="1851" spans="7:10" x14ac:dyDescent="0.2">
      <c r="G1851" s="2"/>
      <c r="I1851" s="2"/>
      <c r="J1851" s="2"/>
    </row>
    <row r="1852" spans="7:10" x14ac:dyDescent="0.2">
      <c r="G1852" s="2"/>
      <c r="I1852" s="2"/>
      <c r="J1852" s="2"/>
    </row>
    <row r="1853" spans="7:10" x14ac:dyDescent="0.2">
      <c r="G1853" s="2"/>
      <c r="I1853" s="2"/>
      <c r="J1853" s="2"/>
    </row>
    <row r="1854" spans="7:10" x14ac:dyDescent="0.2">
      <c r="G1854" s="2"/>
      <c r="I1854" s="2"/>
      <c r="J1854" s="2"/>
    </row>
    <row r="1855" spans="7:10" x14ac:dyDescent="0.2">
      <c r="G1855" s="2"/>
      <c r="I1855" s="2"/>
      <c r="J1855" s="2"/>
    </row>
    <row r="1856" spans="7:10" x14ac:dyDescent="0.2">
      <c r="G1856" s="2"/>
      <c r="I1856" s="2"/>
      <c r="J1856" s="2"/>
    </row>
    <row r="1857" spans="7:10" x14ac:dyDescent="0.2">
      <c r="G1857" s="2"/>
      <c r="I1857" s="2"/>
      <c r="J1857" s="2"/>
    </row>
    <row r="1858" spans="7:10" x14ac:dyDescent="0.2">
      <c r="G1858" s="2"/>
      <c r="I1858" s="2"/>
      <c r="J1858" s="2"/>
    </row>
    <row r="1859" spans="7:10" x14ac:dyDescent="0.2">
      <c r="G1859" s="2"/>
      <c r="I1859" s="2"/>
      <c r="J1859" s="2"/>
    </row>
    <row r="1860" spans="7:10" x14ac:dyDescent="0.2">
      <c r="G1860" s="2"/>
      <c r="I1860" s="2"/>
      <c r="J1860" s="2"/>
    </row>
    <row r="1861" spans="7:10" x14ac:dyDescent="0.2">
      <c r="G1861" s="2"/>
      <c r="I1861" s="2"/>
      <c r="J1861" s="2"/>
    </row>
    <row r="1862" spans="7:10" x14ac:dyDescent="0.2">
      <c r="G1862" s="2"/>
      <c r="I1862" s="2"/>
      <c r="J1862" s="2"/>
    </row>
    <row r="1863" spans="7:10" x14ac:dyDescent="0.2">
      <c r="G1863" s="2"/>
      <c r="I1863" s="2"/>
      <c r="J1863" s="2"/>
    </row>
    <row r="1864" spans="7:10" x14ac:dyDescent="0.2">
      <c r="G1864" s="2"/>
      <c r="I1864" s="2"/>
      <c r="J1864" s="2"/>
    </row>
    <row r="1865" spans="7:10" x14ac:dyDescent="0.2">
      <c r="G1865" s="2"/>
      <c r="I1865" s="2"/>
      <c r="J1865" s="2"/>
    </row>
    <row r="1866" spans="7:10" x14ac:dyDescent="0.2">
      <c r="G1866" s="2"/>
      <c r="I1866" s="2"/>
      <c r="J1866" s="2"/>
    </row>
    <row r="1867" spans="7:10" x14ac:dyDescent="0.2">
      <c r="G1867" s="2"/>
      <c r="I1867" s="2"/>
      <c r="J1867" s="2"/>
    </row>
    <row r="1868" spans="7:10" x14ac:dyDescent="0.2">
      <c r="G1868" s="2"/>
      <c r="I1868" s="2"/>
      <c r="J1868" s="2"/>
    </row>
    <row r="1869" spans="7:10" x14ac:dyDescent="0.2">
      <c r="G1869" s="2"/>
      <c r="I1869" s="2"/>
      <c r="J1869" s="2"/>
    </row>
    <row r="1870" spans="7:10" x14ac:dyDescent="0.2">
      <c r="G1870" s="2"/>
      <c r="I1870" s="2"/>
      <c r="J1870" s="2"/>
    </row>
    <row r="1871" spans="7:10" x14ac:dyDescent="0.2">
      <c r="G1871" s="2"/>
      <c r="I1871" s="2"/>
      <c r="J1871" s="2"/>
    </row>
    <row r="1872" spans="7:10" x14ac:dyDescent="0.2">
      <c r="G1872" s="2"/>
      <c r="I1872" s="2"/>
      <c r="J1872" s="2"/>
    </row>
    <row r="1873" spans="7:10" x14ac:dyDescent="0.2">
      <c r="G1873" s="2"/>
      <c r="I1873" s="2"/>
      <c r="J1873" s="2"/>
    </row>
    <row r="1874" spans="7:10" x14ac:dyDescent="0.2">
      <c r="G1874" s="2"/>
      <c r="I1874" s="2"/>
      <c r="J1874" s="2"/>
    </row>
    <row r="1875" spans="7:10" x14ac:dyDescent="0.2">
      <c r="G1875" s="2"/>
      <c r="I1875" s="2"/>
      <c r="J1875" s="2"/>
    </row>
    <row r="1876" spans="7:10" x14ac:dyDescent="0.2">
      <c r="G1876" s="2"/>
      <c r="I1876" s="2"/>
      <c r="J1876" s="2"/>
    </row>
    <row r="1877" spans="7:10" x14ac:dyDescent="0.2">
      <c r="G1877" s="2"/>
      <c r="I1877" s="2"/>
      <c r="J1877" s="2"/>
    </row>
    <row r="1878" spans="7:10" x14ac:dyDescent="0.2">
      <c r="G1878" s="2"/>
      <c r="I1878" s="2"/>
      <c r="J1878" s="2"/>
    </row>
    <row r="1879" spans="7:10" x14ac:dyDescent="0.2">
      <c r="G1879" s="2"/>
      <c r="I1879" s="2"/>
      <c r="J1879" s="2"/>
    </row>
    <row r="1880" spans="7:10" x14ac:dyDescent="0.2">
      <c r="G1880" s="2"/>
      <c r="I1880" s="2"/>
      <c r="J1880" s="2"/>
    </row>
    <row r="1881" spans="7:10" x14ac:dyDescent="0.2">
      <c r="G1881" s="2"/>
      <c r="I1881" s="2"/>
      <c r="J1881" s="2"/>
    </row>
    <row r="1882" spans="7:10" x14ac:dyDescent="0.2">
      <c r="G1882" s="2"/>
      <c r="I1882" s="2"/>
      <c r="J1882" s="2"/>
    </row>
    <row r="1883" spans="7:10" x14ac:dyDescent="0.2">
      <c r="G1883" s="2"/>
      <c r="I1883" s="2"/>
      <c r="J1883" s="2"/>
    </row>
    <row r="1884" spans="7:10" x14ac:dyDescent="0.2">
      <c r="G1884" s="2"/>
      <c r="I1884" s="2"/>
      <c r="J1884" s="2"/>
    </row>
    <row r="1885" spans="7:10" x14ac:dyDescent="0.2">
      <c r="G1885" s="2"/>
      <c r="I1885" s="2"/>
      <c r="J1885" s="2"/>
    </row>
    <row r="1886" spans="7:10" x14ac:dyDescent="0.2">
      <c r="G1886" s="2"/>
      <c r="I1886" s="2"/>
      <c r="J1886" s="2"/>
    </row>
    <row r="1887" spans="7:10" x14ac:dyDescent="0.2">
      <c r="G1887" s="2"/>
      <c r="I1887" s="2"/>
      <c r="J1887" s="2"/>
    </row>
    <row r="1888" spans="7:10" x14ac:dyDescent="0.2">
      <c r="G1888" s="2"/>
      <c r="I1888" s="2"/>
      <c r="J1888" s="2"/>
    </row>
    <row r="1889" spans="7:10" x14ac:dyDescent="0.2">
      <c r="G1889" s="2"/>
      <c r="I1889" s="2"/>
      <c r="J1889" s="2"/>
    </row>
    <row r="1890" spans="7:10" x14ac:dyDescent="0.2">
      <c r="G1890" s="2"/>
      <c r="I1890" s="2"/>
      <c r="J1890" s="2"/>
    </row>
    <row r="1891" spans="7:10" x14ac:dyDescent="0.2">
      <c r="G1891" s="2"/>
      <c r="I1891" s="2"/>
      <c r="J1891" s="2"/>
    </row>
    <row r="1892" spans="7:10" x14ac:dyDescent="0.2">
      <c r="G1892" s="2"/>
      <c r="I1892" s="2"/>
      <c r="J1892" s="2"/>
    </row>
    <row r="1893" spans="7:10" x14ac:dyDescent="0.2">
      <c r="G1893" s="2"/>
      <c r="I1893" s="2"/>
      <c r="J1893" s="2"/>
    </row>
    <row r="1894" spans="7:10" x14ac:dyDescent="0.2">
      <c r="G1894" s="2"/>
      <c r="I1894" s="2"/>
      <c r="J1894" s="2"/>
    </row>
    <row r="1895" spans="7:10" x14ac:dyDescent="0.2">
      <c r="G1895" s="2"/>
      <c r="I1895" s="2"/>
      <c r="J1895" s="2"/>
    </row>
    <row r="1896" spans="7:10" x14ac:dyDescent="0.2">
      <c r="G1896" s="2"/>
      <c r="I1896" s="2"/>
      <c r="J1896" s="2"/>
    </row>
    <row r="1897" spans="7:10" x14ac:dyDescent="0.2">
      <c r="G1897" s="2"/>
      <c r="I1897" s="2"/>
      <c r="J1897" s="2"/>
    </row>
    <row r="1898" spans="7:10" x14ac:dyDescent="0.2">
      <c r="G1898" s="2"/>
      <c r="I1898" s="2"/>
      <c r="J1898" s="2"/>
    </row>
    <row r="1899" spans="7:10" x14ac:dyDescent="0.2">
      <c r="G1899" s="2"/>
      <c r="I1899" s="2"/>
      <c r="J1899" s="2"/>
    </row>
    <row r="1900" spans="7:10" x14ac:dyDescent="0.2">
      <c r="G1900" s="2"/>
      <c r="I1900" s="2"/>
      <c r="J1900" s="2"/>
    </row>
    <row r="1901" spans="7:10" x14ac:dyDescent="0.2">
      <c r="G1901" s="2"/>
      <c r="I1901" s="2"/>
      <c r="J1901" s="2"/>
    </row>
    <row r="1902" spans="7:10" x14ac:dyDescent="0.2">
      <c r="G1902" s="2"/>
      <c r="I1902" s="2"/>
      <c r="J1902" s="2"/>
    </row>
    <row r="1903" spans="7:10" x14ac:dyDescent="0.2">
      <c r="G1903" s="2"/>
      <c r="I1903" s="2"/>
      <c r="J1903" s="2"/>
    </row>
    <row r="1904" spans="7:10" x14ac:dyDescent="0.2">
      <c r="G1904" s="2"/>
      <c r="I1904" s="2"/>
      <c r="J1904" s="2"/>
    </row>
    <row r="1905" spans="7:10" x14ac:dyDescent="0.2">
      <c r="G1905" s="2"/>
      <c r="I1905" s="2"/>
      <c r="J1905" s="2"/>
    </row>
    <row r="1906" spans="7:10" x14ac:dyDescent="0.2">
      <c r="G1906" s="2"/>
      <c r="I1906" s="2"/>
      <c r="J1906" s="2"/>
    </row>
    <row r="1907" spans="7:10" x14ac:dyDescent="0.2">
      <c r="G1907" s="2"/>
      <c r="I1907" s="2"/>
      <c r="J1907" s="2"/>
    </row>
    <row r="1908" spans="7:10" x14ac:dyDescent="0.2">
      <c r="G1908" s="2"/>
      <c r="I1908" s="2"/>
      <c r="J1908" s="2"/>
    </row>
    <row r="1909" spans="7:10" x14ac:dyDescent="0.2">
      <c r="G1909" s="2"/>
      <c r="I1909" s="2"/>
      <c r="J1909" s="2"/>
    </row>
    <row r="1910" spans="7:10" x14ac:dyDescent="0.2">
      <c r="G1910" s="2"/>
      <c r="I1910" s="2"/>
      <c r="J1910" s="2"/>
    </row>
    <row r="1911" spans="7:10" x14ac:dyDescent="0.2">
      <c r="G1911" s="2"/>
      <c r="I1911" s="2"/>
      <c r="J1911" s="2"/>
    </row>
    <row r="1912" spans="7:10" x14ac:dyDescent="0.2">
      <c r="G1912" s="2"/>
      <c r="I1912" s="2"/>
      <c r="J1912" s="2"/>
    </row>
    <row r="1913" spans="7:10" x14ac:dyDescent="0.2">
      <c r="G1913" s="2"/>
      <c r="I1913" s="2"/>
      <c r="J1913" s="2"/>
    </row>
    <row r="1914" spans="7:10" x14ac:dyDescent="0.2">
      <c r="G1914" s="2"/>
      <c r="I1914" s="2"/>
      <c r="J1914" s="2"/>
    </row>
    <row r="1915" spans="7:10" x14ac:dyDescent="0.2">
      <c r="G1915" s="2"/>
      <c r="I1915" s="2"/>
      <c r="J1915" s="2"/>
    </row>
    <row r="1916" spans="7:10" x14ac:dyDescent="0.2">
      <c r="G1916" s="2"/>
      <c r="I1916" s="2"/>
      <c r="J1916" s="2"/>
    </row>
    <row r="1917" spans="7:10" x14ac:dyDescent="0.2">
      <c r="G1917" s="2"/>
      <c r="I1917" s="2"/>
      <c r="J1917" s="2"/>
    </row>
    <row r="1918" spans="7:10" x14ac:dyDescent="0.2">
      <c r="G1918" s="2"/>
      <c r="I1918" s="2"/>
      <c r="J1918" s="2"/>
    </row>
    <row r="1919" spans="7:10" x14ac:dyDescent="0.2">
      <c r="G1919" s="2"/>
      <c r="I1919" s="2"/>
      <c r="J1919" s="2"/>
    </row>
    <row r="1920" spans="7:10" x14ac:dyDescent="0.2">
      <c r="G1920" s="2"/>
      <c r="I1920" s="2"/>
      <c r="J1920" s="2"/>
    </row>
    <row r="1921" spans="7:10" x14ac:dyDescent="0.2">
      <c r="G1921" s="2"/>
      <c r="I1921" s="2"/>
      <c r="J1921" s="2"/>
    </row>
    <row r="1922" spans="7:10" x14ac:dyDescent="0.2">
      <c r="G1922" s="2"/>
      <c r="I1922" s="2"/>
      <c r="J1922" s="2"/>
    </row>
    <row r="1923" spans="7:10" x14ac:dyDescent="0.2">
      <c r="G1923" s="2"/>
      <c r="I1923" s="2"/>
      <c r="J1923" s="2"/>
    </row>
    <row r="1924" spans="7:10" x14ac:dyDescent="0.2">
      <c r="G1924" s="2"/>
      <c r="I1924" s="2"/>
      <c r="J1924" s="2"/>
    </row>
    <row r="1925" spans="7:10" x14ac:dyDescent="0.2">
      <c r="G1925" s="2"/>
      <c r="I1925" s="2"/>
      <c r="J1925" s="2"/>
    </row>
    <row r="1926" spans="7:10" x14ac:dyDescent="0.2">
      <c r="G1926" s="2"/>
      <c r="I1926" s="2"/>
      <c r="J1926" s="2"/>
    </row>
    <row r="1927" spans="7:10" x14ac:dyDescent="0.2">
      <c r="G1927" s="2"/>
      <c r="I1927" s="2"/>
      <c r="J1927" s="2"/>
    </row>
    <row r="1928" spans="7:10" x14ac:dyDescent="0.2">
      <c r="G1928" s="2"/>
      <c r="I1928" s="2"/>
      <c r="J1928" s="2"/>
    </row>
    <row r="1929" spans="7:10" x14ac:dyDescent="0.2">
      <c r="G1929" s="2"/>
      <c r="I1929" s="2"/>
      <c r="J1929" s="2"/>
    </row>
    <row r="1930" spans="7:10" x14ac:dyDescent="0.2">
      <c r="G1930" s="2"/>
      <c r="I1930" s="2"/>
      <c r="J1930" s="2"/>
    </row>
    <row r="1931" spans="7:10" x14ac:dyDescent="0.2">
      <c r="G1931" s="2"/>
      <c r="I1931" s="2"/>
      <c r="J1931" s="2"/>
    </row>
    <row r="1932" spans="7:10" x14ac:dyDescent="0.2">
      <c r="G1932" s="2"/>
      <c r="I1932" s="2"/>
      <c r="J1932" s="2"/>
    </row>
    <row r="1933" spans="7:10" x14ac:dyDescent="0.2">
      <c r="G1933" s="2"/>
      <c r="I1933" s="2"/>
      <c r="J1933" s="2"/>
    </row>
    <row r="1934" spans="7:10" x14ac:dyDescent="0.2">
      <c r="G1934" s="2"/>
      <c r="I1934" s="2"/>
      <c r="J1934" s="2"/>
    </row>
    <row r="1935" spans="7:10" x14ac:dyDescent="0.2">
      <c r="G1935" s="2"/>
      <c r="I1935" s="2"/>
      <c r="J1935" s="2"/>
    </row>
    <row r="1936" spans="7:10" x14ac:dyDescent="0.2">
      <c r="G1936" s="2"/>
      <c r="I1936" s="2"/>
      <c r="J1936" s="2"/>
    </row>
    <row r="1937" spans="7:10" x14ac:dyDescent="0.2">
      <c r="G1937" s="2"/>
      <c r="I1937" s="2"/>
      <c r="J1937" s="2"/>
    </row>
    <row r="1938" spans="7:10" x14ac:dyDescent="0.2">
      <c r="G1938" s="2"/>
      <c r="I1938" s="2"/>
      <c r="J1938" s="2"/>
    </row>
    <row r="1939" spans="7:10" x14ac:dyDescent="0.2">
      <c r="G1939" s="2"/>
      <c r="I1939" s="2"/>
      <c r="J1939" s="2"/>
    </row>
    <row r="1940" spans="7:10" x14ac:dyDescent="0.2">
      <c r="G1940" s="2"/>
      <c r="I1940" s="2"/>
      <c r="J1940" s="2"/>
    </row>
    <row r="1941" spans="7:10" x14ac:dyDescent="0.2">
      <c r="G1941" s="2"/>
      <c r="I1941" s="2"/>
      <c r="J1941" s="2"/>
    </row>
    <row r="1942" spans="7:10" x14ac:dyDescent="0.2">
      <c r="G1942" s="2"/>
      <c r="I1942" s="2"/>
      <c r="J1942" s="2"/>
    </row>
    <row r="1943" spans="7:10" x14ac:dyDescent="0.2">
      <c r="G1943" s="2"/>
      <c r="I1943" s="2"/>
      <c r="J1943" s="2"/>
    </row>
    <row r="1944" spans="7:10" x14ac:dyDescent="0.2">
      <c r="G1944" s="2"/>
      <c r="I1944" s="2"/>
      <c r="J1944" s="2"/>
    </row>
    <row r="1945" spans="7:10" x14ac:dyDescent="0.2">
      <c r="G1945" s="2"/>
      <c r="I1945" s="2"/>
      <c r="J1945" s="2"/>
    </row>
    <row r="1946" spans="7:10" x14ac:dyDescent="0.2">
      <c r="G1946" s="2"/>
      <c r="I1946" s="2"/>
      <c r="J1946" s="2"/>
    </row>
    <row r="1947" spans="7:10" x14ac:dyDescent="0.2">
      <c r="G1947" s="2"/>
      <c r="I1947" s="2"/>
      <c r="J1947" s="2"/>
    </row>
    <row r="1948" spans="7:10" x14ac:dyDescent="0.2">
      <c r="G1948" s="2"/>
      <c r="I1948" s="2"/>
      <c r="J1948" s="2"/>
    </row>
    <row r="1949" spans="7:10" x14ac:dyDescent="0.2">
      <c r="G1949" s="2"/>
      <c r="I1949" s="2"/>
      <c r="J1949" s="2"/>
    </row>
    <row r="1950" spans="7:10" x14ac:dyDescent="0.2">
      <c r="G1950" s="2"/>
      <c r="I1950" s="2"/>
      <c r="J1950" s="2"/>
    </row>
    <row r="1951" spans="7:10" x14ac:dyDescent="0.2">
      <c r="G1951" s="2"/>
      <c r="I1951" s="2"/>
      <c r="J1951" s="2"/>
    </row>
    <row r="1952" spans="7:10" x14ac:dyDescent="0.2">
      <c r="G1952" s="2"/>
      <c r="I1952" s="2"/>
      <c r="J1952" s="2"/>
    </row>
    <row r="1953" spans="7:10" x14ac:dyDescent="0.2">
      <c r="G1953" s="2"/>
      <c r="I1953" s="2"/>
      <c r="J1953" s="2"/>
    </row>
    <row r="1954" spans="7:10" x14ac:dyDescent="0.2">
      <c r="G1954" s="2"/>
      <c r="I1954" s="2"/>
      <c r="J1954" s="2"/>
    </row>
    <row r="1955" spans="7:10" x14ac:dyDescent="0.2">
      <c r="G1955" s="2"/>
      <c r="I1955" s="2"/>
      <c r="J1955" s="2"/>
    </row>
    <row r="1956" spans="7:10" x14ac:dyDescent="0.2">
      <c r="G1956" s="2"/>
      <c r="I1956" s="2"/>
      <c r="J1956" s="2"/>
    </row>
    <row r="1957" spans="7:10" x14ac:dyDescent="0.2">
      <c r="G1957" s="2"/>
      <c r="I1957" s="2"/>
      <c r="J1957" s="2"/>
    </row>
    <row r="1958" spans="7:10" x14ac:dyDescent="0.2">
      <c r="G1958" s="2"/>
      <c r="I1958" s="2"/>
      <c r="J1958" s="2"/>
    </row>
    <row r="1959" spans="7:10" x14ac:dyDescent="0.2">
      <c r="G1959" s="2"/>
      <c r="I1959" s="2"/>
      <c r="J1959" s="2"/>
    </row>
    <row r="1960" spans="7:10" x14ac:dyDescent="0.2">
      <c r="G1960" s="2"/>
      <c r="I1960" s="2"/>
      <c r="J1960" s="2"/>
    </row>
    <row r="1961" spans="7:10" x14ac:dyDescent="0.2">
      <c r="G1961" s="2"/>
      <c r="I1961" s="2"/>
      <c r="J1961" s="2"/>
    </row>
    <row r="1962" spans="7:10" x14ac:dyDescent="0.2">
      <c r="G1962" s="2"/>
      <c r="I1962" s="2"/>
      <c r="J1962" s="2"/>
    </row>
    <row r="1963" spans="7:10" x14ac:dyDescent="0.2">
      <c r="G1963" s="2"/>
      <c r="I1963" s="2"/>
      <c r="J1963" s="2"/>
    </row>
    <row r="1964" spans="7:10" x14ac:dyDescent="0.2">
      <c r="G1964" s="2"/>
      <c r="I1964" s="2"/>
      <c r="J1964" s="2"/>
    </row>
    <row r="1965" spans="7:10" x14ac:dyDescent="0.2">
      <c r="G1965" s="2"/>
      <c r="I1965" s="2"/>
      <c r="J1965" s="2"/>
    </row>
    <row r="1966" spans="7:10" x14ac:dyDescent="0.2">
      <c r="G1966" s="2"/>
      <c r="I1966" s="2"/>
      <c r="J1966" s="2"/>
    </row>
    <row r="1967" spans="7:10" x14ac:dyDescent="0.2">
      <c r="G1967" s="2"/>
      <c r="I1967" s="2"/>
      <c r="J1967" s="2"/>
    </row>
    <row r="1968" spans="7:10" x14ac:dyDescent="0.2">
      <c r="G1968" s="2"/>
      <c r="I1968" s="2"/>
      <c r="J1968" s="2"/>
    </row>
    <row r="1969" spans="7:10" x14ac:dyDescent="0.2">
      <c r="G1969" s="2"/>
      <c r="I1969" s="2"/>
      <c r="J1969" s="2"/>
    </row>
    <row r="1970" spans="7:10" x14ac:dyDescent="0.2">
      <c r="G1970" s="2"/>
      <c r="I1970" s="2"/>
      <c r="J1970" s="2"/>
    </row>
    <row r="1971" spans="7:10" x14ac:dyDescent="0.2">
      <c r="G1971" s="2"/>
      <c r="I1971" s="2"/>
      <c r="J1971" s="2"/>
    </row>
    <row r="1972" spans="7:10" x14ac:dyDescent="0.2">
      <c r="G1972" s="2"/>
      <c r="I1972" s="2"/>
      <c r="J1972" s="2"/>
    </row>
    <row r="1973" spans="7:10" x14ac:dyDescent="0.2">
      <c r="G1973" s="2"/>
      <c r="I1973" s="2"/>
      <c r="J1973" s="2"/>
    </row>
    <row r="1974" spans="7:10" x14ac:dyDescent="0.2">
      <c r="G1974" s="2"/>
      <c r="I1974" s="2"/>
      <c r="J1974" s="2"/>
    </row>
    <row r="1975" spans="7:10" x14ac:dyDescent="0.2">
      <c r="G1975" s="2"/>
      <c r="I1975" s="2"/>
      <c r="J1975" s="2"/>
    </row>
    <row r="1976" spans="7:10" x14ac:dyDescent="0.2">
      <c r="G1976" s="2"/>
      <c r="I1976" s="2"/>
      <c r="J1976" s="2"/>
    </row>
    <row r="1977" spans="7:10" x14ac:dyDescent="0.2">
      <c r="G1977" s="2"/>
      <c r="I1977" s="2"/>
      <c r="J1977" s="2"/>
    </row>
    <row r="1978" spans="7:10" x14ac:dyDescent="0.2">
      <c r="G1978" s="2"/>
      <c r="I1978" s="2"/>
      <c r="J1978" s="2"/>
    </row>
    <row r="1979" spans="7:10" x14ac:dyDescent="0.2">
      <c r="G1979" s="2"/>
      <c r="I1979" s="2"/>
      <c r="J1979" s="2"/>
    </row>
    <row r="1980" spans="7:10" x14ac:dyDescent="0.2">
      <c r="G1980" s="2"/>
      <c r="I1980" s="2"/>
      <c r="J1980" s="2"/>
    </row>
    <row r="1981" spans="7:10" x14ac:dyDescent="0.2">
      <c r="G1981" s="2"/>
      <c r="I1981" s="2"/>
      <c r="J1981" s="2"/>
    </row>
    <row r="1982" spans="7:10" x14ac:dyDescent="0.2">
      <c r="G1982" s="2"/>
      <c r="I1982" s="2"/>
      <c r="J1982" s="2"/>
    </row>
    <row r="1983" spans="7:10" x14ac:dyDescent="0.2">
      <c r="G1983" s="2"/>
      <c r="I1983" s="2"/>
      <c r="J1983" s="2"/>
    </row>
    <row r="1984" spans="7:10" x14ac:dyDescent="0.2">
      <c r="G1984" s="2"/>
      <c r="I1984" s="2"/>
      <c r="J1984" s="2"/>
    </row>
    <row r="1985" spans="7:10" x14ac:dyDescent="0.2">
      <c r="G1985" s="2"/>
      <c r="I1985" s="2"/>
      <c r="J1985" s="2"/>
    </row>
    <row r="1986" spans="7:10" x14ac:dyDescent="0.2">
      <c r="G1986" s="2"/>
      <c r="I1986" s="2"/>
      <c r="J1986" s="2"/>
    </row>
    <row r="1987" spans="7:10" x14ac:dyDescent="0.2">
      <c r="G1987" s="2"/>
      <c r="I1987" s="2"/>
      <c r="J1987" s="2"/>
    </row>
    <row r="1988" spans="7:10" x14ac:dyDescent="0.2">
      <c r="G1988" s="2"/>
      <c r="I1988" s="2"/>
      <c r="J1988" s="2"/>
    </row>
    <row r="1989" spans="7:10" x14ac:dyDescent="0.2">
      <c r="G1989" s="2"/>
      <c r="I1989" s="2"/>
      <c r="J1989" s="2"/>
    </row>
    <row r="1990" spans="7:10" x14ac:dyDescent="0.2">
      <c r="G1990" s="2"/>
      <c r="I1990" s="2"/>
      <c r="J1990" s="2"/>
    </row>
    <row r="1991" spans="7:10" x14ac:dyDescent="0.2">
      <c r="G1991" s="2"/>
      <c r="I1991" s="2"/>
      <c r="J1991" s="2"/>
    </row>
    <row r="1992" spans="7:10" x14ac:dyDescent="0.2">
      <c r="G1992" s="2"/>
      <c r="I1992" s="2"/>
      <c r="J1992" s="2"/>
    </row>
    <row r="1993" spans="7:10" x14ac:dyDescent="0.2">
      <c r="G1993" s="2"/>
      <c r="I1993" s="2"/>
      <c r="J1993" s="2"/>
    </row>
    <row r="1994" spans="7:10" x14ac:dyDescent="0.2">
      <c r="G1994" s="2"/>
      <c r="I1994" s="2"/>
      <c r="J1994" s="2"/>
    </row>
    <row r="1995" spans="7:10" x14ac:dyDescent="0.2">
      <c r="G1995" s="2"/>
      <c r="I1995" s="2"/>
      <c r="J1995" s="2"/>
    </row>
    <row r="1996" spans="7:10" x14ac:dyDescent="0.2">
      <c r="G1996" s="2"/>
      <c r="I1996" s="2"/>
      <c r="J1996" s="2"/>
    </row>
    <row r="1997" spans="7:10" x14ac:dyDescent="0.2">
      <c r="G1997" s="2"/>
      <c r="I1997" s="2"/>
      <c r="J1997" s="2"/>
    </row>
    <row r="1998" spans="7:10" x14ac:dyDescent="0.2">
      <c r="G1998" s="2"/>
      <c r="I1998" s="2"/>
      <c r="J1998" s="2"/>
    </row>
    <row r="1999" spans="7:10" x14ac:dyDescent="0.2">
      <c r="G1999" s="2"/>
      <c r="I1999" s="2"/>
      <c r="J1999" s="2"/>
    </row>
    <row r="2000" spans="7:10" x14ac:dyDescent="0.2">
      <c r="G2000" s="2"/>
      <c r="I2000" s="2"/>
      <c r="J2000" s="2"/>
    </row>
    <row r="2001" spans="7:10" x14ac:dyDescent="0.2">
      <c r="G2001" s="2"/>
      <c r="I2001" s="2"/>
      <c r="J2001" s="2"/>
    </row>
    <row r="2002" spans="7:10" x14ac:dyDescent="0.2">
      <c r="G2002" s="2"/>
      <c r="I2002" s="2"/>
      <c r="J2002" s="2"/>
    </row>
    <row r="2003" spans="7:10" x14ac:dyDescent="0.2">
      <c r="G2003" s="2"/>
      <c r="I2003" s="2"/>
      <c r="J2003" s="2"/>
    </row>
    <row r="2004" spans="7:10" x14ac:dyDescent="0.2">
      <c r="G2004" s="2"/>
      <c r="I2004" s="2"/>
      <c r="J2004" s="2"/>
    </row>
    <row r="2005" spans="7:10" x14ac:dyDescent="0.2">
      <c r="G2005" s="2"/>
      <c r="I2005" s="2"/>
      <c r="J2005" s="2"/>
    </row>
    <row r="2006" spans="7:10" x14ac:dyDescent="0.2">
      <c r="G2006" s="2"/>
      <c r="I2006" s="2"/>
      <c r="J2006" s="2"/>
    </row>
    <row r="2007" spans="7:10" x14ac:dyDescent="0.2">
      <c r="G2007" s="2"/>
      <c r="I2007" s="2"/>
      <c r="J2007" s="2"/>
    </row>
    <row r="2008" spans="7:10" x14ac:dyDescent="0.2">
      <c r="G2008" s="2"/>
      <c r="I2008" s="2"/>
      <c r="J2008" s="2"/>
    </row>
    <row r="2009" spans="7:10" x14ac:dyDescent="0.2">
      <c r="G2009" s="2"/>
      <c r="I2009" s="2"/>
      <c r="J2009" s="2"/>
    </row>
    <row r="2010" spans="7:10" x14ac:dyDescent="0.2">
      <c r="G2010" s="2"/>
      <c r="I2010" s="2"/>
      <c r="J2010" s="2"/>
    </row>
    <row r="2011" spans="7:10" x14ac:dyDescent="0.2">
      <c r="G2011" s="2"/>
      <c r="I2011" s="2"/>
      <c r="J2011" s="2"/>
    </row>
    <row r="2012" spans="7:10" x14ac:dyDescent="0.2">
      <c r="G2012" s="2"/>
      <c r="I2012" s="2"/>
      <c r="J2012" s="2"/>
    </row>
    <row r="2013" spans="7:10" x14ac:dyDescent="0.2">
      <c r="G2013" s="2"/>
      <c r="I2013" s="2"/>
      <c r="J2013" s="2"/>
    </row>
    <row r="2014" spans="7:10" x14ac:dyDescent="0.2">
      <c r="G2014" s="2"/>
      <c r="I2014" s="2"/>
      <c r="J2014" s="2"/>
    </row>
    <row r="2015" spans="7:10" x14ac:dyDescent="0.2">
      <c r="G2015" s="2"/>
      <c r="I2015" s="2"/>
      <c r="J2015" s="2"/>
    </row>
    <row r="2016" spans="7:10" x14ac:dyDescent="0.2">
      <c r="G2016" s="2"/>
      <c r="I2016" s="2"/>
      <c r="J2016" s="2"/>
    </row>
    <row r="2017" spans="7:10" x14ac:dyDescent="0.2">
      <c r="G2017" s="2"/>
      <c r="I2017" s="2"/>
      <c r="J2017" s="2"/>
    </row>
    <row r="2018" spans="7:10" x14ac:dyDescent="0.2">
      <c r="G2018" s="2"/>
      <c r="I2018" s="2"/>
      <c r="J2018" s="2"/>
    </row>
    <row r="2019" spans="7:10" x14ac:dyDescent="0.2">
      <c r="G2019" s="2"/>
      <c r="I2019" s="2"/>
      <c r="J2019" s="2"/>
    </row>
    <row r="2020" spans="7:10" x14ac:dyDescent="0.2">
      <c r="G2020" s="2"/>
      <c r="I2020" s="2"/>
      <c r="J2020" s="2"/>
    </row>
    <row r="2021" spans="7:10" x14ac:dyDescent="0.2">
      <c r="G2021" s="2"/>
      <c r="I2021" s="2"/>
      <c r="J2021" s="2"/>
    </row>
    <row r="2022" spans="7:10" x14ac:dyDescent="0.2">
      <c r="G2022" s="2"/>
      <c r="I2022" s="2"/>
      <c r="J2022" s="2"/>
    </row>
    <row r="2023" spans="7:10" x14ac:dyDescent="0.2">
      <c r="G2023" s="2"/>
      <c r="I2023" s="2"/>
      <c r="J2023" s="2"/>
    </row>
    <row r="2024" spans="7:10" x14ac:dyDescent="0.2">
      <c r="G2024" s="2"/>
      <c r="I2024" s="2"/>
      <c r="J2024" s="2"/>
    </row>
    <row r="2025" spans="7:10" x14ac:dyDescent="0.2">
      <c r="G2025" s="2"/>
      <c r="I2025" s="2"/>
      <c r="J2025" s="2"/>
    </row>
    <row r="2026" spans="7:10" x14ac:dyDescent="0.2">
      <c r="G2026" s="2"/>
      <c r="I2026" s="2"/>
      <c r="J2026" s="2"/>
    </row>
    <row r="2027" spans="7:10" x14ac:dyDescent="0.2">
      <c r="G2027" s="2"/>
      <c r="I2027" s="2"/>
      <c r="J2027" s="2"/>
    </row>
    <row r="2028" spans="7:10" x14ac:dyDescent="0.2">
      <c r="G2028" s="2"/>
      <c r="I2028" s="2"/>
      <c r="J2028" s="2"/>
    </row>
    <row r="2029" spans="7:10" x14ac:dyDescent="0.2">
      <c r="G2029" s="2"/>
      <c r="I2029" s="2"/>
      <c r="J2029" s="2"/>
    </row>
    <row r="2030" spans="7:10" x14ac:dyDescent="0.2">
      <c r="G2030" s="2"/>
      <c r="I2030" s="2"/>
      <c r="J2030" s="2"/>
    </row>
    <row r="2031" spans="7:10" x14ac:dyDescent="0.2">
      <c r="G2031" s="2"/>
      <c r="I2031" s="2"/>
      <c r="J2031" s="2"/>
    </row>
    <row r="2032" spans="7:10" x14ac:dyDescent="0.2">
      <c r="G2032" s="2"/>
      <c r="I2032" s="2"/>
      <c r="J2032" s="2"/>
    </row>
    <row r="2033" spans="7:10" x14ac:dyDescent="0.2">
      <c r="G2033" s="2"/>
      <c r="I2033" s="2"/>
      <c r="J2033" s="2"/>
    </row>
    <row r="2034" spans="7:10" x14ac:dyDescent="0.2">
      <c r="G2034" s="2"/>
      <c r="I2034" s="2"/>
      <c r="J2034" s="2"/>
    </row>
    <row r="2035" spans="7:10" x14ac:dyDescent="0.2">
      <c r="G2035" s="2"/>
      <c r="I2035" s="2"/>
      <c r="J2035" s="2"/>
    </row>
    <row r="2036" spans="7:10" x14ac:dyDescent="0.2">
      <c r="G2036" s="2"/>
      <c r="I2036" s="2"/>
      <c r="J2036" s="2"/>
    </row>
    <row r="2037" spans="7:10" x14ac:dyDescent="0.2">
      <c r="G2037" s="2"/>
      <c r="I2037" s="2"/>
      <c r="J2037" s="2"/>
    </row>
    <row r="2038" spans="7:10" x14ac:dyDescent="0.2">
      <c r="G2038" s="2"/>
      <c r="I2038" s="2"/>
      <c r="J2038" s="2"/>
    </row>
    <row r="2039" spans="7:10" x14ac:dyDescent="0.2">
      <c r="G2039" s="2"/>
      <c r="I2039" s="2"/>
      <c r="J2039" s="2"/>
    </row>
    <row r="2040" spans="7:10" x14ac:dyDescent="0.2">
      <c r="G2040" s="2"/>
      <c r="I2040" s="2"/>
      <c r="J2040" s="2"/>
    </row>
    <row r="2041" spans="7:10" x14ac:dyDescent="0.2">
      <c r="G2041" s="2"/>
      <c r="I2041" s="2"/>
      <c r="J2041" s="2"/>
    </row>
    <row r="2042" spans="7:10" x14ac:dyDescent="0.2">
      <c r="G2042" s="2"/>
      <c r="I2042" s="2"/>
      <c r="J2042" s="2"/>
    </row>
    <row r="2043" spans="7:10" x14ac:dyDescent="0.2">
      <c r="G2043" s="2"/>
      <c r="I2043" s="2"/>
      <c r="J2043" s="2"/>
    </row>
    <row r="2044" spans="7:10" x14ac:dyDescent="0.2">
      <c r="G2044" s="2"/>
      <c r="I2044" s="2"/>
      <c r="J2044" s="2"/>
    </row>
    <row r="2045" spans="7:10" x14ac:dyDescent="0.2">
      <c r="G2045" s="2"/>
      <c r="I2045" s="2"/>
      <c r="J2045" s="2"/>
    </row>
    <row r="2046" spans="7:10" x14ac:dyDescent="0.2">
      <c r="G2046" s="2"/>
      <c r="I2046" s="2"/>
      <c r="J2046" s="2"/>
    </row>
    <row r="2047" spans="7:10" x14ac:dyDescent="0.2">
      <c r="G2047" s="2"/>
      <c r="I2047" s="2"/>
      <c r="J2047" s="2"/>
    </row>
    <row r="2048" spans="7:10" x14ac:dyDescent="0.2">
      <c r="G2048" s="2"/>
      <c r="I2048" s="2"/>
      <c r="J2048" s="2"/>
    </row>
    <row r="2049" spans="7:10" x14ac:dyDescent="0.2">
      <c r="G2049" s="2"/>
      <c r="I2049" s="2"/>
      <c r="J2049" s="2"/>
    </row>
    <row r="2050" spans="7:10" x14ac:dyDescent="0.2">
      <c r="G2050" s="2"/>
      <c r="I2050" s="2"/>
      <c r="J2050" s="2"/>
    </row>
    <row r="2051" spans="7:10" x14ac:dyDescent="0.2">
      <c r="G2051" s="2"/>
      <c r="I2051" s="2"/>
      <c r="J2051" s="2"/>
    </row>
    <row r="2052" spans="7:10" x14ac:dyDescent="0.2">
      <c r="G2052" s="2"/>
      <c r="I2052" s="2"/>
      <c r="J2052" s="2"/>
    </row>
    <row r="2053" spans="7:10" x14ac:dyDescent="0.2">
      <c r="G2053" s="2"/>
      <c r="I2053" s="2"/>
      <c r="J2053" s="2"/>
    </row>
    <row r="2054" spans="7:10" x14ac:dyDescent="0.2">
      <c r="G2054" s="2"/>
      <c r="I2054" s="2"/>
      <c r="J2054" s="2"/>
    </row>
    <row r="2055" spans="7:10" x14ac:dyDescent="0.2">
      <c r="G2055" s="2"/>
      <c r="I2055" s="2"/>
      <c r="J2055" s="2"/>
    </row>
    <row r="2056" spans="7:10" x14ac:dyDescent="0.2">
      <c r="G2056" s="2"/>
      <c r="I2056" s="2"/>
      <c r="J2056" s="2"/>
    </row>
    <row r="2057" spans="7:10" x14ac:dyDescent="0.2">
      <c r="G2057" s="2"/>
      <c r="I2057" s="2"/>
      <c r="J2057" s="2"/>
    </row>
    <row r="2058" spans="7:10" x14ac:dyDescent="0.2">
      <c r="G2058" s="2"/>
      <c r="I2058" s="2"/>
      <c r="J2058" s="2"/>
    </row>
    <row r="2059" spans="7:10" x14ac:dyDescent="0.2">
      <c r="G2059" s="2"/>
      <c r="I2059" s="2"/>
      <c r="J2059" s="2"/>
    </row>
    <row r="2060" spans="7:10" x14ac:dyDescent="0.2">
      <c r="G2060" s="2"/>
      <c r="I2060" s="2"/>
      <c r="J2060" s="2"/>
    </row>
    <row r="2061" spans="7:10" x14ac:dyDescent="0.2">
      <c r="G2061" s="2"/>
      <c r="I2061" s="2"/>
      <c r="J2061" s="2"/>
    </row>
    <row r="2062" spans="7:10" x14ac:dyDescent="0.2">
      <c r="G2062" s="2"/>
      <c r="I2062" s="2"/>
      <c r="J2062" s="2"/>
    </row>
    <row r="2063" spans="7:10" x14ac:dyDescent="0.2">
      <c r="G2063" s="2"/>
      <c r="I2063" s="2"/>
      <c r="J2063" s="2"/>
    </row>
    <row r="2064" spans="7:10" x14ac:dyDescent="0.2">
      <c r="G2064" s="2"/>
      <c r="I2064" s="2"/>
      <c r="J2064" s="2"/>
    </row>
    <row r="2065" spans="7:10" x14ac:dyDescent="0.2">
      <c r="G2065" s="2"/>
      <c r="I2065" s="2"/>
      <c r="J2065" s="2"/>
    </row>
    <row r="2066" spans="7:10" x14ac:dyDescent="0.2">
      <c r="G2066" s="2"/>
      <c r="I2066" s="2"/>
      <c r="J2066" s="2"/>
    </row>
    <row r="2067" spans="7:10" x14ac:dyDescent="0.2">
      <c r="G2067" s="2"/>
      <c r="I2067" s="2"/>
      <c r="J2067" s="2"/>
    </row>
    <row r="2068" spans="7:10" x14ac:dyDescent="0.2">
      <c r="G2068" s="2"/>
      <c r="I2068" s="2"/>
      <c r="J2068" s="2"/>
    </row>
    <row r="2069" spans="7:10" x14ac:dyDescent="0.2">
      <c r="G2069" s="2"/>
      <c r="I2069" s="2"/>
      <c r="J2069" s="2"/>
    </row>
    <row r="2070" spans="7:10" x14ac:dyDescent="0.2">
      <c r="G2070" s="2"/>
      <c r="I2070" s="2"/>
      <c r="J2070" s="2"/>
    </row>
    <row r="2071" spans="7:10" x14ac:dyDescent="0.2">
      <c r="G2071" s="2"/>
      <c r="I2071" s="2"/>
      <c r="J2071" s="2"/>
    </row>
    <row r="2072" spans="7:10" x14ac:dyDescent="0.2">
      <c r="G2072" s="2"/>
      <c r="I2072" s="2"/>
      <c r="J2072" s="2"/>
    </row>
    <row r="2073" spans="7:10" x14ac:dyDescent="0.2">
      <c r="G2073" s="2"/>
      <c r="I2073" s="2"/>
      <c r="J2073" s="2"/>
    </row>
    <row r="2074" spans="7:10" x14ac:dyDescent="0.2">
      <c r="G2074" s="2"/>
      <c r="I2074" s="2"/>
      <c r="J2074" s="2"/>
    </row>
    <row r="2075" spans="7:10" x14ac:dyDescent="0.2">
      <c r="G2075" s="2"/>
      <c r="I2075" s="2"/>
      <c r="J2075" s="2"/>
    </row>
    <row r="2076" spans="7:10" x14ac:dyDescent="0.2">
      <c r="G2076" s="2"/>
      <c r="I2076" s="2"/>
      <c r="J2076" s="2"/>
    </row>
    <row r="2077" spans="7:10" x14ac:dyDescent="0.2">
      <c r="G2077" s="2"/>
      <c r="I2077" s="2"/>
      <c r="J2077" s="2"/>
    </row>
    <row r="2078" spans="7:10" x14ac:dyDescent="0.2">
      <c r="G2078" s="2"/>
      <c r="I2078" s="2"/>
      <c r="J2078" s="2"/>
    </row>
    <row r="2079" spans="7:10" x14ac:dyDescent="0.2">
      <c r="G2079" s="2"/>
      <c r="I2079" s="2"/>
      <c r="J2079" s="2"/>
    </row>
    <row r="2080" spans="7:10" x14ac:dyDescent="0.2">
      <c r="G2080" s="2"/>
      <c r="I2080" s="2"/>
      <c r="J2080" s="2"/>
    </row>
    <row r="2081" spans="7:10" x14ac:dyDescent="0.2">
      <c r="G2081" s="2"/>
      <c r="I2081" s="2"/>
      <c r="J2081" s="2"/>
    </row>
    <row r="2082" spans="7:10" x14ac:dyDescent="0.2">
      <c r="G2082" s="2"/>
      <c r="I2082" s="2"/>
      <c r="J2082" s="2"/>
    </row>
    <row r="2083" spans="7:10" x14ac:dyDescent="0.2">
      <c r="G2083" s="2"/>
      <c r="I2083" s="2"/>
      <c r="J2083" s="2"/>
    </row>
    <row r="2084" spans="7:10" x14ac:dyDescent="0.2">
      <c r="G2084" s="2"/>
      <c r="I2084" s="2"/>
      <c r="J2084" s="2"/>
    </row>
    <row r="2085" spans="7:10" x14ac:dyDescent="0.2">
      <c r="G2085" s="2"/>
      <c r="I2085" s="2"/>
      <c r="J2085" s="2"/>
    </row>
    <row r="2086" spans="7:10" x14ac:dyDescent="0.2">
      <c r="G2086" s="2"/>
      <c r="I2086" s="2"/>
      <c r="J2086" s="2"/>
    </row>
    <row r="2087" spans="7:10" x14ac:dyDescent="0.2">
      <c r="G2087" s="2"/>
      <c r="I2087" s="2"/>
      <c r="J2087" s="2"/>
    </row>
    <row r="2088" spans="7:10" x14ac:dyDescent="0.2">
      <c r="G2088" s="2"/>
      <c r="I2088" s="2"/>
      <c r="J2088" s="2"/>
    </row>
    <row r="2089" spans="7:10" x14ac:dyDescent="0.2">
      <c r="G2089" s="2"/>
      <c r="I2089" s="2"/>
      <c r="J2089" s="2"/>
    </row>
    <row r="2090" spans="7:10" x14ac:dyDescent="0.2">
      <c r="G2090" s="2"/>
      <c r="I2090" s="2"/>
      <c r="J2090" s="2"/>
    </row>
    <row r="2091" spans="7:10" x14ac:dyDescent="0.2">
      <c r="G2091" s="2"/>
      <c r="I2091" s="2"/>
      <c r="J2091" s="2"/>
    </row>
    <row r="2092" spans="7:10" x14ac:dyDescent="0.2">
      <c r="G2092" s="2"/>
      <c r="I2092" s="2"/>
      <c r="J2092" s="2"/>
    </row>
    <row r="2093" spans="7:10" x14ac:dyDescent="0.2">
      <c r="G2093" s="2"/>
      <c r="I2093" s="2"/>
      <c r="J2093" s="2"/>
    </row>
    <row r="2094" spans="7:10" x14ac:dyDescent="0.2">
      <c r="G2094" s="2"/>
      <c r="I2094" s="2"/>
      <c r="J2094" s="2"/>
    </row>
    <row r="2095" spans="7:10" x14ac:dyDescent="0.2">
      <c r="G2095" s="2"/>
      <c r="I2095" s="2"/>
      <c r="J2095" s="2"/>
    </row>
    <row r="2096" spans="7:10" x14ac:dyDescent="0.2">
      <c r="G2096" s="2"/>
      <c r="I2096" s="2"/>
      <c r="J2096" s="2"/>
    </row>
    <row r="2097" spans="7:10" x14ac:dyDescent="0.2">
      <c r="G2097" s="2"/>
      <c r="I2097" s="2"/>
      <c r="J2097" s="2"/>
    </row>
    <row r="2098" spans="7:10" x14ac:dyDescent="0.2">
      <c r="G2098" s="2"/>
      <c r="I2098" s="2"/>
      <c r="J2098" s="2"/>
    </row>
    <row r="2099" spans="7:10" x14ac:dyDescent="0.2">
      <c r="G2099" s="2"/>
      <c r="I2099" s="2"/>
      <c r="J2099" s="2"/>
    </row>
    <row r="2100" spans="7:10" x14ac:dyDescent="0.2">
      <c r="G2100" s="2"/>
      <c r="I2100" s="2"/>
      <c r="J2100" s="2"/>
    </row>
    <row r="2101" spans="7:10" x14ac:dyDescent="0.2">
      <c r="G2101" s="2"/>
      <c r="I2101" s="2"/>
      <c r="J2101" s="2"/>
    </row>
    <row r="2102" spans="7:10" x14ac:dyDescent="0.2">
      <c r="G2102" s="2"/>
      <c r="I2102" s="2"/>
      <c r="J2102" s="2"/>
    </row>
    <row r="2103" spans="7:10" x14ac:dyDescent="0.2">
      <c r="G2103" s="2"/>
      <c r="I2103" s="2"/>
      <c r="J2103" s="2"/>
    </row>
    <row r="2104" spans="7:10" x14ac:dyDescent="0.2">
      <c r="G2104" s="2"/>
      <c r="I2104" s="2"/>
      <c r="J2104" s="2"/>
    </row>
    <row r="2105" spans="7:10" x14ac:dyDescent="0.2">
      <c r="G2105" s="2"/>
      <c r="I2105" s="2"/>
      <c r="J2105" s="2"/>
    </row>
    <row r="2106" spans="7:10" x14ac:dyDescent="0.2">
      <c r="G2106" s="2"/>
      <c r="I2106" s="2"/>
      <c r="J2106" s="2"/>
    </row>
    <row r="2107" spans="7:10" x14ac:dyDescent="0.2">
      <c r="G2107" s="2"/>
      <c r="I2107" s="2"/>
      <c r="J2107" s="2"/>
    </row>
    <row r="2108" spans="7:10" x14ac:dyDescent="0.2">
      <c r="G2108" s="2"/>
      <c r="I2108" s="2"/>
      <c r="J2108" s="2"/>
    </row>
    <row r="2109" spans="7:10" x14ac:dyDescent="0.2">
      <c r="G2109" s="2"/>
      <c r="I2109" s="2"/>
      <c r="J2109" s="2"/>
    </row>
    <row r="2110" spans="7:10" x14ac:dyDescent="0.2">
      <c r="G2110" s="2"/>
      <c r="I2110" s="2"/>
      <c r="J2110" s="2"/>
    </row>
    <row r="2111" spans="7:10" x14ac:dyDescent="0.2">
      <c r="G2111" s="2"/>
      <c r="I2111" s="2"/>
      <c r="J2111" s="2"/>
    </row>
    <row r="2112" spans="7:10" x14ac:dyDescent="0.2">
      <c r="G2112" s="2"/>
      <c r="I2112" s="2"/>
      <c r="J2112" s="2"/>
    </row>
    <row r="2113" spans="7:10" x14ac:dyDescent="0.2">
      <c r="G2113" s="2"/>
      <c r="I2113" s="2"/>
      <c r="J2113" s="2"/>
    </row>
    <row r="2114" spans="7:10" x14ac:dyDescent="0.2">
      <c r="G2114" s="2"/>
      <c r="I2114" s="2"/>
      <c r="J2114" s="2"/>
    </row>
    <row r="2115" spans="7:10" x14ac:dyDescent="0.2">
      <c r="G2115" s="2"/>
      <c r="I2115" s="2"/>
      <c r="J2115" s="2"/>
    </row>
    <row r="2116" spans="7:10" x14ac:dyDescent="0.2">
      <c r="G2116" s="2"/>
      <c r="I2116" s="2"/>
      <c r="J2116" s="2"/>
    </row>
    <row r="2117" spans="7:10" x14ac:dyDescent="0.2">
      <c r="G2117" s="2"/>
      <c r="I2117" s="2"/>
      <c r="J2117" s="2"/>
    </row>
    <row r="2118" spans="7:10" x14ac:dyDescent="0.2">
      <c r="G2118" s="2"/>
      <c r="I2118" s="2"/>
      <c r="J2118" s="2"/>
    </row>
    <row r="2119" spans="7:10" x14ac:dyDescent="0.2">
      <c r="G2119" s="2"/>
      <c r="I2119" s="2"/>
      <c r="J2119" s="2"/>
    </row>
    <row r="2120" spans="7:10" x14ac:dyDescent="0.2">
      <c r="G2120" s="2"/>
      <c r="I2120" s="2"/>
      <c r="J2120" s="2"/>
    </row>
    <row r="2121" spans="7:10" x14ac:dyDescent="0.2">
      <c r="G2121" s="2"/>
      <c r="I2121" s="2"/>
      <c r="J2121" s="2"/>
    </row>
    <row r="2122" spans="7:10" x14ac:dyDescent="0.2">
      <c r="G2122" s="2"/>
      <c r="I2122" s="2"/>
      <c r="J2122" s="2"/>
    </row>
    <row r="2123" spans="7:10" x14ac:dyDescent="0.2">
      <c r="G2123" s="2"/>
      <c r="I2123" s="2"/>
      <c r="J2123" s="2"/>
    </row>
    <row r="2124" spans="7:10" x14ac:dyDescent="0.2">
      <c r="G2124" s="2"/>
      <c r="I2124" s="2"/>
      <c r="J2124" s="2"/>
    </row>
    <row r="2125" spans="7:10" x14ac:dyDescent="0.2">
      <c r="G2125" s="2"/>
      <c r="I2125" s="2"/>
      <c r="J2125" s="2"/>
    </row>
    <row r="2126" spans="7:10" x14ac:dyDescent="0.2">
      <c r="G2126" s="2"/>
      <c r="I2126" s="2"/>
      <c r="J2126" s="2"/>
    </row>
    <row r="2127" spans="7:10" x14ac:dyDescent="0.2">
      <c r="G2127" s="2"/>
      <c r="I2127" s="2"/>
      <c r="J2127" s="2"/>
    </row>
    <row r="2128" spans="7:10" x14ac:dyDescent="0.2">
      <c r="G2128" s="2"/>
      <c r="I2128" s="2"/>
      <c r="J2128" s="2"/>
    </row>
    <row r="2129" spans="7:10" x14ac:dyDescent="0.2">
      <c r="G2129" s="2"/>
      <c r="I2129" s="2"/>
      <c r="J2129" s="2"/>
    </row>
    <row r="2130" spans="7:10" x14ac:dyDescent="0.2">
      <c r="G2130" s="2"/>
      <c r="I2130" s="2"/>
      <c r="J2130" s="2"/>
    </row>
    <row r="2131" spans="7:10" x14ac:dyDescent="0.2">
      <c r="G2131" s="2"/>
      <c r="I2131" s="2"/>
      <c r="J2131" s="2"/>
    </row>
    <row r="2132" spans="7:10" x14ac:dyDescent="0.2">
      <c r="G2132" s="2"/>
      <c r="I2132" s="2"/>
      <c r="J2132" s="2"/>
    </row>
    <row r="2133" spans="7:10" x14ac:dyDescent="0.2">
      <c r="G2133" s="2"/>
      <c r="I2133" s="2"/>
      <c r="J2133" s="2"/>
    </row>
    <row r="2134" spans="7:10" x14ac:dyDescent="0.2">
      <c r="G2134" s="2"/>
      <c r="I2134" s="2"/>
      <c r="J2134" s="2"/>
    </row>
    <row r="2135" spans="7:10" x14ac:dyDescent="0.2">
      <c r="G2135" s="2"/>
      <c r="I2135" s="2"/>
      <c r="J2135" s="2"/>
    </row>
    <row r="2136" spans="7:10" x14ac:dyDescent="0.2">
      <c r="G2136" s="2"/>
      <c r="I2136" s="2"/>
      <c r="J2136" s="2"/>
    </row>
    <row r="2137" spans="7:10" x14ac:dyDescent="0.2">
      <c r="G2137" s="2"/>
      <c r="I2137" s="2"/>
      <c r="J2137" s="2"/>
    </row>
    <row r="2138" spans="7:10" x14ac:dyDescent="0.2">
      <c r="G2138" s="2"/>
      <c r="I2138" s="2"/>
      <c r="J2138" s="2"/>
    </row>
    <row r="2139" spans="7:10" x14ac:dyDescent="0.2">
      <c r="G2139" s="2"/>
      <c r="I2139" s="2"/>
      <c r="J2139" s="2"/>
    </row>
    <row r="2140" spans="7:10" x14ac:dyDescent="0.2">
      <c r="G2140" s="2"/>
      <c r="I2140" s="2"/>
      <c r="J2140" s="2"/>
    </row>
    <row r="2141" spans="7:10" x14ac:dyDescent="0.2">
      <c r="G2141" s="2"/>
      <c r="I2141" s="2"/>
      <c r="J2141" s="2"/>
    </row>
    <row r="2142" spans="7:10" x14ac:dyDescent="0.2">
      <c r="G2142" s="2"/>
      <c r="I2142" s="2"/>
      <c r="J2142" s="2"/>
    </row>
    <row r="2143" spans="7:10" x14ac:dyDescent="0.2">
      <c r="G2143" s="2"/>
      <c r="I2143" s="2"/>
      <c r="J2143" s="2"/>
    </row>
    <row r="2144" spans="7:10" x14ac:dyDescent="0.2">
      <c r="G2144" s="2"/>
      <c r="I2144" s="2"/>
      <c r="J2144" s="2"/>
    </row>
    <row r="2145" spans="7:10" x14ac:dyDescent="0.2">
      <c r="G2145" s="2"/>
      <c r="I2145" s="2"/>
      <c r="J2145" s="2"/>
    </row>
    <row r="2146" spans="7:10" x14ac:dyDescent="0.2">
      <c r="G2146" s="2"/>
      <c r="I2146" s="2"/>
      <c r="J2146" s="2"/>
    </row>
    <row r="2147" spans="7:10" x14ac:dyDescent="0.2">
      <c r="G2147" s="2"/>
      <c r="I2147" s="2"/>
      <c r="J2147" s="2"/>
    </row>
    <row r="2148" spans="7:10" x14ac:dyDescent="0.2">
      <c r="G2148" s="2"/>
      <c r="I2148" s="2"/>
      <c r="J2148" s="2"/>
    </row>
    <row r="2149" spans="7:10" x14ac:dyDescent="0.2">
      <c r="G2149" s="2"/>
      <c r="I2149" s="2"/>
      <c r="J2149" s="2"/>
    </row>
    <row r="2150" spans="7:10" x14ac:dyDescent="0.2">
      <c r="G2150" s="2"/>
      <c r="I2150" s="2"/>
      <c r="J2150" s="2"/>
    </row>
    <row r="2151" spans="7:10" x14ac:dyDescent="0.2">
      <c r="G2151" s="2"/>
      <c r="I2151" s="2"/>
      <c r="J2151" s="2"/>
    </row>
    <row r="2152" spans="7:10" x14ac:dyDescent="0.2">
      <c r="G2152" s="2"/>
      <c r="I2152" s="2"/>
      <c r="J2152" s="2"/>
    </row>
    <row r="2153" spans="7:10" x14ac:dyDescent="0.2">
      <c r="G2153" s="2"/>
      <c r="I2153" s="2"/>
      <c r="J2153" s="2"/>
    </row>
    <row r="2154" spans="7:10" x14ac:dyDescent="0.2">
      <c r="G2154" s="2"/>
      <c r="I2154" s="2"/>
      <c r="J2154" s="2"/>
    </row>
    <row r="2155" spans="7:10" x14ac:dyDescent="0.2">
      <c r="G2155" s="2"/>
      <c r="I2155" s="2"/>
      <c r="J2155" s="2"/>
    </row>
    <row r="2156" spans="7:10" x14ac:dyDescent="0.2">
      <c r="G2156" s="2"/>
      <c r="I2156" s="2"/>
      <c r="J2156" s="2"/>
    </row>
    <row r="2157" spans="7:10" x14ac:dyDescent="0.2">
      <c r="G2157" s="2"/>
      <c r="I2157" s="2"/>
      <c r="J2157" s="2"/>
    </row>
    <row r="2158" spans="7:10" x14ac:dyDescent="0.2">
      <c r="G2158" s="2"/>
      <c r="I2158" s="2"/>
      <c r="J2158" s="2"/>
    </row>
    <row r="2159" spans="7:10" x14ac:dyDescent="0.2">
      <c r="G2159" s="2"/>
      <c r="I2159" s="2"/>
      <c r="J2159" s="2"/>
    </row>
    <row r="2160" spans="7:10" x14ac:dyDescent="0.2">
      <c r="G2160" s="2"/>
      <c r="I2160" s="2"/>
      <c r="J2160" s="2"/>
    </row>
    <row r="2161" spans="7:10" x14ac:dyDescent="0.2">
      <c r="G2161" s="2"/>
      <c r="I2161" s="2"/>
      <c r="J2161" s="2"/>
    </row>
    <row r="2162" spans="7:10" x14ac:dyDescent="0.2">
      <c r="G2162" s="2"/>
      <c r="I2162" s="2"/>
      <c r="J2162" s="2"/>
    </row>
    <row r="2163" spans="7:10" x14ac:dyDescent="0.2">
      <c r="G2163" s="2"/>
      <c r="I2163" s="2"/>
      <c r="J2163" s="2"/>
    </row>
    <row r="2164" spans="7:10" x14ac:dyDescent="0.2">
      <c r="G2164" s="2"/>
      <c r="I2164" s="2"/>
      <c r="J2164" s="2"/>
    </row>
    <row r="2165" spans="7:10" x14ac:dyDescent="0.2">
      <c r="G2165" s="2"/>
      <c r="I2165" s="2"/>
      <c r="J2165" s="2"/>
    </row>
    <row r="2166" spans="7:10" x14ac:dyDescent="0.2">
      <c r="G2166" s="2"/>
      <c r="I2166" s="2"/>
      <c r="J2166" s="2"/>
    </row>
    <row r="2167" spans="7:10" x14ac:dyDescent="0.2">
      <c r="G2167" s="2"/>
      <c r="I2167" s="2"/>
      <c r="J2167" s="2"/>
    </row>
    <row r="2168" spans="7:10" x14ac:dyDescent="0.2">
      <c r="G2168" s="2"/>
      <c r="I2168" s="2"/>
      <c r="J2168" s="2"/>
    </row>
    <row r="2169" spans="7:10" x14ac:dyDescent="0.2">
      <c r="G2169" s="2"/>
      <c r="I2169" s="2"/>
      <c r="J2169" s="2"/>
    </row>
    <row r="2170" spans="7:10" x14ac:dyDescent="0.2">
      <c r="G2170" s="2"/>
      <c r="I2170" s="2"/>
      <c r="J2170" s="2"/>
    </row>
    <row r="2171" spans="7:10" x14ac:dyDescent="0.2">
      <c r="G2171" s="2"/>
      <c r="I2171" s="2"/>
      <c r="J2171" s="2"/>
    </row>
    <row r="2172" spans="7:10" x14ac:dyDescent="0.2">
      <c r="G2172" s="2"/>
      <c r="I2172" s="2"/>
      <c r="J2172" s="2"/>
    </row>
    <row r="2173" spans="7:10" x14ac:dyDescent="0.2">
      <c r="G2173" s="2"/>
      <c r="I2173" s="2"/>
      <c r="J2173" s="2"/>
    </row>
    <row r="2174" spans="7:10" x14ac:dyDescent="0.2">
      <c r="G2174" s="2"/>
      <c r="I2174" s="2"/>
      <c r="J2174" s="2"/>
    </row>
    <row r="2175" spans="7:10" x14ac:dyDescent="0.2">
      <c r="G2175" s="2"/>
      <c r="I2175" s="2"/>
      <c r="J2175" s="2"/>
    </row>
    <row r="2176" spans="7:10" x14ac:dyDescent="0.2">
      <c r="G2176" s="2"/>
      <c r="I2176" s="2"/>
      <c r="J2176" s="2"/>
    </row>
    <row r="2177" spans="7:10" x14ac:dyDescent="0.2">
      <c r="G2177" s="2"/>
      <c r="I2177" s="2"/>
      <c r="J2177" s="2"/>
    </row>
    <row r="2178" spans="7:10" x14ac:dyDescent="0.2">
      <c r="G2178" s="2"/>
      <c r="I2178" s="2"/>
      <c r="J2178" s="2"/>
    </row>
    <row r="2179" spans="7:10" x14ac:dyDescent="0.2">
      <c r="G2179" s="2"/>
      <c r="I2179" s="2"/>
      <c r="J2179" s="2"/>
    </row>
    <row r="2180" spans="7:10" x14ac:dyDescent="0.2">
      <c r="G2180" s="2"/>
      <c r="I2180" s="2"/>
      <c r="J2180" s="2"/>
    </row>
    <row r="2181" spans="7:10" x14ac:dyDescent="0.2">
      <c r="G2181" s="2"/>
      <c r="I2181" s="2"/>
      <c r="J2181" s="2"/>
    </row>
    <row r="2182" spans="7:10" x14ac:dyDescent="0.2">
      <c r="G2182" s="2"/>
      <c r="I2182" s="2"/>
      <c r="J2182" s="2"/>
    </row>
    <row r="2183" spans="7:10" x14ac:dyDescent="0.2">
      <c r="G2183" s="2"/>
      <c r="I2183" s="2"/>
      <c r="J2183" s="2"/>
    </row>
    <row r="2184" spans="7:10" x14ac:dyDescent="0.2">
      <c r="G2184" s="2"/>
      <c r="I2184" s="2"/>
      <c r="J2184" s="2"/>
    </row>
    <row r="2185" spans="7:10" x14ac:dyDescent="0.2">
      <c r="G2185" s="2"/>
      <c r="I2185" s="2"/>
      <c r="J2185" s="2"/>
    </row>
    <row r="2186" spans="7:10" x14ac:dyDescent="0.2">
      <c r="G2186" s="2"/>
      <c r="I2186" s="2"/>
      <c r="J2186" s="2"/>
    </row>
    <row r="2187" spans="7:10" x14ac:dyDescent="0.2">
      <c r="G2187" s="2"/>
      <c r="I2187" s="2"/>
      <c r="J2187" s="2"/>
    </row>
    <row r="2188" spans="7:10" x14ac:dyDescent="0.2">
      <c r="G2188" s="2"/>
      <c r="I2188" s="2"/>
      <c r="J2188" s="2"/>
    </row>
    <row r="2189" spans="7:10" x14ac:dyDescent="0.2">
      <c r="G2189" s="2"/>
      <c r="I2189" s="2"/>
      <c r="J2189" s="2"/>
    </row>
    <row r="2190" spans="7:10" x14ac:dyDescent="0.2">
      <c r="G2190" s="2"/>
      <c r="I2190" s="2"/>
      <c r="J2190" s="2"/>
    </row>
    <row r="2191" spans="7:10" x14ac:dyDescent="0.2">
      <c r="G2191" s="2"/>
      <c r="I2191" s="2"/>
      <c r="J2191" s="2"/>
    </row>
    <row r="2192" spans="7:10" x14ac:dyDescent="0.2">
      <c r="G2192" s="2"/>
      <c r="I2192" s="2"/>
      <c r="J2192" s="2"/>
    </row>
    <row r="2193" spans="7:10" x14ac:dyDescent="0.2">
      <c r="G2193" s="2"/>
      <c r="I2193" s="2"/>
      <c r="J2193" s="2"/>
    </row>
    <row r="2194" spans="7:10" x14ac:dyDescent="0.2">
      <c r="G2194" s="2"/>
      <c r="I2194" s="2"/>
      <c r="J2194" s="2"/>
    </row>
    <row r="2195" spans="7:10" x14ac:dyDescent="0.2">
      <c r="G2195" s="2"/>
      <c r="I2195" s="2"/>
      <c r="J2195" s="2"/>
    </row>
    <row r="2196" spans="7:10" x14ac:dyDescent="0.2">
      <c r="G2196" s="2"/>
      <c r="I2196" s="2"/>
      <c r="J2196" s="2"/>
    </row>
    <row r="2197" spans="7:10" x14ac:dyDescent="0.2">
      <c r="G2197" s="2"/>
      <c r="I2197" s="2"/>
      <c r="J2197" s="2"/>
    </row>
    <row r="2198" spans="7:10" x14ac:dyDescent="0.2">
      <c r="G2198" s="2"/>
      <c r="I2198" s="2"/>
      <c r="J2198" s="2"/>
    </row>
    <row r="2199" spans="7:10" x14ac:dyDescent="0.2">
      <c r="G2199" s="2"/>
      <c r="I2199" s="2"/>
      <c r="J2199" s="2"/>
    </row>
    <row r="2200" spans="7:10" x14ac:dyDescent="0.2">
      <c r="G2200" s="2"/>
      <c r="I2200" s="2"/>
      <c r="J2200" s="2"/>
    </row>
    <row r="2201" spans="7:10" x14ac:dyDescent="0.2">
      <c r="G2201" s="2"/>
      <c r="I2201" s="2"/>
      <c r="J2201" s="2"/>
    </row>
    <row r="2202" spans="7:10" x14ac:dyDescent="0.2">
      <c r="G2202" s="2"/>
      <c r="I2202" s="2"/>
      <c r="J2202" s="2"/>
    </row>
    <row r="2203" spans="7:10" x14ac:dyDescent="0.2">
      <c r="G2203" s="2"/>
      <c r="I2203" s="2"/>
      <c r="J2203" s="2"/>
    </row>
    <row r="2204" spans="7:10" x14ac:dyDescent="0.2">
      <c r="G2204" s="2"/>
      <c r="I2204" s="2"/>
      <c r="J2204" s="2"/>
    </row>
    <row r="2205" spans="7:10" x14ac:dyDescent="0.2">
      <c r="G2205" s="2"/>
      <c r="I2205" s="2"/>
      <c r="J2205" s="2"/>
    </row>
    <row r="2206" spans="7:10" x14ac:dyDescent="0.2">
      <c r="G2206" s="2"/>
      <c r="I2206" s="2"/>
      <c r="J2206" s="2"/>
    </row>
    <row r="2207" spans="7:10" x14ac:dyDescent="0.2">
      <c r="G2207" s="2"/>
      <c r="I2207" s="2"/>
      <c r="J2207" s="2"/>
    </row>
    <row r="2208" spans="7:10" x14ac:dyDescent="0.2">
      <c r="G2208" s="2"/>
      <c r="I2208" s="2"/>
      <c r="J2208" s="2"/>
    </row>
    <row r="2209" spans="7:10" x14ac:dyDescent="0.2">
      <c r="G2209" s="2"/>
      <c r="I2209" s="2"/>
      <c r="J2209" s="2"/>
    </row>
    <row r="2210" spans="7:10" x14ac:dyDescent="0.2">
      <c r="G2210" s="2"/>
      <c r="I2210" s="2"/>
      <c r="J2210" s="2"/>
    </row>
    <row r="2211" spans="7:10" x14ac:dyDescent="0.2">
      <c r="G2211" s="2"/>
      <c r="I2211" s="2"/>
      <c r="J2211" s="2"/>
    </row>
    <row r="2212" spans="7:10" x14ac:dyDescent="0.2">
      <c r="G2212" s="2"/>
      <c r="I2212" s="2"/>
      <c r="J2212" s="2"/>
    </row>
    <row r="2213" spans="7:10" x14ac:dyDescent="0.2">
      <c r="G2213" s="2"/>
      <c r="I2213" s="2"/>
      <c r="J2213" s="2"/>
    </row>
    <row r="2214" spans="7:10" x14ac:dyDescent="0.2">
      <c r="G2214" s="2"/>
      <c r="I2214" s="2"/>
      <c r="J2214" s="2"/>
    </row>
    <row r="2215" spans="7:10" x14ac:dyDescent="0.2">
      <c r="G2215" s="2"/>
      <c r="I2215" s="2"/>
      <c r="J2215" s="2"/>
    </row>
    <row r="2216" spans="7:10" x14ac:dyDescent="0.2">
      <c r="G2216" s="2"/>
      <c r="I2216" s="2"/>
      <c r="J2216" s="2"/>
    </row>
    <row r="2217" spans="7:10" x14ac:dyDescent="0.2">
      <c r="G2217" s="2"/>
      <c r="I2217" s="2"/>
      <c r="J2217" s="2"/>
    </row>
    <row r="2218" spans="7:10" x14ac:dyDescent="0.2">
      <c r="G2218" s="2"/>
      <c r="I2218" s="2"/>
      <c r="J2218" s="2"/>
    </row>
    <row r="2219" spans="7:10" x14ac:dyDescent="0.2">
      <c r="G2219" s="2"/>
      <c r="I2219" s="2"/>
      <c r="J2219" s="2"/>
    </row>
    <row r="2220" spans="7:10" x14ac:dyDescent="0.2">
      <c r="G2220" s="2"/>
      <c r="I2220" s="2"/>
      <c r="J2220" s="2"/>
    </row>
    <row r="2221" spans="7:10" x14ac:dyDescent="0.2">
      <c r="G2221" s="2"/>
      <c r="I2221" s="2"/>
      <c r="J2221" s="2"/>
    </row>
    <row r="2222" spans="7:10" x14ac:dyDescent="0.2">
      <c r="G2222" s="2"/>
      <c r="I2222" s="2"/>
      <c r="J2222" s="2"/>
    </row>
    <row r="2223" spans="7:10" x14ac:dyDescent="0.2">
      <c r="G2223" s="2"/>
      <c r="I2223" s="2"/>
      <c r="J2223" s="2"/>
    </row>
    <row r="2224" spans="7:10" x14ac:dyDescent="0.2">
      <c r="G2224" s="2"/>
      <c r="I2224" s="2"/>
      <c r="J2224" s="2"/>
    </row>
    <row r="2225" spans="7:10" x14ac:dyDescent="0.2">
      <c r="G2225" s="2"/>
      <c r="I2225" s="2"/>
      <c r="J2225" s="2"/>
    </row>
    <row r="2226" spans="7:10" x14ac:dyDescent="0.2">
      <c r="G2226" s="2"/>
      <c r="I2226" s="2"/>
      <c r="J2226" s="2"/>
    </row>
    <row r="2227" spans="7:10" x14ac:dyDescent="0.2">
      <c r="G2227" s="2"/>
      <c r="I2227" s="2"/>
      <c r="J2227" s="2"/>
    </row>
    <row r="2228" spans="7:10" x14ac:dyDescent="0.2">
      <c r="G2228" s="2"/>
      <c r="I2228" s="2"/>
      <c r="J2228" s="2"/>
    </row>
    <row r="2229" spans="7:10" x14ac:dyDescent="0.2">
      <c r="G2229" s="2"/>
      <c r="I2229" s="2"/>
      <c r="J2229" s="2"/>
    </row>
    <row r="2230" spans="7:10" x14ac:dyDescent="0.2">
      <c r="G2230" s="2"/>
      <c r="I2230" s="2"/>
      <c r="J2230" s="2"/>
    </row>
    <row r="2231" spans="7:10" x14ac:dyDescent="0.2">
      <c r="G2231" s="2"/>
      <c r="I2231" s="2"/>
      <c r="J2231" s="2"/>
    </row>
    <row r="2232" spans="7:10" x14ac:dyDescent="0.2">
      <c r="G2232" s="2"/>
      <c r="I2232" s="2"/>
      <c r="J2232" s="2"/>
    </row>
    <row r="2233" spans="7:10" x14ac:dyDescent="0.2">
      <c r="G2233" s="2"/>
      <c r="I2233" s="2"/>
      <c r="J2233" s="2"/>
    </row>
    <row r="2234" spans="7:10" x14ac:dyDescent="0.2">
      <c r="G2234" s="2"/>
      <c r="I2234" s="2"/>
      <c r="J2234" s="2"/>
    </row>
    <row r="2235" spans="7:10" x14ac:dyDescent="0.2">
      <c r="G2235" s="2"/>
      <c r="I2235" s="2"/>
      <c r="J2235" s="2"/>
    </row>
    <row r="2236" spans="7:10" x14ac:dyDescent="0.2">
      <c r="G2236" s="2"/>
      <c r="I2236" s="2"/>
      <c r="J2236" s="2"/>
    </row>
    <row r="2237" spans="7:10" x14ac:dyDescent="0.2">
      <c r="G2237" s="2"/>
      <c r="I2237" s="2"/>
      <c r="J2237" s="2"/>
    </row>
    <row r="2238" spans="7:10" x14ac:dyDescent="0.2">
      <c r="G2238" s="2"/>
      <c r="I2238" s="2"/>
      <c r="J2238" s="2"/>
    </row>
    <row r="2239" spans="7:10" x14ac:dyDescent="0.2">
      <c r="G2239" s="2"/>
      <c r="I2239" s="2"/>
      <c r="J2239" s="2"/>
    </row>
    <row r="2240" spans="7:10" x14ac:dyDescent="0.2">
      <c r="G2240" s="2"/>
      <c r="I2240" s="2"/>
      <c r="J2240" s="2"/>
    </row>
    <row r="2241" spans="7:10" x14ac:dyDescent="0.2">
      <c r="G2241" s="2"/>
      <c r="I2241" s="2"/>
      <c r="J2241" s="2"/>
    </row>
    <row r="2242" spans="7:10" x14ac:dyDescent="0.2">
      <c r="G2242" s="2"/>
      <c r="I2242" s="2"/>
      <c r="J2242" s="2"/>
    </row>
    <row r="2243" spans="7:10" x14ac:dyDescent="0.2">
      <c r="G2243" s="2"/>
      <c r="I2243" s="2"/>
      <c r="J2243" s="2"/>
    </row>
    <row r="2244" spans="7:10" x14ac:dyDescent="0.2">
      <c r="G2244" s="2"/>
      <c r="I2244" s="2"/>
      <c r="J2244" s="2"/>
    </row>
    <row r="2245" spans="7:10" x14ac:dyDescent="0.2">
      <c r="G2245" s="2"/>
      <c r="I2245" s="2"/>
      <c r="J2245" s="2"/>
    </row>
    <row r="2246" spans="7:10" x14ac:dyDescent="0.2">
      <c r="G2246" s="2"/>
      <c r="I2246" s="2"/>
      <c r="J2246" s="2"/>
    </row>
    <row r="2247" spans="7:10" x14ac:dyDescent="0.2">
      <c r="G2247" s="2"/>
      <c r="I2247" s="2"/>
      <c r="J2247" s="2"/>
    </row>
    <row r="2248" spans="7:10" x14ac:dyDescent="0.2">
      <c r="G2248" s="2"/>
      <c r="I2248" s="2"/>
      <c r="J2248" s="2"/>
    </row>
    <row r="2249" spans="7:10" x14ac:dyDescent="0.2">
      <c r="G2249" s="2"/>
      <c r="I2249" s="2"/>
      <c r="J2249" s="2"/>
    </row>
    <row r="2250" spans="7:10" x14ac:dyDescent="0.2">
      <c r="G2250" s="2"/>
      <c r="I2250" s="2"/>
      <c r="J2250" s="2"/>
    </row>
    <row r="2251" spans="7:10" x14ac:dyDescent="0.2">
      <c r="G2251" s="2"/>
      <c r="I2251" s="2"/>
      <c r="J2251" s="2"/>
    </row>
    <row r="2252" spans="7:10" x14ac:dyDescent="0.2">
      <c r="G2252" s="2"/>
      <c r="I2252" s="2"/>
      <c r="J2252" s="2"/>
    </row>
    <row r="2253" spans="7:10" x14ac:dyDescent="0.2">
      <c r="G2253" s="2"/>
      <c r="I2253" s="2"/>
      <c r="J2253" s="2"/>
    </row>
    <row r="2254" spans="7:10" x14ac:dyDescent="0.2">
      <c r="G2254" s="2"/>
      <c r="I2254" s="2"/>
      <c r="J2254" s="2"/>
    </row>
    <row r="2255" spans="7:10" x14ac:dyDescent="0.2">
      <c r="G2255" s="2"/>
      <c r="I2255" s="2"/>
      <c r="J2255" s="2"/>
    </row>
    <row r="2256" spans="7:10" x14ac:dyDescent="0.2">
      <c r="G2256" s="2"/>
      <c r="I2256" s="2"/>
      <c r="J2256" s="2"/>
    </row>
    <row r="2257" spans="7:10" x14ac:dyDescent="0.2">
      <c r="G2257" s="2"/>
      <c r="I2257" s="2"/>
      <c r="J2257" s="2"/>
    </row>
    <row r="2258" spans="7:10" x14ac:dyDescent="0.2">
      <c r="G2258" s="2"/>
      <c r="I2258" s="2"/>
      <c r="J2258" s="2"/>
    </row>
    <row r="2259" spans="7:10" x14ac:dyDescent="0.2">
      <c r="G2259" s="2"/>
      <c r="I2259" s="2"/>
      <c r="J2259" s="2"/>
    </row>
    <row r="2260" spans="7:10" x14ac:dyDescent="0.2">
      <c r="G2260" s="2"/>
      <c r="I2260" s="2"/>
      <c r="J2260" s="2"/>
    </row>
    <row r="2261" spans="7:10" x14ac:dyDescent="0.2">
      <c r="G2261" s="2"/>
      <c r="I2261" s="2"/>
      <c r="J2261" s="2"/>
    </row>
    <row r="2262" spans="7:10" x14ac:dyDescent="0.2">
      <c r="G2262" s="2"/>
      <c r="I2262" s="2"/>
      <c r="J2262" s="2"/>
    </row>
    <row r="2263" spans="7:10" x14ac:dyDescent="0.2">
      <c r="G2263" s="2"/>
      <c r="I2263" s="2"/>
      <c r="J2263" s="2"/>
    </row>
    <row r="2264" spans="7:10" x14ac:dyDescent="0.2">
      <c r="G2264" s="2"/>
      <c r="I2264" s="2"/>
      <c r="J2264" s="2"/>
    </row>
    <row r="2265" spans="7:10" x14ac:dyDescent="0.2">
      <c r="G2265" s="2"/>
      <c r="I2265" s="2"/>
      <c r="J2265" s="2"/>
    </row>
    <row r="2266" spans="7:10" x14ac:dyDescent="0.2">
      <c r="G2266" s="2"/>
      <c r="I2266" s="2"/>
      <c r="J2266" s="2"/>
    </row>
    <row r="2267" spans="7:10" x14ac:dyDescent="0.2">
      <c r="G2267" s="2"/>
      <c r="I2267" s="2"/>
      <c r="J2267" s="2"/>
    </row>
    <row r="2268" spans="7:10" x14ac:dyDescent="0.2">
      <c r="G2268" s="2"/>
      <c r="I2268" s="2"/>
      <c r="J2268" s="2"/>
    </row>
    <row r="2269" spans="7:10" x14ac:dyDescent="0.2">
      <c r="G2269" s="2"/>
      <c r="I2269" s="2"/>
      <c r="J2269" s="2"/>
    </row>
    <row r="2270" spans="7:10" x14ac:dyDescent="0.2">
      <c r="G2270" s="2"/>
      <c r="I2270" s="2"/>
      <c r="J2270" s="2"/>
    </row>
    <row r="2271" spans="7:10" x14ac:dyDescent="0.2">
      <c r="G2271" s="2"/>
      <c r="I2271" s="2"/>
      <c r="J2271" s="2"/>
    </row>
    <row r="2272" spans="7:10" x14ac:dyDescent="0.2">
      <c r="G2272" s="2"/>
      <c r="I2272" s="2"/>
      <c r="J2272" s="2"/>
    </row>
    <row r="2273" spans="7:10" x14ac:dyDescent="0.2">
      <c r="G2273" s="2"/>
      <c r="I2273" s="2"/>
      <c r="J2273" s="2"/>
    </row>
    <row r="2274" spans="7:10" x14ac:dyDescent="0.2">
      <c r="G2274" s="2"/>
      <c r="I2274" s="2"/>
      <c r="J2274" s="2"/>
    </row>
    <row r="2275" spans="7:10" x14ac:dyDescent="0.2">
      <c r="G2275" s="2"/>
      <c r="I2275" s="2"/>
      <c r="J2275" s="2"/>
    </row>
    <row r="2276" spans="7:10" x14ac:dyDescent="0.2">
      <c r="G2276" s="2"/>
      <c r="I2276" s="2"/>
      <c r="J2276" s="2"/>
    </row>
    <row r="2277" spans="7:10" x14ac:dyDescent="0.2">
      <c r="G2277" s="2"/>
      <c r="I2277" s="2"/>
      <c r="J2277" s="2"/>
    </row>
    <row r="2278" spans="7:10" x14ac:dyDescent="0.2">
      <c r="G2278" s="2"/>
      <c r="I2278" s="2"/>
      <c r="J2278" s="2"/>
    </row>
    <row r="2279" spans="7:10" x14ac:dyDescent="0.2">
      <c r="G2279" s="2"/>
      <c r="I2279" s="2"/>
      <c r="J2279" s="2"/>
    </row>
    <row r="2280" spans="7:10" x14ac:dyDescent="0.2">
      <c r="G2280" s="2"/>
      <c r="I2280" s="2"/>
      <c r="J2280" s="2"/>
    </row>
    <row r="2281" spans="7:10" x14ac:dyDescent="0.2">
      <c r="G2281" s="2"/>
      <c r="I2281" s="2"/>
      <c r="J2281" s="2"/>
    </row>
    <row r="2282" spans="7:10" x14ac:dyDescent="0.2">
      <c r="G2282" s="2"/>
      <c r="I2282" s="2"/>
      <c r="J2282" s="2"/>
    </row>
    <row r="2283" spans="7:10" x14ac:dyDescent="0.2">
      <c r="G2283" s="2"/>
      <c r="I2283" s="2"/>
      <c r="J2283" s="2"/>
    </row>
    <row r="2284" spans="7:10" x14ac:dyDescent="0.2">
      <c r="G2284" s="2"/>
      <c r="I2284" s="2"/>
      <c r="J2284" s="2"/>
    </row>
    <row r="2285" spans="7:10" x14ac:dyDescent="0.2">
      <c r="G2285" s="2"/>
      <c r="I2285" s="2"/>
      <c r="J2285" s="2"/>
    </row>
    <row r="2286" spans="7:10" x14ac:dyDescent="0.2">
      <c r="G2286" s="2"/>
      <c r="I2286" s="2"/>
      <c r="J2286" s="2"/>
    </row>
    <row r="2287" spans="7:10" x14ac:dyDescent="0.2">
      <c r="G2287" s="2"/>
      <c r="I2287" s="2"/>
      <c r="J2287" s="2"/>
    </row>
    <row r="2288" spans="7:10" x14ac:dyDescent="0.2">
      <c r="G2288" s="2"/>
      <c r="I2288" s="2"/>
      <c r="J2288" s="2"/>
    </row>
    <row r="2289" spans="7:10" x14ac:dyDescent="0.2">
      <c r="G2289" s="2"/>
      <c r="I2289" s="2"/>
      <c r="J2289" s="2"/>
    </row>
    <row r="2290" spans="7:10" x14ac:dyDescent="0.2">
      <c r="G2290" s="2"/>
      <c r="I2290" s="2"/>
      <c r="J2290" s="2"/>
    </row>
    <row r="2291" spans="7:10" x14ac:dyDescent="0.2">
      <c r="G2291" s="2"/>
      <c r="I2291" s="2"/>
      <c r="J2291" s="2"/>
    </row>
    <row r="2292" spans="7:10" x14ac:dyDescent="0.2">
      <c r="G2292" s="2"/>
      <c r="I2292" s="2"/>
      <c r="J2292" s="2"/>
    </row>
    <row r="2293" spans="7:10" x14ac:dyDescent="0.2">
      <c r="G2293" s="2"/>
      <c r="I2293" s="2"/>
      <c r="J2293" s="2"/>
    </row>
    <row r="2294" spans="7:10" x14ac:dyDescent="0.2">
      <c r="G2294" s="2"/>
      <c r="I2294" s="2"/>
      <c r="J2294" s="2"/>
    </row>
    <row r="2295" spans="7:10" x14ac:dyDescent="0.2">
      <c r="G2295" s="2"/>
      <c r="I2295" s="2"/>
      <c r="J2295" s="2"/>
    </row>
    <row r="2296" spans="7:10" x14ac:dyDescent="0.2">
      <c r="G2296" s="2"/>
      <c r="I2296" s="2"/>
      <c r="J2296" s="2"/>
    </row>
    <row r="2297" spans="7:10" x14ac:dyDescent="0.2">
      <c r="G2297" s="2"/>
      <c r="I2297" s="2"/>
      <c r="J2297" s="2"/>
    </row>
    <row r="2298" spans="7:10" x14ac:dyDescent="0.2">
      <c r="G2298" s="2"/>
      <c r="I2298" s="2"/>
      <c r="J2298" s="2"/>
    </row>
    <row r="2299" spans="7:10" x14ac:dyDescent="0.2">
      <c r="G2299" s="2"/>
      <c r="I2299" s="2"/>
      <c r="J2299" s="2"/>
    </row>
    <row r="2300" spans="7:10" x14ac:dyDescent="0.2">
      <c r="G2300" s="2"/>
      <c r="I2300" s="2"/>
      <c r="J2300" s="2"/>
    </row>
    <row r="2301" spans="7:10" x14ac:dyDescent="0.2">
      <c r="G2301" s="2"/>
      <c r="I2301" s="2"/>
      <c r="J2301" s="2"/>
    </row>
    <row r="2302" spans="7:10" x14ac:dyDescent="0.2">
      <c r="G2302" s="2"/>
      <c r="I2302" s="2"/>
      <c r="J2302" s="2"/>
    </row>
    <row r="2303" spans="7:10" x14ac:dyDescent="0.2">
      <c r="G2303" s="2"/>
      <c r="I2303" s="2"/>
      <c r="J2303" s="2"/>
    </row>
    <row r="2304" spans="7:10" x14ac:dyDescent="0.2">
      <c r="G2304" s="2"/>
      <c r="I2304" s="2"/>
      <c r="J2304" s="2"/>
    </row>
    <row r="2305" spans="7:10" x14ac:dyDescent="0.2">
      <c r="G2305" s="2"/>
      <c r="I2305" s="2"/>
      <c r="J2305" s="2"/>
    </row>
    <row r="2306" spans="7:10" x14ac:dyDescent="0.2">
      <c r="G2306" s="2"/>
      <c r="I2306" s="2"/>
      <c r="J2306" s="2"/>
    </row>
    <row r="2307" spans="7:10" x14ac:dyDescent="0.2">
      <c r="G2307" s="2"/>
      <c r="I2307" s="2"/>
      <c r="J2307" s="2"/>
    </row>
    <row r="2308" spans="7:10" x14ac:dyDescent="0.2">
      <c r="G2308" s="2"/>
      <c r="I2308" s="2"/>
      <c r="J2308" s="2"/>
    </row>
    <row r="2309" spans="7:10" x14ac:dyDescent="0.2">
      <c r="G2309" s="2"/>
      <c r="I2309" s="2"/>
      <c r="J2309" s="2"/>
    </row>
    <row r="2310" spans="7:10" x14ac:dyDescent="0.2">
      <c r="G2310" s="2"/>
      <c r="I2310" s="2"/>
      <c r="J2310" s="2"/>
    </row>
    <row r="2311" spans="7:10" x14ac:dyDescent="0.2">
      <c r="G2311" s="2"/>
      <c r="I2311" s="2"/>
      <c r="J2311" s="2"/>
    </row>
    <row r="2312" spans="7:10" x14ac:dyDescent="0.2">
      <c r="G2312" s="2"/>
      <c r="I2312" s="2"/>
      <c r="J2312" s="2"/>
    </row>
    <row r="2313" spans="7:10" x14ac:dyDescent="0.2">
      <c r="G2313" s="2"/>
      <c r="I2313" s="2"/>
      <c r="J2313" s="2"/>
    </row>
    <row r="2314" spans="7:10" x14ac:dyDescent="0.2">
      <c r="G2314" s="2"/>
      <c r="I2314" s="2"/>
      <c r="J2314" s="2"/>
    </row>
    <row r="2315" spans="7:10" x14ac:dyDescent="0.2">
      <c r="G2315" s="2"/>
      <c r="I2315" s="2"/>
      <c r="J2315" s="2"/>
    </row>
    <row r="2316" spans="7:10" x14ac:dyDescent="0.2">
      <c r="G2316" s="2"/>
      <c r="I2316" s="2"/>
      <c r="J2316" s="2"/>
    </row>
    <row r="2317" spans="7:10" x14ac:dyDescent="0.2">
      <c r="G2317" s="2"/>
      <c r="I2317" s="2"/>
      <c r="J2317" s="2"/>
    </row>
    <row r="2318" spans="7:10" x14ac:dyDescent="0.2">
      <c r="G2318" s="2"/>
      <c r="I2318" s="2"/>
      <c r="J2318" s="2"/>
    </row>
    <row r="2319" spans="7:10" x14ac:dyDescent="0.2">
      <c r="G2319" s="2"/>
      <c r="I2319" s="2"/>
      <c r="J2319" s="2"/>
    </row>
    <row r="2320" spans="7:10" x14ac:dyDescent="0.2">
      <c r="G2320" s="2"/>
      <c r="I2320" s="2"/>
      <c r="J2320" s="2"/>
    </row>
    <row r="2321" spans="7:10" x14ac:dyDescent="0.2">
      <c r="G2321" s="2"/>
      <c r="I2321" s="2"/>
      <c r="J2321" s="2"/>
    </row>
    <row r="2322" spans="7:10" x14ac:dyDescent="0.2">
      <c r="G2322" s="2"/>
      <c r="I2322" s="2"/>
      <c r="J2322" s="2"/>
    </row>
    <row r="2323" spans="7:10" x14ac:dyDescent="0.2">
      <c r="G2323" s="2"/>
      <c r="I2323" s="2"/>
      <c r="J2323" s="2"/>
    </row>
    <row r="2324" spans="7:10" x14ac:dyDescent="0.2">
      <c r="G2324" s="2"/>
      <c r="I2324" s="2"/>
      <c r="J2324" s="2"/>
    </row>
    <row r="2325" spans="7:10" x14ac:dyDescent="0.2">
      <c r="G2325" s="2"/>
      <c r="I2325" s="2"/>
      <c r="J2325" s="2"/>
    </row>
    <row r="2326" spans="7:10" x14ac:dyDescent="0.2">
      <c r="G2326" s="2"/>
      <c r="I2326" s="2"/>
      <c r="J2326" s="2"/>
    </row>
    <row r="2327" spans="7:10" x14ac:dyDescent="0.2">
      <c r="G2327" s="2"/>
      <c r="I2327" s="2"/>
      <c r="J2327" s="2"/>
    </row>
    <row r="2328" spans="7:10" x14ac:dyDescent="0.2">
      <c r="G2328" s="2"/>
      <c r="I2328" s="2"/>
      <c r="J2328" s="2"/>
    </row>
    <row r="2329" spans="7:10" x14ac:dyDescent="0.2">
      <c r="G2329" s="2"/>
      <c r="I2329" s="2"/>
      <c r="J2329" s="2"/>
    </row>
    <row r="2330" spans="7:10" x14ac:dyDescent="0.2">
      <c r="G2330" s="2"/>
      <c r="I2330" s="2"/>
      <c r="J2330" s="2"/>
    </row>
    <row r="2331" spans="7:10" x14ac:dyDescent="0.2">
      <c r="G2331" s="2"/>
      <c r="I2331" s="2"/>
      <c r="J2331" s="2"/>
    </row>
    <row r="2332" spans="7:10" x14ac:dyDescent="0.2">
      <c r="G2332" s="2"/>
      <c r="I2332" s="2"/>
      <c r="J2332" s="2"/>
    </row>
    <row r="2333" spans="7:10" x14ac:dyDescent="0.2">
      <c r="G2333" s="2"/>
      <c r="I2333" s="2"/>
      <c r="J2333" s="2"/>
    </row>
    <row r="2334" spans="7:10" x14ac:dyDescent="0.2">
      <c r="G2334" s="2"/>
      <c r="I2334" s="2"/>
      <c r="J2334" s="2"/>
    </row>
    <row r="2335" spans="7:10" x14ac:dyDescent="0.2">
      <c r="G2335" s="2"/>
      <c r="I2335" s="2"/>
      <c r="J2335" s="2"/>
    </row>
    <row r="2336" spans="7:10" x14ac:dyDescent="0.2">
      <c r="G2336" s="2"/>
      <c r="I2336" s="2"/>
      <c r="J2336" s="2"/>
    </row>
    <row r="2337" spans="7:10" x14ac:dyDescent="0.2">
      <c r="G2337" s="2"/>
      <c r="I2337" s="2"/>
      <c r="J2337" s="2"/>
    </row>
    <row r="2338" spans="7:10" x14ac:dyDescent="0.2">
      <c r="G2338" s="2"/>
      <c r="I2338" s="2"/>
      <c r="J2338" s="2"/>
    </row>
    <row r="2339" spans="7:10" x14ac:dyDescent="0.2">
      <c r="G2339" s="2"/>
      <c r="I2339" s="2"/>
      <c r="J2339" s="2"/>
    </row>
    <row r="2340" spans="7:10" x14ac:dyDescent="0.2">
      <c r="G2340" s="2"/>
      <c r="I2340" s="2"/>
      <c r="J2340" s="2"/>
    </row>
    <row r="2341" spans="7:10" x14ac:dyDescent="0.2">
      <c r="G2341" s="2"/>
      <c r="I2341" s="2"/>
      <c r="J2341" s="2"/>
    </row>
    <row r="2342" spans="7:10" x14ac:dyDescent="0.2">
      <c r="G2342" s="2"/>
      <c r="I2342" s="2"/>
      <c r="J2342" s="2"/>
    </row>
    <row r="2343" spans="7:10" x14ac:dyDescent="0.2">
      <c r="G2343" s="2"/>
      <c r="I2343" s="2"/>
      <c r="J2343" s="2"/>
    </row>
    <row r="2344" spans="7:10" x14ac:dyDescent="0.2">
      <c r="G2344" s="2"/>
      <c r="I2344" s="2"/>
      <c r="J2344" s="2"/>
    </row>
    <row r="2345" spans="7:10" x14ac:dyDescent="0.2">
      <c r="G2345" s="2"/>
      <c r="I2345" s="2"/>
      <c r="J2345" s="2"/>
    </row>
    <row r="2346" spans="7:10" x14ac:dyDescent="0.2">
      <c r="G2346" s="2"/>
      <c r="I2346" s="2"/>
      <c r="J2346" s="2"/>
    </row>
    <row r="2347" spans="7:10" x14ac:dyDescent="0.2">
      <c r="G2347" s="2"/>
      <c r="I2347" s="2"/>
      <c r="J2347" s="2"/>
    </row>
    <row r="2348" spans="7:10" x14ac:dyDescent="0.2">
      <c r="G2348" s="2"/>
      <c r="I2348" s="2"/>
      <c r="J2348" s="2"/>
    </row>
    <row r="2349" spans="7:10" x14ac:dyDescent="0.2">
      <c r="G2349" s="2"/>
      <c r="I2349" s="2"/>
      <c r="J2349" s="2"/>
    </row>
    <row r="2350" spans="7:10" x14ac:dyDescent="0.2">
      <c r="G2350" s="2"/>
      <c r="I2350" s="2"/>
      <c r="J2350" s="2"/>
    </row>
    <row r="2351" spans="7:10" x14ac:dyDescent="0.2">
      <c r="G2351" s="2"/>
      <c r="I2351" s="2"/>
      <c r="J2351" s="2"/>
    </row>
    <row r="2352" spans="7:10" x14ac:dyDescent="0.2">
      <c r="G2352" s="2"/>
      <c r="I2352" s="2"/>
      <c r="J2352" s="2"/>
    </row>
    <row r="2353" spans="7:10" x14ac:dyDescent="0.2">
      <c r="G2353" s="2"/>
      <c r="I2353" s="2"/>
      <c r="J2353" s="2"/>
    </row>
    <row r="2354" spans="7:10" x14ac:dyDescent="0.2">
      <c r="G2354" s="2"/>
      <c r="I2354" s="2"/>
      <c r="J2354" s="2"/>
    </row>
    <row r="2355" spans="7:10" x14ac:dyDescent="0.2">
      <c r="G2355" s="2"/>
      <c r="I2355" s="2"/>
      <c r="J2355" s="2"/>
    </row>
    <row r="2356" spans="7:10" x14ac:dyDescent="0.2">
      <c r="G2356" s="2"/>
      <c r="I2356" s="2"/>
      <c r="J2356" s="2"/>
    </row>
    <row r="2357" spans="7:10" x14ac:dyDescent="0.2">
      <c r="G2357" s="2"/>
      <c r="I2357" s="2"/>
      <c r="J2357" s="2"/>
    </row>
    <row r="2358" spans="7:10" x14ac:dyDescent="0.2">
      <c r="G2358" s="2"/>
      <c r="I2358" s="2"/>
      <c r="J2358" s="2"/>
    </row>
    <row r="2359" spans="7:10" x14ac:dyDescent="0.2">
      <c r="G2359" s="2"/>
      <c r="I2359" s="2"/>
      <c r="J2359" s="2"/>
    </row>
    <row r="2360" spans="7:10" x14ac:dyDescent="0.2">
      <c r="G2360" s="2"/>
      <c r="I2360" s="2"/>
      <c r="J2360" s="2"/>
    </row>
    <row r="2361" spans="7:10" x14ac:dyDescent="0.2">
      <c r="G2361" s="2"/>
      <c r="I2361" s="2"/>
      <c r="J2361" s="2"/>
    </row>
    <row r="2362" spans="7:10" x14ac:dyDescent="0.2">
      <c r="G2362" s="2"/>
      <c r="I2362" s="2"/>
      <c r="J2362" s="2"/>
    </row>
    <row r="2363" spans="7:10" x14ac:dyDescent="0.2">
      <c r="G2363" s="2"/>
      <c r="I2363" s="2"/>
      <c r="J2363" s="2"/>
    </row>
    <row r="2364" spans="7:10" x14ac:dyDescent="0.2">
      <c r="G2364" s="2"/>
      <c r="I2364" s="2"/>
      <c r="J2364" s="2"/>
    </row>
    <row r="2365" spans="7:10" x14ac:dyDescent="0.2">
      <c r="G2365" s="2"/>
      <c r="I2365" s="2"/>
      <c r="J2365" s="2"/>
    </row>
    <row r="2366" spans="7:10" x14ac:dyDescent="0.2">
      <c r="G2366" s="2"/>
      <c r="I2366" s="2"/>
      <c r="J2366" s="2"/>
    </row>
    <row r="2367" spans="7:10" x14ac:dyDescent="0.2">
      <c r="G2367" s="2"/>
      <c r="I2367" s="2"/>
      <c r="J2367" s="2"/>
    </row>
    <row r="2368" spans="7:10" x14ac:dyDescent="0.2">
      <c r="G2368" s="2"/>
      <c r="I2368" s="2"/>
      <c r="J2368" s="2"/>
    </row>
    <row r="2369" spans="7:10" x14ac:dyDescent="0.2">
      <c r="G2369" s="2"/>
      <c r="I2369" s="2"/>
      <c r="J2369" s="2"/>
    </row>
    <row r="2370" spans="7:10" x14ac:dyDescent="0.2">
      <c r="G2370" s="2"/>
      <c r="I2370" s="2"/>
      <c r="J2370" s="2"/>
    </row>
    <row r="2371" spans="7:10" x14ac:dyDescent="0.2">
      <c r="G2371" s="2"/>
      <c r="I2371" s="2"/>
      <c r="J2371" s="2"/>
    </row>
    <row r="2372" spans="7:10" x14ac:dyDescent="0.2">
      <c r="G2372" s="2"/>
      <c r="I2372" s="2"/>
      <c r="J2372" s="2"/>
    </row>
    <row r="2373" spans="7:10" x14ac:dyDescent="0.2">
      <c r="G2373" s="2"/>
      <c r="I2373" s="2"/>
      <c r="J2373" s="2"/>
    </row>
    <row r="2374" spans="7:10" x14ac:dyDescent="0.2">
      <c r="G2374" s="2"/>
      <c r="I2374" s="2"/>
      <c r="J2374" s="2"/>
    </row>
    <row r="2375" spans="7:10" x14ac:dyDescent="0.2">
      <c r="G2375" s="2"/>
      <c r="I2375" s="2"/>
      <c r="J2375" s="2"/>
    </row>
    <row r="2376" spans="7:10" x14ac:dyDescent="0.2">
      <c r="G2376" s="2"/>
      <c r="I2376" s="2"/>
      <c r="J2376" s="2"/>
    </row>
    <row r="2377" spans="7:10" x14ac:dyDescent="0.2">
      <c r="G2377" s="2"/>
      <c r="I2377" s="2"/>
      <c r="J2377" s="2"/>
    </row>
    <row r="2378" spans="7:10" x14ac:dyDescent="0.2">
      <c r="G2378" s="2"/>
      <c r="I2378" s="2"/>
      <c r="J2378" s="2"/>
    </row>
    <row r="2379" spans="7:10" x14ac:dyDescent="0.2">
      <c r="G2379" s="2"/>
      <c r="I2379" s="2"/>
      <c r="J2379" s="2"/>
    </row>
    <row r="2380" spans="7:10" x14ac:dyDescent="0.2">
      <c r="G2380" s="2"/>
      <c r="I2380" s="2"/>
      <c r="J2380" s="2"/>
    </row>
    <row r="2381" spans="7:10" x14ac:dyDescent="0.2">
      <c r="G2381" s="2"/>
      <c r="I2381" s="2"/>
      <c r="J2381" s="2"/>
    </row>
    <row r="2382" spans="7:10" x14ac:dyDescent="0.2">
      <c r="G2382" s="2"/>
      <c r="I2382" s="2"/>
      <c r="J2382" s="2"/>
    </row>
    <row r="2383" spans="7:10" x14ac:dyDescent="0.2">
      <c r="G2383" s="2"/>
      <c r="I2383" s="2"/>
      <c r="J2383" s="2"/>
    </row>
    <row r="2384" spans="7:10" x14ac:dyDescent="0.2">
      <c r="G2384" s="2"/>
      <c r="I2384" s="2"/>
      <c r="J2384" s="2"/>
    </row>
    <row r="2385" spans="7:10" x14ac:dyDescent="0.2">
      <c r="G2385" s="2"/>
      <c r="I2385" s="2"/>
      <c r="J2385" s="2"/>
    </row>
    <row r="2386" spans="7:10" x14ac:dyDescent="0.2">
      <c r="G2386" s="2"/>
      <c r="I2386" s="2"/>
      <c r="J2386" s="2"/>
    </row>
    <row r="2387" spans="7:10" x14ac:dyDescent="0.2">
      <c r="G2387" s="2"/>
      <c r="I2387" s="2"/>
      <c r="J2387" s="2"/>
    </row>
    <row r="2388" spans="7:10" x14ac:dyDescent="0.2">
      <c r="G2388" s="2"/>
      <c r="I2388" s="2"/>
      <c r="J2388" s="2"/>
    </row>
    <row r="2389" spans="7:10" x14ac:dyDescent="0.2">
      <c r="G2389" s="2"/>
      <c r="I2389" s="2"/>
      <c r="J2389" s="2"/>
    </row>
    <row r="2390" spans="7:10" x14ac:dyDescent="0.2">
      <c r="G2390" s="2"/>
      <c r="I2390" s="2"/>
      <c r="J2390" s="2"/>
    </row>
    <row r="2391" spans="7:10" x14ac:dyDescent="0.2">
      <c r="G2391" s="2"/>
      <c r="I2391" s="2"/>
      <c r="J2391" s="2"/>
    </row>
    <row r="2392" spans="7:10" x14ac:dyDescent="0.2">
      <c r="G2392" s="2"/>
      <c r="I2392" s="2"/>
      <c r="J2392" s="2"/>
    </row>
    <row r="2393" spans="7:10" x14ac:dyDescent="0.2">
      <c r="G2393" s="2"/>
      <c r="I2393" s="2"/>
      <c r="J2393" s="2"/>
    </row>
    <row r="2394" spans="7:10" x14ac:dyDescent="0.2">
      <c r="G2394" s="2"/>
      <c r="I2394" s="2"/>
      <c r="J2394" s="2"/>
    </row>
    <row r="2395" spans="7:10" x14ac:dyDescent="0.2">
      <c r="G2395" s="2"/>
      <c r="I2395" s="2"/>
      <c r="J2395" s="2"/>
    </row>
    <row r="2396" spans="7:10" x14ac:dyDescent="0.2">
      <c r="G2396" s="2"/>
      <c r="I2396" s="2"/>
      <c r="J2396" s="2"/>
    </row>
    <row r="2397" spans="7:10" x14ac:dyDescent="0.2">
      <c r="G2397" s="2"/>
      <c r="I2397" s="2"/>
      <c r="J2397" s="2"/>
    </row>
    <row r="2398" spans="7:10" x14ac:dyDescent="0.2">
      <c r="G2398" s="2"/>
      <c r="I2398" s="2"/>
      <c r="J2398" s="2"/>
    </row>
    <row r="2399" spans="7:10" x14ac:dyDescent="0.2">
      <c r="G2399" s="2"/>
      <c r="I2399" s="2"/>
      <c r="J2399" s="2"/>
    </row>
    <row r="2400" spans="7:10" x14ac:dyDescent="0.2">
      <c r="G2400" s="2"/>
      <c r="I2400" s="2"/>
      <c r="J2400" s="2"/>
    </row>
    <row r="2401" spans="7:10" x14ac:dyDescent="0.2">
      <c r="G2401" s="2"/>
      <c r="I2401" s="2"/>
      <c r="J2401" s="2"/>
    </row>
    <row r="2402" spans="7:10" x14ac:dyDescent="0.2">
      <c r="G2402" s="2"/>
      <c r="I2402" s="2"/>
      <c r="J2402" s="2"/>
    </row>
    <row r="2403" spans="7:10" x14ac:dyDescent="0.2">
      <c r="G2403" s="2"/>
      <c r="I2403" s="2"/>
      <c r="J2403" s="2"/>
    </row>
    <row r="2404" spans="7:10" x14ac:dyDescent="0.2">
      <c r="G2404" s="2"/>
      <c r="I2404" s="2"/>
      <c r="J2404" s="2"/>
    </row>
    <row r="2405" spans="7:10" x14ac:dyDescent="0.2">
      <c r="G2405" s="2"/>
      <c r="I2405" s="2"/>
      <c r="J2405" s="2"/>
    </row>
    <row r="2406" spans="7:10" x14ac:dyDescent="0.2">
      <c r="G2406" s="2"/>
      <c r="I2406" s="2"/>
      <c r="J2406" s="2"/>
    </row>
    <row r="2407" spans="7:10" x14ac:dyDescent="0.2">
      <c r="G2407" s="2"/>
      <c r="I2407" s="2"/>
      <c r="J2407" s="2"/>
    </row>
    <row r="2408" spans="7:10" x14ac:dyDescent="0.2">
      <c r="G2408" s="2"/>
      <c r="I2408" s="2"/>
      <c r="J2408" s="2"/>
    </row>
    <row r="2409" spans="7:10" x14ac:dyDescent="0.2">
      <c r="G2409" s="2"/>
      <c r="I2409" s="2"/>
      <c r="J2409" s="2"/>
    </row>
    <row r="2410" spans="7:10" x14ac:dyDescent="0.2">
      <c r="G2410" s="2"/>
      <c r="I2410" s="2"/>
      <c r="J2410" s="2"/>
    </row>
    <row r="2411" spans="7:10" x14ac:dyDescent="0.2">
      <c r="G2411" s="2"/>
      <c r="I2411" s="2"/>
      <c r="J2411" s="2"/>
    </row>
    <row r="2412" spans="7:10" x14ac:dyDescent="0.2">
      <c r="G2412" s="2"/>
      <c r="I2412" s="2"/>
      <c r="J2412" s="2"/>
    </row>
    <row r="2413" spans="7:10" x14ac:dyDescent="0.2">
      <c r="G2413" s="2"/>
      <c r="I2413" s="2"/>
      <c r="J2413" s="2"/>
    </row>
    <row r="2414" spans="7:10" x14ac:dyDescent="0.2">
      <c r="G2414" s="2"/>
      <c r="I2414" s="2"/>
      <c r="J2414" s="2"/>
    </row>
    <row r="2415" spans="7:10" x14ac:dyDescent="0.2">
      <c r="G2415" s="2"/>
      <c r="I2415" s="2"/>
      <c r="J2415" s="2"/>
    </row>
    <row r="2416" spans="7:10" x14ac:dyDescent="0.2">
      <c r="G2416" s="2"/>
      <c r="I2416" s="2"/>
      <c r="J2416" s="2"/>
    </row>
    <row r="2417" spans="7:10" x14ac:dyDescent="0.2">
      <c r="G2417" s="2"/>
      <c r="I2417" s="2"/>
      <c r="J2417" s="2"/>
    </row>
    <row r="2418" spans="7:10" x14ac:dyDescent="0.2">
      <c r="G2418" s="2"/>
      <c r="I2418" s="2"/>
      <c r="J2418" s="2"/>
    </row>
    <row r="2419" spans="7:10" x14ac:dyDescent="0.2">
      <c r="G2419" s="2"/>
      <c r="I2419" s="2"/>
      <c r="J2419" s="2"/>
    </row>
    <row r="2420" spans="7:10" x14ac:dyDescent="0.2">
      <c r="G2420" s="2"/>
      <c r="I2420" s="2"/>
      <c r="J2420" s="2"/>
    </row>
    <row r="2421" spans="7:10" x14ac:dyDescent="0.2">
      <c r="G2421" s="2"/>
      <c r="I2421" s="2"/>
      <c r="J2421" s="2"/>
    </row>
    <row r="2422" spans="7:10" x14ac:dyDescent="0.2">
      <c r="G2422" s="2"/>
      <c r="I2422" s="2"/>
      <c r="J2422" s="2"/>
    </row>
    <row r="2423" spans="7:10" x14ac:dyDescent="0.2">
      <c r="G2423" s="2"/>
      <c r="I2423" s="2"/>
      <c r="J2423" s="2"/>
    </row>
    <row r="2424" spans="7:10" x14ac:dyDescent="0.2">
      <c r="G2424" s="2"/>
      <c r="I2424" s="2"/>
      <c r="J2424" s="2"/>
    </row>
    <row r="2425" spans="7:10" x14ac:dyDescent="0.2">
      <c r="G2425" s="2"/>
      <c r="I2425" s="2"/>
      <c r="J2425" s="2"/>
    </row>
    <row r="2426" spans="7:10" x14ac:dyDescent="0.2">
      <c r="G2426" s="2"/>
      <c r="I2426" s="2"/>
      <c r="J2426" s="2"/>
    </row>
    <row r="2427" spans="7:10" x14ac:dyDescent="0.2">
      <c r="G2427" s="2"/>
      <c r="I2427" s="2"/>
      <c r="J2427" s="2"/>
    </row>
    <row r="2428" spans="7:10" x14ac:dyDescent="0.2">
      <c r="G2428" s="2"/>
      <c r="I2428" s="2"/>
      <c r="J2428" s="2"/>
    </row>
    <row r="2429" spans="7:10" x14ac:dyDescent="0.2">
      <c r="G2429" s="2"/>
      <c r="I2429" s="2"/>
      <c r="J2429" s="2"/>
    </row>
    <row r="2430" spans="7:10" x14ac:dyDescent="0.2">
      <c r="G2430" s="2"/>
      <c r="I2430" s="2"/>
      <c r="J2430" s="2"/>
    </row>
    <row r="2431" spans="7:10" x14ac:dyDescent="0.2">
      <c r="G2431" s="2"/>
      <c r="I2431" s="2"/>
      <c r="J2431" s="2"/>
    </row>
    <row r="2432" spans="7:10" x14ac:dyDescent="0.2">
      <c r="G2432" s="2"/>
      <c r="I2432" s="2"/>
      <c r="J2432" s="2"/>
    </row>
    <row r="2433" spans="7:10" x14ac:dyDescent="0.2">
      <c r="G2433" s="2"/>
      <c r="I2433" s="2"/>
      <c r="J2433" s="2"/>
    </row>
    <row r="2434" spans="7:10" x14ac:dyDescent="0.2">
      <c r="G2434" s="2"/>
      <c r="I2434" s="2"/>
      <c r="J2434" s="2"/>
    </row>
    <row r="2435" spans="7:10" x14ac:dyDescent="0.2">
      <c r="G2435" s="2"/>
      <c r="I2435" s="2"/>
      <c r="J2435" s="2"/>
    </row>
    <row r="2436" spans="7:10" x14ac:dyDescent="0.2">
      <c r="G2436" s="2"/>
      <c r="I2436" s="2"/>
      <c r="J2436" s="2"/>
    </row>
    <row r="2437" spans="7:10" x14ac:dyDescent="0.2">
      <c r="G2437" s="2"/>
      <c r="I2437" s="2"/>
      <c r="J2437" s="2"/>
    </row>
    <row r="2438" spans="7:10" x14ac:dyDescent="0.2">
      <c r="G2438" s="2"/>
      <c r="I2438" s="2"/>
      <c r="J2438" s="2"/>
    </row>
    <row r="2439" spans="7:10" x14ac:dyDescent="0.2">
      <c r="G2439" s="2"/>
      <c r="I2439" s="2"/>
      <c r="J2439" s="2"/>
    </row>
    <row r="2440" spans="7:10" x14ac:dyDescent="0.2">
      <c r="G2440" s="2"/>
      <c r="I2440" s="2"/>
      <c r="J2440" s="2"/>
    </row>
    <row r="2441" spans="7:10" x14ac:dyDescent="0.2">
      <c r="G2441" s="2"/>
      <c r="I2441" s="2"/>
      <c r="J2441" s="2"/>
    </row>
    <row r="2442" spans="7:10" x14ac:dyDescent="0.2">
      <c r="G2442" s="2"/>
      <c r="I2442" s="2"/>
      <c r="J2442" s="2"/>
    </row>
    <row r="2443" spans="7:10" x14ac:dyDescent="0.2">
      <c r="G2443" s="2"/>
      <c r="I2443" s="2"/>
      <c r="J2443" s="2"/>
    </row>
    <row r="2444" spans="7:10" x14ac:dyDescent="0.2">
      <c r="G2444" s="2"/>
      <c r="I2444" s="2"/>
      <c r="J2444" s="2"/>
    </row>
    <row r="2445" spans="7:10" x14ac:dyDescent="0.2">
      <c r="G2445" s="2"/>
      <c r="I2445" s="2"/>
      <c r="J2445" s="2"/>
    </row>
    <row r="2446" spans="7:10" x14ac:dyDescent="0.2">
      <c r="G2446" s="2"/>
      <c r="I2446" s="2"/>
      <c r="J2446" s="2"/>
    </row>
    <row r="2447" spans="7:10" x14ac:dyDescent="0.2">
      <c r="G2447" s="2"/>
      <c r="I2447" s="2"/>
      <c r="J2447" s="2"/>
    </row>
    <row r="2448" spans="7:10" x14ac:dyDescent="0.2">
      <c r="G2448" s="2"/>
      <c r="I2448" s="2"/>
      <c r="J2448" s="2"/>
    </row>
    <row r="2449" spans="7:10" x14ac:dyDescent="0.2">
      <c r="G2449" s="2"/>
      <c r="I2449" s="2"/>
      <c r="J2449" s="2"/>
    </row>
    <row r="2450" spans="7:10" x14ac:dyDescent="0.2">
      <c r="G2450" s="2"/>
      <c r="I2450" s="2"/>
      <c r="J2450" s="2"/>
    </row>
    <row r="2451" spans="7:10" x14ac:dyDescent="0.2">
      <c r="G2451" s="2"/>
      <c r="I2451" s="2"/>
      <c r="J2451" s="2"/>
    </row>
    <row r="2452" spans="7:10" x14ac:dyDescent="0.2">
      <c r="G2452" s="2"/>
      <c r="I2452" s="2"/>
      <c r="J2452" s="2"/>
    </row>
    <row r="2453" spans="7:10" x14ac:dyDescent="0.2">
      <c r="G2453" s="2"/>
      <c r="I2453" s="2"/>
      <c r="J2453" s="2"/>
    </row>
    <row r="2454" spans="7:10" x14ac:dyDescent="0.2">
      <c r="G2454" s="2"/>
      <c r="I2454" s="2"/>
      <c r="J2454" s="2"/>
    </row>
    <row r="2455" spans="7:10" x14ac:dyDescent="0.2">
      <c r="G2455" s="2"/>
      <c r="I2455" s="2"/>
      <c r="J2455" s="2"/>
    </row>
    <row r="2456" spans="7:10" x14ac:dyDescent="0.2">
      <c r="G2456" s="2"/>
      <c r="I2456" s="2"/>
      <c r="J2456" s="2"/>
    </row>
    <row r="2457" spans="7:10" x14ac:dyDescent="0.2">
      <c r="G2457" s="2"/>
      <c r="I2457" s="2"/>
      <c r="J2457" s="2"/>
    </row>
    <row r="2458" spans="7:10" x14ac:dyDescent="0.2">
      <c r="G2458" s="2"/>
      <c r="I2458" s="2"/>
      <c r="J2458" s="2"/>
    </row>
    <row r="2459" spans="7:10" x14ac:dyDescent="0.2">
      <c r="G2459" s="2"/>
      <c r="I2459" s="2"/>
      <c r="J2459" s="2"/>
    </row>
    <row r="2460" spans="7:10" x14ac:dyDescent="0.2">
      <c r="G2460" s="2"/>
      <c r="I2460" s="2"/>
      <c r="J2460" s="2"/>
    </row>
    <row r="2461" spans="7:10" x14ac:dyDescent="0.2">
      <c r="G2461" s="2"/>
      <c r="I2461" s="2"/>
      <c r="J2461" s="2"/>
    </row>
    <row r="2462" spans="7:10" x14ac:dyDescent="0.2">
      <c r="G2462" s="2"/>
      <c r="I2462" s="2"/>
      <c r="J2462" s="2"/>
    </row>
    <row r="2463" spans="7:10" x14ac:dyDescent="0.2">
      <c r="G2463" s="2"/>
      <c r="I2463" s="2"/>
      <c r="J2463" s="2"/>
    </row>
    <row r="2464" spans="7:10" x14ac:dyDescent="0.2">
      <c r="G2464" s="2"/>
      <c r="I2464" s="2"/>
      <c r="J2464" s="2"/>
    </row>
    <row r="2465" spans="7:10" x14ac:dyDescent="0.2">
      <c r="G2465" s="2"/>
      <c r="I2465" s="2"/>
      <c r="J2465" s="2"/>
    </row>
    <row r="2466" spans="7:10" x14ac:dyDescent="0.2">
      <c r="G2466" s="2"/>
      <c r="I2466" s="2"/>
      <c r="J2466" s="2"/>
    </row>
    <row r="2467" spans="7:10" x14ac:dyDescent="0.2">
      <c r="G2467" s="2"/>
      <c r="I2467" s="2"/>
      <c r="J2467" s="2"/>
    </row>
    <row r="2468" spans="7:10" x14ac:dyDescent="0.2">
      <c r="G2468" s="2"/>
      <c r="I2468" s="2"/>
      <c r="J2468" s="2"/>
    </row>
    <row r="2469" spans="7:10" x14ac:dyDescent="0.2">
      <c r="G2469" s="2"/>
      <c r="I2469" s="2"/>
      <c r="J2469" s="2"/>
    </row>
    <row r="2470" spans="7:10" x14ac:dyDescent="0.2">
      <c r="G2470" s="2"/>
      <c r="I2470" s="2"/>
      <c r="J2470" s="2"/>
    </row>
    <row r="2471" spans="7:10" x14ac:dyDescent="0.2">
      <c r="G2471" s="2"/>
      <c r="I2471" s="2"/>
      <c r="J2471" s="2"/>
    </row>
    <row r="2472" spans="7:10" x14ac:dyDescent="0.2">
      <c r="G2472" s="2"/>
      <c r="I2472" s="2"/>
      <c r="J2472" s="2"/>
    </row>
    <row r="2473" spans="7:10" x14ac:dyDescent="0.2">
      <c r="G2473" s="2"/>
      <c r="I2473" s="2"/>
      <c r="J2473" s="2"/>
    </row>
    <row r="2474" spans="7:10" x14ac:dyDescent="0.2">
      <c r="G2474" s="2"/>
      <c r="I2474" s="2"/>
      <c r="J2474" s="2"/>
    </row>
    <row r="2475" spans="7:10" x14ac:dyDescent="0.2">
      <c r="G2475" s="2"/>
      <c r="I2475" s="2"/>
      <c r="J2475" s="2"/>
    </row>
    <row r="2476" spans="7:10" x14ac:dyDescent="0.2">
      <c r="G2476" s="2"/>
      <c r="I2476" s="2"/>
      <c r="J2476" s="2"/>
    </row>
    <row r="2477" spans="7:10" x14ac:dyDescent="0.2">
      <c r="G2477" s="2"/>
      <c r="I2477" s="2"/>
      <c r="J2477" s="2"/>
    </row>
    <row r="2478" spans="7:10" x14ac:dyDescent="0.2">
      <c r="G2478" s="2"/>
      <c r="I2478" s="2"/>
      <c r="J2478" s="2"/>
    </row>
    <row r="2479" spans="7:10" x14ac:dyDescent="0.2">
      <c r="G2479" s="2"/>
      <c r="I2479" s="2"/>
      <c r="J2479" s="2"/>
    </row>
    <row r="2480" spans="7:10" x14ac:dyDescent="0.2">
      <c r="G2480" s="2"/>
      <c r="I2480" s="2"/>
      <c r="J2480" s="2"/>
    </row>
    <row r="2481" spans="7:10" x14ac:dyDescent="0.2">
      <c r="G2481" s="2"/>
      <c r="I2481" s="2"/>
      <c r="J2481" s="2"/>
    </row>
    <row r="2482" spans="7:10" x14ac:dyDescent="0.2">
      <c r="G2482" s="2"/>
      <c r="I2482" s="2"/>
      <c r="J2482" s="2"/>
    </row>
    <row r="2483" spans="7:10" x14ac:dyDescent="0.2">
      <c r="G2483" s="2"/>
      <c r="I2483" s="2"/>
      <c r="J2483" s="2"/>
    </row>
    <row r="2484" spans="7:10" x14ac:dyDescent="0.2">
      <c r="G2484" s="2"/>
      <c r="I2484" s="2"/>
      <c r="J2484" s="2"/>
    </row>
    <row r="2485" spans="7:10" x14ac:dyDescent="0.2">
      <c r="G2485" s="2"/>
      <c r="I2485" s="2"/>
      <c r="J2485" s="2"/>
    </row>
    <row r="2486" spans="7:10" x14ac:dyDescent="0.2">
      <c r="G2486" s="2"/>
      <c r="I2486" s="2"/>
      <c r="J2486" s="2"/>
    </row>
    <row r="2487" spans="7:10" x14ac:dyDescent="0.2">
      <c r="G2487" s="2"/>
      <c r="I2487" s="2"/>
      <c r="J2487" s="2"/>
    </row>
    <row r="2488" spans="7:10" x14ac:dyDescent="0.2">
      <c r="G2488" s="2"/>
      <c r="I2488" s="2"/>
      <c r="J2488" s="2"/>
    </row>
    <row r="2489" spans="7:10" x14ac:dyDescent="0.2">
      <c r="G2489" s="2"/>
      <c r="I2489" s="2"/>
      <c r="J2489" s="2"/>
    </row>
    <row r="2490" spans="7:10" x14ac:dyDescent="0.2">
      <c r="G2490" s="2"/>
      <c r="I2490" s="2"/>
      <c r="J2490" s="2"/>
    </row>
    <row r="2491" spans="7:10" x14ac:dyDescent="0.2">
      <c r="G2491" s="2"/>
      <c r="I2491" s="2"/>
      <c r="J2491" s="2"/>
    </row>
    <row r="2492" spans="7:10" x14ac:dyDescent="0.2">
      <c r="G2492" s="2"/>
      <c r="I2492" s="2"/>
      <c r="J2492" s="2"/>
    </row>
    <row r="2493" spans="7:10" x14ac:dyDescent="0.2">
      <c r="G2493" s="2"/>
      <c r="I2493" s="2"/>
      <c r="J2493" s="2"/>
    </row>
    <row r="2494" spans="7:10" x14ac:dyDescent="0.2">
      <c r="G2494" s="2"/>
      <c r="I2494" s="2"/>
      <c r="J2494" s="2"/>
    </row>
    <row r="2495" spans="7:10" x14ac:dyDescent="0.2">
      <c r="G2495" s="2"/>
      <c r="I2495" s="2"/>
      <c r="J2495" s="2"/>
    </row>
    <row r="2496" spans="7:10" x14ac:dyDescent="0.2">
      <c r="G2496" s="2"/>
      <c r="I2496" s="2"/>
      <c r="J2496" s="2"/>
    </row>
    <row r="2497" spans="7:10" x14ac:dyDescent="0.2">
      <c r="G2497" s="2"/>
      <c r="I2497" s="2"/>
      <c r="J2497" s="2"/>
    </row>
    <row r="2498" spans="7:10" x14ac:dyDescent="0.2">
      <c r="G2498" s="2"/>
      <c r="I2498" s="2"/>
      <c r="J2498" s="2"/>
    </row>
    <row r="2499" spans="7:10" x14ac:dyDescent="0.2">
      <c r="G2499" s="2"/>
      <c r="I2499" s="2"/>
      <c r="J2499" s="2"/>
    </row>
    <row r="2500" spans="7:10" x14ac:dyDescent="0.2">
      <c r="G2500" s="2"/>
      <c r="I2500" s="2"/>
      <c r="J2500" s="2"/>
    </row>
    <row r="2501" spans="7:10" x14ac:dyDescent="0.2">
      <c r="G2501" s="2"/>
      <c r="I2501" s="2"/>
      <c r="J2501" s="2"/>
    </row>
    <row r="2502" spans="7:10" x14ac:dyDescent="0.2">
      <c r="G2502" s="2"/>
      <c r="I2502" s="2"/>
      <c r="J2502" s="2"/>
    </row>
    <row r="2503" spans="7:10" x14ac:dyDescent="0.2">
      <c r="G2503" s="2"/>
      <c r="I2503" s="2"/>
      <c r="J2503" s="2"/>
    </row>
    <row r="2504" spans="7:10" x14ac:dyDescent="0.2">
      <c r="G2504" s="2"/>
      <c r="I2504" s="2"/>
      <c r="J2504" s="2"/>
    </row>
    <row r="2505" spans="7:10" x14ac:dyDescent="0.2">
      <c r="G2505" s="2"/>
      <c r="I2505" s="2"/>
      <c r="J2505" s="2"/>
    </row>
    <row r="2506" spans="7:10" x14ac:dyDescent="0.2">
      <c r="G2506" s="2"/>
      <c r="I2506" s="2"/>
      <c r="J2506" s="2"/>
    </row>
    <row r="2507" spans="7:10" x14ac:dyDescent="0.2">
      <c r="G2507" s="2"/>
      <c r="I2507" s="2"/>
      <c r="J2507" s="2"/>
    </row>
    <row r="2508" spans="7:10" x14ac:dyDescent="0.2">
      <c r="G2508" s="2"/>
      <c r="I2508" s="2"/>
      <c r="J2508" s="2"/>
    </row>
    <row r="2509" spans="7:10" x14ac:dyDescent="0.2">
      <c r="G2509" s="2"/>
      <c r="I2509" s="2"/>
      <c r="J2509" s="2"/>
    </row>
    <row r="2510" spans="7:10" x14ac:dyDescent="0.2">
      <c r="G2510" s="2"/>
      <c r="I2510" s="2"/>
      <c r="J2510" s="2"/>
    </row>
    <row r="2511" spans="7:10" x14ac:dyDescent="0.2">
      <c r="G2511" s="2"/>
      <c r="I2511" s="2"/>
      <c r="J2511" s="2"/>
    </row>
    <row r="2512" spans="7:10" x14ac:dyDescent="0.2">
      <c r="G2512" s="2"/>
      <c r="I2512" s="2"/>
      <c r="J2512" s="2"/>
    </row>
    <row r="2513" spans="7:10" x14ac:dyDescent="0.2">
      <c r="G2513" s="2"/>
      <c r="I2513" s="2"/>
      <c r="J2513" s="2"/>
    </row>
    <row r="2514" spans="7:10" x14ac:dyDescent="0.2">
      <c r="G2514" s="2"/>
      <c r="I2514" s="2"/>
      <c r="J2514" s="2"/>
    </row>
    <row r="2515" spans="7:10" x14ac:dyDescent="0.2">
      <c r="G2515" s="2"/>
      <c r="I2515" s="2"/>
      <c r="J2515" s="2"/>
    </row>
    <row r="2516" spans="7:10" x14ac:dyDescent="0.2">
      <c r="G2516" s="2"/>
      <c r="I2516" s="2"/>
      <c r="J2516" s="2"/>
    </row>
    <row r="2517" spans="7:10" x14ac:dyDescent="0.2">
      <c r="G2517" s="2"/>
      <c r="I2517" s="2"/>
      <c r="J2517" s="2"/>
    </row>
    <row r="2518" spans="7:10" x14ac:dyDescent="0.2">
      <c r="G2518" s="2"/>
      <c r="I2518" s="2"/>
      <c r="J2518" s="2"/>
    </row>
    <row r="2519" spans="7:10" x14ac:dyDescent="0.2">
      <c r="G2519" s="2"/>
      <c r="I2519" s="2"/>
      <c r="J2519" s="2"/>
    </row>
    <row r="2520" spans="7:10" x14ac:dyDescent="0.2">
      <c r="G2520" s="2"/>
      <c r="I2520" s="2"/>
      <c r="J2520" s="2"/>
    </row>
    <row r="2521" spans="7:10" x14ac:dyDescent="0.2">
      <c r="G2521" s="2"/>
      <c r="I2521" s="2"/>
      <c r="J2521" s="2"/>
    </row>
    <row r="2522" spans="7:10" x14ac:dyDescent="0.2">
      <c r="G2522" s="2"/>
      <c r="I2522" s="2"/>
      <c r="J2522" s="2"/>
    </row>
    <row r="2523" spans="7:10" x14ac:dyDescent="0.2">
      <c r="G2523" s="2"/>
      <c r="I2523" s="2"/>
      <c r="J2523" s="2"/>
    </row>
    <row r="2524" spans="7:10" x14ac:dyDescent="0.2">
      <c r="G2524" s="2"/>
      <c r="I2524" s="2"/>
      <c r="J2524" s="2"/>
    </row>
    <row r="2525" spans="7:10" x14ac:dyDescent="0.2">
      <c r="G2525" s="2"/>
      <c r="I2525" s="2"/>
      <c r="J2525" s="2"/>
    </row>
    <row r="2526" spans="7:10" x14ac:dyDescent="0.2">
      <c r="G2526" s="2"/>
      <c r="I2526" s="2"/>
      <c r="J2526" s="2"/>
    </row>
    <row r="2527" spans="7:10" x14ac:dyDescent="0.2">
      <c r="G2527" s="2"/>
      <c r="I2527" s="2"/>
      <c r="J2527" s="2"/>
    </row>
    <row r="2528" spans="7:10" x14ac:dyDescent="0.2">
      <c r="G2528" s="2"/>
      <c r="I2528" s="2"/>
      <c r="J2528" s="2"/>
    </row>
    <row r="2529" spans="7:10" x14ac:dyDescent="0.2">
      <c r="G2529" s="2"/>
      <c r="I2529" s="2"/>
      <c r="J2529" s="2"/>
    </row>
    <row r="2530" spans="7:10" x14ac:dyDescent="0.2">
      <c r="G2530" s="2"/>
      <c r="I2530" s="2"/>
      <c r="J2530" s="2"/>
    </row>
    <row r="2531" spans="7:10" x14ac:dyDescent="0.2">
      <c r="G2531" s="2"/>
      <c r="I2531" s="2"/>
      <c r="J2531" s="2"/>
    </row>
    <row r="2532" spans="7:10" x14ac:dyDescent="0.2">
      <c r="G2532" s="2"/>
      <c r="I2532" s="2"/>
      <c r="J2532" s="2"/>
    </row>
    <row r="2533" spans="7:10" x14ac:dyDescent="0.2">
      <c r="G2533" s="2"/>
      <c r="I2533" s="2"/>
      <c r="J2533" s="2"/>
    </row>
    <row r="2534" spans="7:10" x14ac:dyDescent="0.2">
      <c r="G2534" s="2"/>
      <c r="I2534" s="2"/>
      <c r="J2534" s="2"/>
    </row>
    <row r="2535" spans="7:10" x14ac:dyDescent="0.2">
      <c r="G2535" s="2"/>
      <c r="I2535" s="2"/>
      <c r="J2535" s="2"/>
    </row>
    <row r="2536" spans="7:10" x14ac:dyDescent="0.2">
      <c r="G2536" s="2"/>
      <c r="I2536" s="2"/>
      <c r="J2536" s="2"/>
    </row>
    <row r="2537" spans="7:10" x14ac:dyDescent="0.2">
      <c r="G2537" s="2"/>
      <c r="I2537" s="2"/>
      <c r="J2537" s="2"/>
    </row>
    <row r="2538" spans="7:10" x14ac:dyDescent="0.2">
      <c r="G2538" s="2"/>
      <c r="I2538" s="2"/>
      <c r="J2538" s="2"/>
    </row>
    <row r="2539" spans="7:10" x14ac:dyDescent="0.2">
      <c r="G2539" s="2"/>
      <c r="I2539" s="2"/>
      <c r="J2539" s="2"/>
    </row>
    <row r="2540" spans="7:10" x14ac:dyDescent="0.2">
      <c r="G2540" s="2"/>
      <c r="I2540" s="2"/>
      <c r="J2540" s="2"/>
    </row>
    <row r="2541" spans="7:10" x14ac:dyDescent="0.2">
      <c r="G2541" s="2"/>
      <c r="I2541" s="2"/>
      <c r="J2541" s="2"/>
    </row>
    <row r="2542" spans="7:10" x14ac:dyDescent="0.2">
      <c r="G2542" s="2"/>
      <c r="I2542" s="2"/>
      <c r="J2542" s="2"/>
    </row>
    <row r="2543" spans="7:10" x14ac:dyDescent="0.2">
      <c r="G2543" s="2"/>
      <c r="I2543" s="2"/>
      <c r="J2543" s="2"/>
    </row>
    <row r="2544" spans="7:10" x14ac:dyDescent="0.2">
      <c r="G2544" s="2"/>
      <c r="I2544" s="2"/>
      <c r="J2544" s="2"/>
    </row>
    <row r="2545" spans="7:10" x14ac:dyDescent="0.2">
      <c r="G2545" s="2"/>
      <c r="I2545" s="2"/>
      <c r="J2545" s="2"/>
    </row>
    <row r="2546" spans="7:10" x14ac:dyDescent="0.2">
      <c r="G2546" s="2"/>
      <c r="I2546" s="2"/>
      <c r="J2546" s="2"/>
    </row>
    <row r="2547" spans="7:10" x14ac:dyDescent="0.2">
      <c r="G2547" s="2"/>
      <c r="I2547" s="2"/>
      <c r="J2547" s="2"/>
    </row>
    <row r="2548" spans="7:10" x14ac:dyDescent="0.2">
      <c r="G2548" s="2"/>
      <c r="I2548" s="2"/>
      <c r="J2548" s="2"/>
    </row>
    <row r="2549" spans="7:10" x14ac:dyDescent="0.2">
      <c r="G2549" s="2"/>
      <c r="I2549" s="2"/>
      <c r="J2549" s="2"/>
    </row>
    <row r="2550" spans="7:10" x14ac:dyDescent="0.2">
      <c r="G2550" s="2"/>
      <c r="I2550" s="2"/>
      <c r="J2550" s="2"/>
    </row>
    <row r="2551" spans="7:10" x14ac:dyDescent="0.2">
      <c r="G2551" s="2"/>
      <c r="I2551" s="2"/>
      <c r="J2551" s="2"/>
    </row>
    <row r="2552" spans="7:10" x14ac:dyDescent="0.2">
      <c r="G2552" s="2"/>
      <c r="I2552" s="2"/>
      <c r="J2552" s="2"/>
    </row>
    <row r="2553" spans="7:10" x14ac:dyDescent="0.2">
      <c r="G2553" s="2"/>
      <c r="I2553" s="2"/>
      <c r="J2553" s="2"/>
    </row>
    <row r="2554" spans="7:10" x14ac:dyDescent="0.2">
      <c r="G2554" s="2"/>
      <c r="I2554" s="2"/>
      <c r="J2554" s="2"/>
    </row>
    <row r="2555" spans="7:10" x14ac:dyDescent="0.2">
      <c r="G2555" s="2"/>
      <c r="I2555" s="2"/>
      <c r="J2555" s="2"/>
    </row>
    <row r="2556" spans="7:10" x14ac:dyDescent="0.2">
      <c r="G2556" s="2"/>
      <c r="I2556" s="2"/>
      <c r="J2556" s="2"/>
    </row>
    <row r="2557" spans="7:10" x14ac:dyDescent="0.2">
      <c r="G2557" s="2"/>
      <c r="I2557" s="2"/>
      <c r="J2557" s="2"/>
    </row>
    <row r="2558" spans="7:10" x14ac:dyDescent="0.2">
      <c r="G2558" s="2"/>
      <c r="I2558" s="2"/>
      <c r="J2558" s="2"/>
    </row>
    <row r="2559" spans="7:10" x14ac:dyDescent="0.2">
      <c r="G2559" s="2"/>
      <c r="I2559" s="2"/>
      <c r="J2559" s="2"/>
    </row>
    <row r="2560" spans="7:10" x14ac:dyDescent="0.2">
      <c r="G2560" s="2"/>
      <c r="I2560" s="2"/>
      <c r="J2560" s="2"/>
    </row>
    <row r="2561" spans="7:10" x14ac:dyDescent="0.2">
      <c r="G2561" s="2"/>
      <c r="I2561" s="2"/>
      <c r="J2561" s="2"/>
    </row>
    <row r="2562" spans="7:10" x14ac:dyDescent="0.2">
      <c r="G2562" s="2"/>
      <c r="I2562" s="2"/>
      <c r="J2562" s="2"/>
    </row>
    <row r="2563" spans="7:10" x14ac:dyDescent="0.2">
      <c r="G2563" s="2"/>
      <c r="I2563" s="2"/>
      <c r="J2563" s="2"/>
    </row>
    <row r="2564" spans="7:10" x14ac:dyDescent="0.2">
      <c r="G2564" s="2"/>
      <c r="I2564" s="2"/>
      <c r="J2564" s="2"/>
    </row>
    <row r="2565" spans="7:10" x14ac:dyDescent="0.2">
      <c r="G2565" s="2"/>
      <c r="I2565" s="2"/>
      <c r="J2565" s="2"/>
    </row>
    <row r="2566" spans="7:10" x14ac:dyDescent="0.2">
      <c r="G2566" s="2"/>
      <c r="I2566" s="2"/>
      <c r="J2566" s="2"/>
    </row>
    <row r="2567" spans="7:10" x14ac:dyDescent="0.2">
      <c r="G2567" s="2"/>
      <c r="I2567" s="2"/>
      <c r="J2567" s="2"/>
    </row>
    <row r="2568" spans="7:10" x14ac:dyDescent="0.2">
      <c r="G2568" s="2"/>
      <c r="I2568" s="2"/>
      <c r="J2568" s="2"/>
    </row>
    <row r="2569" spans="7:10" x14ac:dyDescent="0.2">
      <c r="G2569" s="2"/>
      <c r="I2569" s="2"/>
      <c r="J2569" s="2"/>
    </row>
    <row r="2570" spans="7:10" x14ac:dyDescent="0.2">
      <c r="G2570" s="2"/>
      <c r="I2570" s="2"/>
      <c r="J2570" s="2"/>
    </row>
    <row r="2571" spans="7:10" x14ac:dyDescent="0.2">
      <c r="G2571" s="2"/>
      <c r="I2571" s="2"/>
      <c r="J2571" s="2"/>
    </row>
    <row r="2572" spans="7:10" x14ac:dyDescent="0.2">
      <c r="G2572" s="2"/>
      <c r="I2572" s="2"/>
      <c r="J2572" s="2"/>
    </row>
    <row r="2573" spans="7:10" x14ac:dyDescent="0.2">
      <c r="G2573" s="2"/>
      <c r="I2573" s="2"/>
      <c r="J2573" s="2"/>
    </row>
    <row r="2574" spans="7:10" x14ac:dyDescent="0.2">
      <c r="G2574" s="2"/>
      <c r="I2574" s="2"/>
      <c r="J2574" s="2"/>
    </row>
    <row r="2575" spans="7:10" x14ac:dyDescent="0.2">
      <c r="G2575" s="2"/>
      <c r="I2575" s="2"/>
      <c r="J2575" s="2"/>
    </row>
    <row r="2576" spans="7:10" x14ac:dyDescent="0.2">
      <c r="G2576" s="2"/>
      <c r="I2576" s="2"/>
      <c r="J2576" s="2"/>
    </row>
    <row r="2577" spans="7:10" x14ac:dyDescent="0.2">
      <c r="G2577" s="2"/>
      <c r="I2577" s="2"/>
      <c r="J2577" s="2"/>
    </row>
    <row r="2578" spans="7:10" x14ac:dyDescent="0.2">
      <c r="G2578" s="2"/>
      <c r="I2578" s="2"/>
      <c r="J2578" s="2"/>
    </row>
    <row r="2579" spans="7:10" x14ac:dyDescent="0.2">
      <c r="G2579" s="2"/>
      <c r="I2579" s="2"/>
      <c r="J2579" s="2"/>
    </row>
    <row r="2580" spans="7:10" x14ac:dyDescent="0.2">
      <c r="G2580" s="2"/>
      <c r="I2580" s="2"/>
      <c r="J2580" s="2"/>
    </row>
    <row r="2581" spans="7:10" x14ac:dyDescent="0.2">
      <c r="G2581" s="2"/>
      <c r="I2581" s="2"/>
      <c r="J2581" s="2"/>
    </row>
    <row r="2582" spans="7:10" x14ac:dyDescent="0.2">
      <c r="G2582" s="2"/>
      <c r="I2582" s="2"/>
      <c r="J2582" s="2"/>
    </row>
    <row r="2583" spans="7:10" x14ac:dyDescent="0.2">
      <c r="G2583" s="2"/>
      <c r="I2583" s="2"/>
      <c r="J2583" s="2"/>
    </row>
    <row r="2584" spans="7:10" x14ac:dyDescent="0.2">
      <c r="G2584" s="2"/>
      <c r="I2584" s="2"/>
      <c r="J2584" s="2"/>
    </row>
    <row r="2585" spans="7:10" x14ac:dyDescent="0.2">
      <c r="G2585" s="2"/>
      <c r="I2585" s="2"/>
      <c r="J2585" s="2"/>
    </row>
    <row r="2586" spans="7:10" x14ac:dyDescent="0.2">
      <c r="G2586" s="2"/>
      <c r="I2586" s="2"/>
      <c r="J2586" s="2"/>
    </row>
    <row r="2587" spans="7:10" x14ac:dyDescent="0.2">
      <c r="G2587" s="2"/>
      <c r="I2587" s="2"/>
      <c r="J2587" s="2"/>
    </row>
    <row r="2588" spans="7:10" x14ac:dyDescent="0.2">
      <c r="G2588" s="2"/>
      <c r="I2588" s="2"/>
      <c r="J2588" s="2"/>
    </row>
    <row r="2589" spans="7:10" x14ac:dyDescent="0.2">
      <c r="G2589" s="2"/>
      <c r="I2589" s="2"/>
      <c r="J2589" s="2"/>
    </row>
    <row r="2590" spans="7:10" x14ac:dyDescent="0.2">
      <c r="G2590" s="2"/>
      <c r="I2590" s="2"/>
      <c r="J2590" s="2"/>
    </row>
    <row r="2591" spans="7:10" x14ac:dyDescent="0.2">
      <c r="G2591" s="2"/>
      <c r="I2591" s="2"/>
      <c r="J2591" s="2"/>
    </row>
    <row r="2592" spans="7:10" x14ac:dyDescent="0.2">
      <c r="G2592" s="2"/>
      <c r="I2592" s="2"/>
      <c r="J2592" s="2"/>
    </row>
    <row r="2593" spans="7:10" x14ac:dyDescent="0.2">
      <c r="G2593" s="2"/>
      <c r="I2593" s="2"/>
      <c r="J2593" s="2"/>
    </row>
    <row r="2594" spans="7:10" x14ac:dyDescent="0.2">
      <c r="G2594" s="2"/>
      <c r="I2594" s="2"/>
      <c r="J2594" s="2"/>
    </row>
    <row r="2595" spans="7:10" x14ac:dyDescent="0.2">
      <c r="G2595" s="2"/>
      <c r="I2595" s="2"/>
      <c r="J2595" s="2"/>
    </row>
    <row r="2596" spans="7:10" x14ac:dyDescent="0.2">
      <c r="G2596" s="2"/>
      <c r="I2596" s="2"/>
      <c r="J2596" s="2"/>
    </row>
    <row r="2597" spans="7:10" x14ac:dyDescent="0.2">
      <c r="G2597" s="2"/>
      <c r="I2597" s="2"/>
      <c r="J2597" s="2"/>
    </row>
    <row r="2598" spans="7:10" x14ac:dyDescent="0.2">
      <c r="G2598" s="2"/>
      <c r="I2598" s="2"/>
      <c r="J2598" s="2"/>
    </row>
    <row r="2599" spans="7:10" x14ac:dyDescent="0.2">
      <c r="G2599" s="2"/>
      <c r="I2599" s="2"/>
      <c r="J2599" s="2"/>
    </row>
    <row r="2600" spans="7:10" x14ac:dyDescent="0.2">
      <c r="G2600" s="2"/>
      <c r="I2600" s="2"/>
      <c r="J2600" s="2"/>
    </row>
    <row r="2601" spans="7:10" x14ac:dyDescent="0.2">
      <c r="G2601" s="2"/>
      <c r="I2601" s="2"/>
      <c r="J2601" s="2"/>
    </row>
    <row r="2602" spans="7:10" x14ac:dyDescent="0.2">
      <c r="G2602" s="2"/>
      <c r="I2602" s="2"/>
      <c r="J2602" s="2"/>
    </row>
    <row r="2603" spans="7:10" x14ac:dyDescent="0.2">
      <c r="G2603" s="2"/>
      <c r="I2603" s="2"/>
      <c r="J2603" s="2"/>
    </row>
    <row r="2604" spans="7:10" x14ac:dyDescent="0.2">
      <c r="G2604" s="2"/>
      <c r="I2604" s="2"/>
      <c r="J2604" s="2"/>
    </row>
    <row r="2605" spans="7:10" x14ac:dyDescent="0.2">
      <c r="G2605" s="2"/>
      <c r="I2605" s="2"/>
      <c r="J2605" s="2"/>
    </row>
    <row r="2606" spans="7:10" x14ac:dyDescent="0.2">
      <c r="G2606" s="2"/>
      <c r="I2606" s="2"/>
      <c r="J2606" s="2"/>
    </row>
    <row r="2607" spans="7:10" x14ac:dyDescent="0.2">
      <c r="G2607" s="2"/>
      <c r="I2607" s="2"/>
      <c r="J2607" s="2"/>
    </row>
    <row r="2608" spans="7:10" x14ac:dyDescent="0.2">
      <c r="G2608" s="2"/>
      <c r="I2608" s="2"/>
      <c r="J2608" s="2"/>
    </row>
    <row r="2609" spans="7:10" x14ac:dyDescent="0.2">
      <c r="G2609" s="2"/>
      <c r="I2609" s="2"/>
      <c r="J2609" s="2"/>
    </row>
    <row r="2610" spans="7:10" x14ac:dyDescent="0.2">
      <c r="G2610" s="2"/>
      <c r="I2610" s="2"/>
      <c r="J2610" s="2"/>
    </row>
    <row r="2611" spans="7:10" x14ac:dyDescent="0.2">
      <c r="G2611" s="2"/>
      <c r="I2611" s="2"/>
      <c r="J2611" s="2"/>
    </row>
    <row r="2612" spans="7:10" x14ac:dyDescent="0.2">
      <c r="G2612" s="2"/>
      <c r="I2612" s="2"/>
      <c r="J2612" s="2"/>
    </row>
    <row r="2613" spans="7:10" x14ac:dyDescent="0.2">
      <c r="G2613" s="2"/>
      <c r="I2613" s="2"/>
      <c r="J2613" s="2"/>
    </row>
    <row r="2614" spans="7:10" x14ac:dyDescent="0.2">
      <c r="G2614" s="2"/>
      <c r="I2614" s="2"/>
      <c r="J2614" s="2"/>
    </row>
    <row r="2615" spans="7:10" x14ac:dyDescent="0.2">
      <c r="G2615" s="2"/>
      <c r="I2615" s="2"/>
      <c r="J2615" s="2"/>
    </row>
    <row r="2616" spans="7:10" x14ac:dyDescent="0.2">
      <c r="G2616" s="2"/>
      <c r="I2616" s="2"/>
      <c r="J2616" s="2"/>
    </row>
    <row r="2617" spans="7:10" x14ac:dyDescent="0.2">
      <c r="G2617" s="2"/>
      <c r="I2617" s="2"/>
      <c r="J2617" s="2"/>
    </row>
    <row r="2618" spans="7:10" x14ac:dyDescent="0.2">
      <c r="G2618" s="2"/>
      <c r="I2618" s="2"/>
      <c r="J2618" s="2"/>
    </row>
    <row r="2619" spans="7:10" x14ac:dyDescent="0.2">
      <c r="G2619" s="2"/>
      <c r="I2619" s="2"/>
      <c r="J2619" s="2"/>
    </row>
    <row r="2620" spans="7:10" x14ac:dyDescent="0.2">
      <c r="G2620" s="2"/>
      <c r="I2620" s="2"/>
      <c r="J2620" s="2"/>
    </row>
    <row r="2621" spans="7:10" x14ac:dyDescent="0.2">
      <c r="G2621" s="2"/>
      <c r="I2621" s="2"/>
      <c r="J2621" s="2"/>
    </row>
    <row r="2622" spans="7:10" x14ac:dyDescent="0.2">
      <c r="G2622" s="2"/>
      <c r="I2622" s="2"/>
      <c r="J2622" s="2"/>
    </row>
    <row r="2623" spans="7:10" x14ac:dyDescent="0.2">
      <c r="G2623" s="2"/>
      <c r="I2623" s="2"/>
      <c r="J2623" s="2"/>
    </row>
    <row r="2624" spans="7:10" x14ac:dyDescent="0.2">
      <c r="G2624" s="2"/>
      <c r="I2624" s="2"/>
      <c r="J2624" s="2"/>
    </row>
    <row r="2625" spans="7:10" x14ac:dyDescent="0.2">
      <c r="G2625" s="2"/>
      <c r="I2625" s="2"/>
      <c r="J2625" s="2"/>
    </row>
    <row r="2626" spans="7:10" x14ac:dyDescent="0.2">
      <c r="G2626" s="2"/>
      <c r="I2626" s="2"/>
      <c r="J2626" s="2"/>
    </row>
    <row r="2627" spans="7:10" x14ac:dyDescent="0.2">
      <c r="G2627" s="2"/>
      <c r="I2627" s="2"/>
      <c r="J2627" s="2"/>
    </row>
    <row r="2628" spans="7:10" x14ac:dyDescent="0.2">
      <c r="G2628" s="2"/>
      <c r="I2628" s="2"/>
      <c r="J2628" s="2"/>
    </row>
    <row r="2629" spans="7:10" x14ac:dyDescent="0.2">
      <c r="G2629" s="2"/>
      <c r="I2629" s="2"/>
      <c r="J2629" s="2"/>
    </row>
    <row r="2630" spans="7:10" x14ac:dyDescent="0.2">
      <c r="G2630" s="2"/>
      <c r="I2630" s="2"/>
      <c r="J2630" s="2"/>
    </row>
    <row r="2631" spans="7:10" x14ac:dyDescent="0.2">
      <c r="G2631" s="2"/>
      <c r="I2631" s="2"/>
      <c r="J2631" s="2"/>
    </row>
    <row r="2632" spans="7:10" x14ac:dyDescent="0.2">
      <c r="G2632" s="2"/>
      <c r="I2632" s="2"/>
      <c r="J2632" s="2"/>
    </row>
    <row r="2633" spans="7:10" x14ac:dyDescent="0.2">
      <c r="G2633" s="2"/>
      <c r="I2633" s="2"/>
      <c r="J2633" s="2"/>
    </row>
    <row r="2634" spans="7:10" x14ac:dyDescent="0.2">
      <c r="G2634" s="2"/>
      <c r="I2634" s="2"/>
      <c r="J2634" s="2"/>
    </row>
    <row r="2635" spans="7:10" x14ac:dyDescent="0.2">
      <c r="G2635" s="2"/>
      <c r="I2635" s="2"/>
      <c r="J2635" s="2"/>
    </row>
    <row r="2636" spans="7:10" x14ac:dyDescent="0.2">
      <c r="G2636" s="2"/>
      <c r="I2636" s="2"/>
      <c r="J2636" s="2"/>
    </row>
    <row r="2637" spans="7:10" x14ac:dyDescent="0.2">
      <c r="G2637" s="2"/>
      <c r="I2637" s="2"/>
      <c r="J2637" s="2"/>
    </row>
    <row r="2638" spans="7:10" x14ac:dyDescent="0.2">
      <c r="G2638" s="2"/>
      <c r="I2638" s="2"/>
      <c r="J2638" s="2"/>
    </row>
    <row r="2639" spans="7:10" x14ac:dyDescent="0.2">
      <c r="G2639" s="2"/>
      <c r="I2639" s="2"/>
      <c r="J2639" s="2"/>
    </row>
    <row r="2640" spans="7:10" x14ac:dyDescent="0.2">
      <c r="G2640" s="2"/>
      <c r="I2640" s="2"/>
      <c r="J2640" s="2"/>
    </row>
    <row r="2641" spans="7:10" x14ac:dyDescent="0.2">
      <c r="G2641" s="2"/>
      <c r="I2641" s="2"/>
      <c r="J2641" s="2"/>
    </row>
    <row r="2642" spans="7:10" x14ac:dyDescent="0.2">
      <c r="G2642" s="2"/>
      <c r="I2642" s="2"/>
      <c r="J2642" s="2"/>
    </row>
    <row r="2643" spans="7:10" x14ac:dyDescent="0.2">
      <c r="G2643" s="2"/>
      <c r="I2643" s="2"/>
      <c r="J2643" s="2"/>
    </row>
    <row r="2644" spans="7:10" x14ac:dyDescent="0.2">
      <c r="G2644" s="2"/>
      <c r="I2644" s="2"/>
      <c r="J2644" s="2"/>
    </row>
    <row r="2645" spans="7:10" x14ac:dyDescent="0.2">
      <c r="G2645" s="2"/>
      <c r="I2645" s="2"/>
      <c r="J2645" s="2"/>
    </row>
    <row r="2646" spans="7:10" x14ac:dyDescent="0.2">
      <c r="G2646" s="2"/>
      <c r="I2646" s="2"/>
      <c r="J2646" s="2"/>
    </row>
    <row r="2647" spans="7:10" x14ac:dyDescent="0.2">
      <c r="G2647" s="2"/>
      <c r="I2647" s="2"/>
      <c r="J2647" s="2"/>
    </row>
    <row r="2648" spans="7:10" x14ac:dyDescent="0.2">
      <c r="G2648" s="2"/>
      <c r="I2648" s="2"/>
      <c r="J2648" s="2"/>
    </row>
    <row r="2649" spans="7:10" x14ac:dyDescent="0.2">
      <c r="G2649" s="2"/>
      <c r="I2649" s="2"/>
      <c r="J2649" s="2"/>
    </row>
    <row r="2650" spans="7:10" x14ac:dyDescent="0.2">
      <c r="G2650" s="2"/>
      <c r="I2650" s="2"/>
      <c r="J2650" s="2"/>
    </row>
    <row r="2651" spans="7:10" x14ac:dyDescent="0.2">
      <c r="G2651" s="2"/>
      <c r="I2651" s="2"/>
      <c r="J2651" s="2"/>
    </row>
    <row r="2652" spans="7:10" x14ac:dyDescent="0.2">
      <c r="G2652" s="2"/>
      <c r="I2652" s="2"/>
      <c r="J2652" s="2"/>
    </row>
    <row r="2653" spans="7:10" x14ac:dyDescent="0.2">
      <c r="G2653" s="2"/>
      <c r="I2653" s="2"/>
      <c r="J2653" s="2"/>
    </row>
    <row r="2654" spans="7:10" x14ac:dyDescent="0.2">
      <c r="G2654" s="2"/>
      <c r="I2654" s="2"/>
      <c r="J2654" s="2"/>
    </row>
    <row r="2655" spans="7:10" x14ac:dyDescent="0.2">
      <c r="G2655" s="2"/>
      <c r="I2655" s="2"/>
      <c r="J2655" s="2"/>
    </row>
    <row r="2656" spans="7:10" x14ac:dyDescent="0.2">
      <c r="G2656" s="2"/>
      <c r="I2656" s="2"/>
      <c r="J2656" s="2"/>
    </row>
    <row r="2657" spans="7:10" x14ac:dyDescent="0.2">
      <c r="G2657" s="2"/>
      <c r="I2657" s="2"/>
      <c r="J2657" s="2"/>
    </row>
    <row r="2658" spans="7:10" x14ac:dyDescent="0.2">
      <c r="G2658" s="2"/>
      <c r="I2658" s="2"/>
      <c r="J2658" s="2"/>
    </row>
    <row r="2659" spans="7:10" x14ac:dyDescent="0.2">
      <c r="G2659" s="2"/>
      <c r="I2659" s="2"/>
      <c r="J2659" s="2"/>
    </row>
    <row r="2660" spans="7:10" x14ac:dyDescent="0.2">
      <c r="G2660" s="2"/>
      <c r="I2660" s="2"/>
      <c r="J2660" s="2"/>
    </row>
    <row r="2661" spans="7:10" x14ac:dyDescent="0.2">
      <c r="G2661" s="2"/>
      <c r="I2661" s="2"/>
      <c r="J2661" s="2"/>
    </row>
    <row r="2662" spans="7:10" x14ac:dyDescent="0.2">
      <c r="G2662" s="2"/>
      <c r="I2662" s="2"/>
      <c r="J2662" s="2"/>
    </row>
    <row r="2663" spans="7:10" x14ac:dyDescent="0.2">
      <c r="G2663" s="2"/>
      <c r="I2663" s="2"/>
      <c r="J2663" s="2"/>
    </row>
    <row r="2664" spans="7:10" x14ac:dyDescent="0.2">
      <c r="G2664" s="2"/>
      <c r="I2664" s="2"/>
      <c r="J2664" s="2"/>
    </row>
    <row r="2665" spans="7:10" x14ac:dyDescent="0.2">
      <c r="G2665" s="2"/>
      <c r="I2665" s="2"/>
      <c r="J2665" s="2"/>
    </row>
    <row r="2666" spans="7:10" x14ac:dyDescent="0.2">
      <c r="G2666" s="2"/>
      <c r="I2666" s="2"/>
      <c r="J2666" s="2"/>
    </row>
    <row r="2667" spans="7:10" x14ac:dyDescent="0.2">
      <c r="G2667" s="2"/>
      <c r="I2667" s="2"/>
      <c r="J2667" s="2"/>
    </row>
    <row r="2668" spans="7:10" x14ac:dyDescent="0.2">
      <c r="G2668" s="2"/>
      <c r="I2668" s="2"/>
      <c r="J2668" s="2"/>
    </row>
    <row r="2669" spans="7:10" x14ac:dyDescent="0.2">
      <c r="G2669" s="2"/>
      <c r="I2669" s="2"/>
      <c r="J2669" s="2"/>
    </row>
    <row r="2670" spans="7:10" x14ac:dyDescent="0.2">
      <c r="G2670" s="2"/>
      <c r="I2670" s="2"/>
      <c r="J2670" s="2"/>
    </row>
    <row r="2671" spans="7:10" x14ac:dyDescent="0.2">
      <c r="G2671" s="2"/>
      <c r="I2671" s="2"/>
      <c r="J2671" s="2"/>
    </row>
    <row r="2672" spans="7:10" x14ac:dyDescent="0.2">
      <c r="G2672" s="2"/>
      <c r="I2672" s="2"/>
      <c r="J2672" s="2"/>
    </row>
    <row r="2673" spans="7:10" x14ac:dyDescent="0.2">
      <c r="G2673" s="2"/>
      <c r="I2673" s="2"/>
      <c r="J2673" s="2"/>
    </row>
    <row r="2674" spans="7:10" x14ac:dyDescent="0.2">
      <c r="G2674" s="2"/>
      <c r="I2674" s="2"/>
      <c r="J2674" s="2"/>
    </row>
    <row r="2675" spans="7:10" x14ac:dyDescent="0.2">
      <c r="G2675" s="2"/>
      <c r="I2675" s="2"/>
      <c r="J2675" s="2"/>
    </row>
    <row r="2676" spans="7:10" x14ac:dyDescent="0.2">
      <c r="G2676" s="2"/>
      <c r="I2676" s="2"/>
      <c r="J2676" s="2"/>
    </row>
    <row r="2677" spans="7:10" x14ac:dyDescent="0.2">
      <c r="G2677" s="2"/>
      <c r="I2677" s="2"/>
      <c r="J2677" s="2"/>
    </row>
    <row r="2678" spans="7:10" x14ac:dyDescent="0.2">
      <c r="G2678" s="2"/>
      <c r="I2678" s="2"/>
      <c r="J2678" s="2"/>
    </row>
    <row r="2679" spans="7:10" x14ac:dyDescent="0.2">
      <c r="G2679" s="2"/>
      <c r="I2679" s="2"/>
      <c r="J2679" s="2"/>
    </row>
    <row r="2680" spans="7:10" x14ac:dyDescent="0.2">
      <c r="G2680" s="2"/>
      <c r="I2680" s="2"/>
      <c r="J2680" s="2"/>
    </row>
    <row r="2681" spans="7:10" x14ac:dyDescent="0.2">
      <c r="G2681" s="2"/>
      <c r="I2681" s="2"/>
      <c r="J2681" s="2"/>
    </row>
    <row r="2682" spans="7:10" x14ac:dyDescent="0.2">
      <c r="G2682" s="2"/>
      <c r="I2682" s="2"/>
      <c r="J2682" s="2"/>
    </row>
    <row r="2683" spans="7:10" x14ac:dyDescent="0.2">
      <c r="G2683" s="2"/>
      <c r="I2683" s="2"/>
      <c r="J2683" s="2"/>
    </row>
    <row r="2684" spans="7:10" x14ac:dyDescent="0.2">
      <c r="G2684" s="2"/>
      <c r="I2684" s="2"/>
      <c r="J2684" s="2"/>
    </row>
    <row r="2685" spans="7:10" x14ac:dyDescent="0.2">
      <c r="G2685" s="2"/>
      <c r="I2685" s="2"/>
      <c r="J2685" s="2"/>
    </row>
    <row r="2686" spans="7:10" x14ac:dyDescent="0.2">
      <c r="G2686" s="2"/>
      <c r="I2686" s="2"/>
      <c r="J2686" s="2"/>
    </row>
    <row r="2687" spans="7:10" x14ac:dyDescent="0.2">
      <c r="G2687" s="2"/>
      <c r="I2687" s="2"/>
      <c r="J2687" s="2"/>
    </row>
    <row r="2688" spans="7:10" x14ac:dyDescent="0.2">
      <c r="G2688" s="2"/>
      <c r="I2688" s="2"/>
      <c r="J2688" s="2"/>
    </row>
    <row r="2689" spans="7:10" x14ac:dyDescent="0.2">
      <c r="G2689" s="2"/>
      <c r="I2689" s="2"/>
      <c r="J2689" s="2"/>
    </row>
    <row r="2690" spans="7:10" x14ac:dyDescent="0.2">
      <c r="G2690" s="2"/>
      <c r="I2690" s="2"/>
      <c r="J2690" s="2"/>
    </row>
    <row r="2691" spans="7:10" x14ac:dyDescent="0.2">
      <c r="G2691" s="2"/>
      <c r="I2691" s="2"/>
      <c r="J2691" s="2"/>
    </row>
    <row r="2692" spans="7:10" x14ac:dyDescent="0.2">
      <c r="G2692" s="2"/>
      <c r="I2692" s="2"/>
      <c r="J2692" s="2"/>
    </row>
    <row r="2693" spans="7:10" x14ac:dyDescent="0.2">
      <c r="G2693" s="2"/>
      <c r="I2693" s="2"/>
      <c r="J2693" s="2"/>
    </row>
    <row r="2694" spans="7:10" x14ac:dyDescent="0.2">
      <c r="G2694" s="2"/>
      <c r="I2694" s="2"/>
      <c r="J2694" s="2"/>
    </row>
    <row r="2695" spans="7:10" x14ac:dyDescent="0.2">
      <c r="G2695" s="2"/>
      <c r="I2695" s="2"/>
      <c r="J2695" s="2"/>
    </row>
    <row r="2696" spans="7:10" x14ac:dyDescent="0.2">
      <c r="G2696" s="2"/>
      <c r="I2696" s="2"/>
      <c r="J2696" s="2"/>
    </row>
    <row r="2697" spans="7:10" x14ac:dyDescent="0.2">
      <c r="G2697" s="2"/>
      <c r="I2697" s="2"/>
      <c r="J2697" s="2"/>
    </row>
    <row r="2698" spans="7:10" x14ac:dyDescent="0.2">
      <c r="G2698" s="2"/>
      <c r="I2698" s="2"/>
      <c r="J2698" s="2"/>
    </row>
    <row r="2699" spans="7:10" x14ac:dyDescent="0.2">
      <c r="G2699" s="2"/>
      <c r="I2699" s="2"/>
      <c r="J2699" s="2"/>
    </row>
    <row r="2700" spans="7:10" x14ac:dyDescent="0.2">
      <c r="G2700" s="2"/>
      <c r="I2700" s="2"/>
      <c r="J2700" s="2"/>
    </row>
    <row r="2701" spans="7:10" x14ac:dyDescent="0.2">
      <c r="G2701" s="2"/>
      <c r="I2701" s="2"/>
      <c r="J2701" s="2"/>
    </row>
    <row r="2702" spans="7:10" x14ac:dyDescent="0.2">
      <c r="G2702" s="2"/>
      <c r="I2702" s="2"/>
      <c r="J2702" s="2"/>
    </row>
    <row r="2703" spans="7:10" x14ac:dyDescent="0.2">
      <c r="G2703" s="2"/>
      <c r="I2703" s="2"/>
      <c r="J2703" s="2"/>
    </row>
    <row r="2704" spans="7:10" x14ac:dyDescent="0.2">
      <c r="G2704" s="2"/>
      <c r="I2704" s="2"/>
      <c r="J2704" s="2"/>
    </row>
    <row r="2705" spans="7:10" x14ac:dyDescent="0.2">
      <c r="G2705" s="2"/>
      <c r="I2705" s="2"/>
      <c r="J2705" s="2"/>
    </row>
    <row r="2706" spans="7:10" x14ac:dyDescent="0.2">
      <c r="G2706" s="2"/>
      <c r="I2706" s="2"/>
      <c r="J2706" s="2"/>
    </row>
    <row r="2707" spans="7:10" x14ac:dyDescent="0.2">
      <c r="G2707" s="2"/>
      <c r="I2707" s="2"/>
      <c r="J2707" s="2"/>
    </row>
    <row r="2708" spans="7:10" x14ac:dyDescent="0.2">
      <c r="G2708" s="2"/>
      <c r="I2708" s="2"/>
      <c r="J2708" s="2"/>
    </row>
    <row r="2709" spans="7:10" x14ac:dyDescent="0.2">
      <c r="G2709" s="2"/>
      <c r="I2709" s="2"/>
      <c r="J2709" s="2"/>
    </row>
    <row r="2710" spans="7:10" x14ac:dyDescent="0.2">
      <c r="G2710" s="2"/>
      <c r="I2710" s="2"/>
      <c r="J2710" s="2"/>
    </row>
    <row r="2711" spans="7:10" x14ac:dyDescent="0.2">
      <c r="G2711" s="2"/>
      <c r="I2711" s="2"/>
      <c r="J2711" s="2"/>
    </row>
    <row r="2712" spans="7:10" x14ac:dyDescent="0.2">
      <c r="G2712" s="2"/>
      <c r="I2712" s="2"/>
      <c r="J2712" s="2"/>
    </row>
    <row r="2713" spans="7:10" x14ac:dyDescent="0.2">
      <c r="G2713" s="2"/>
      <c r="I2713" s="2"/>
      <c r="J2713" s="2"/>
    </row>
    <row r="2714" spans="7:10" x14ac:dyDescent="0.2">
      <c r="G2714" s="2"/>
      <c r="I2714" s="2"/>
      <c r="J2714" s="2"/>
    </row>
    <row r="2715" spans="7:10" x14ac:dyDescent="0.2">
      <c r="G2715" s="2"/>
      <c r="I2715" s="2"/>
      <c r="J2715" s="2"/>
    </row>
    <row r="2716" spans="7:10" x14ac:dyDescent="0.2">
      <c r="G2716" s="2"/>
      <c r="I2716" s="2"/>
      <c r="J2716" s="2"/>
    </row>
    <row r="2717" spans="7:10" x14ac:dyDescent="0.2">
      <c r="G2717" s="2"/>
      <c r="I2717" s="2"/>
      <c r="J2717" s="2"/>
    </row>
    <row r="2718" spans="7:10" x14ac:dyDescent="0.2">
      <c r="G2718" s="2"/>
      <c r="I2718" s="2"/>
      <c r="J2718" s="2"/>
    </row>
    <row r="2719" spans="7:10" x14ac:dyDescent="0.2">
      <c r="G2719" s="2"/>
      <c r="I2719" s="2"/>
      <c r="J2719" s="2"/>
    </row>
    <row r="2720" spans="7:10" x14ac:dyDescent="0.2">
      <c r="G2720" s="2"/>
      <c r="I2720" s="2"/>
      <c r="J2720" s="2"/>
    </row>
    <row r="2721" spans="7:10" x14ac:dyDescent="0.2">
      <c r="G2721" s="2"/>
      <c r="I2721" s="2"/>
      <c r="J2721" s="2"/>
    </row>
    <row r="2722" spans="7:10" x14ac:dyDescent="0.2">
      <c r="G2722" s="2"/>
      <c r="I2722" s="2"/>
      <c r="J2722" s="2"/>
    </row>
    <row r="2723" spans="7:10" x14ac:dyDescent="0.2">
      <c r="G2723" s="2"/>
      <c r="I2723" s="2"/>
      <c r="J2723" s="2"/>
    </row>
    <row r="2724" spans="7:10" x14ac:dyDescent="0.2">
      <c r="G2724" s="2"/>
      <c r="I2724" s="2"/>
      <c r="J2724" s="2"/>
    </row>
    <row r="2725" spans="7:10" x14ac:dyDescent="0.2">
      <c r="G2725" s="2"/>
      <c r="I2725" s="2"/>
      <c r="J2725" s="2"/>
    </row>
    <row r="2726" spans="7:10" x14ac:dyDescent="0.2">
      <c r="G2726" s="2"/>
      <c r="I2726" s="2"/>
      <c r="J2726" s="2"/>
    </row>
    <row r="2727" spans="7:10" x14ac:dyDescent="0.2">
      <c r="G2727" s="2"/>
      <c r="I2727" s="2"/>
      <c r="J2727" s="2"/>
    </row>
    <row r="2728" spans="7:10" x14ac:dyDescent="0.2">
      <c r="G2728" s="2"/>
      <c r="I2728" s="2"/>
      <c r="J2728" s="2"/>
    </row>
    <row r="2729" spans="7:10" x14ac:dyDescent="0.2">
      <c r="G2729" s="2"/>
      <c r="I2729" s="2"/>
      <c r="J2729" s="2"/>
    </row>
    <row r="2730" spans="7:10" x14ac:dyDescent="0.2">
      <c r="G2730" s="2"/>
      <c r="I2730" s="2"/>
      <c r="J2730" s="2"/>
    </row>
    <row r="2731" spans="7:10" x14ac:dyDescent="0.2">
      <c r="G2731" s="2"/>
      <c r="I2731" s="2"/>
      <c r="J2731" s="2"/>
    </row>
    <row r="2732" spans="7:10" x14ac:dyDescent="0.2">
      <c r="G2732" s="2"/>
      <c r="I2732" s="2"/>
      <c r="J2732" s="2"/>
    </row>
    <row r="2733" spans="7:10" x14ac:dyDescent="0.2">
      <c r="G2733" s="2"/>
      <c r="I2733" s="2"/>
      <c r="J2733" s="2"/>
    </row>
    <row r="2734" spans="7:10" x14ac:dyDescent="0.2">
      <c r="G2734" s="2"/>
      <c r="I2734" s="2"/>
      <c r="J2734" s="2"/>
    </row>
    <row r="2735" spans="7:10" x14ac:dyDescent="0.2">
      <c r="G2735" s="2"/>
      <c r="I2735" s="2"/>
      <c r="J2735" s="2"/>
    </row>
    <row r="2736" spans="7:10" x14ac:dyDescent="0.2">
      <c r="G2736" s="2"/>
      <c r="I2736" s="2"/>
      <c r="J2736" s="2"/>
    </row>
    <row r="2737" spans="7:10" x14ac:dyDescent="0.2">
      <c r="G2737" s="2"/>
      <c r="I2737" s="2"/>
      <c r="J2737" s="2"/>
    </row>
    <row r="2738" spans="7:10" x14ac:dyDescent="0.2">
      <c r="G2738" s="2"/>
      <c r="I2738" s="2"/>
      <c r="J2738" s="2"/>
    </row>
    <row r="2739" spans="7:10" x14ac:dyDescent="0.2">
      <c r="G2739" s="2"/>
      <c r="I2739" s="2"/>
      <c r="J2739" s="2"/>
    </row>
    <row r="2740" spans="7:10" x14ac:dyDescent="0.2">
      <c r="G2740" s="2"/>
      <c r="I2740" s="2"/>
      <c r="J2740" s="2"/>
    </row>
    <row r="2741" spans="7:10" x14ac:dyDescent="0.2">
      <c r="G2741" s="2"/>
      <c r="I2741" s="2"/>
      <c r="J2741" s="2"/>
    </row>
    <row r="2742" spans="7:10" x14ac:dyDescent="0.2">
      <c r="G2742" s="2"/>
      <c r="I2742" s="2"/>
      <c r="J2742" s="2"/>
    </row>
    <row r="2743" spans="7:10" x14ac:dyDescent="0.2">
      <c r="G2743" s="2"/>
      <c r="I2743" s="2"/>
      <c r="J2743" s="2"/>
    </row>
    <row r="2744" spans="7:10" x14ac:dyDescent="0.2">
      <c r="G2744" s="2"/>
      <c r="I2744" s="2"/>
      <c r="J2744" s="2"/>
    </row>
    <row r="2745" spans="7:10" x14ac:dyDescent="0.2">
      <c r="G2745" s="2"/>
      <c r="I2745" s="2"/>
      <c r="J2745" s="2"/>
    </row>
    <row r="2746" spans="7:10" x14ac:dyDescent="0.2">
      <c r="G2746" s="2"/>
      <c r="I2746" s="2"/>
      <c r="J2746" s="2"/>
    </row>
    <row r="2747" spans="7:10" x14ac:dyDescent="0.2">
      <c r="G2747" s="2"/>
      <c r="I2747" s="2"/>
      <c r="J2747" s="2"/>
    </row>
    <row r="2748" spans="7:10" x14ac:dyDescent="0.2">
      <c r="G2748" s="2"/>
      <c r="I2748" s="2"/>
      <c r="J2748" s="2"/>
    </row>
    <row r="2749" spans="7:10" x14ac:dyDescent="0.2">
      <c r="G2749" s="2"/>
      <c r="I2749" s="2"/>
      <c r="J2749" s="2"/>
    </row>
    <row r="2750" spans="7:10" x14ac:dyDescent="0.2">
      <c r="G2750" s="2"/>
      <c r="I2750" s="2"/>
      <c r="J2750" s="2"/>
    </row>
    <row r="2751" spans="7:10" x14ac:dyDescent="0.2">
      <c r="G2751" s="2"/>
      <c r="I2751" s="2"/>
      <c r="J2751" s="2"/>
    </row>
    <row r="2752" spans="7:10" x14ac:dyDescent="0.2">
      <c r="G2752" s="2"/>
      <c r="I2752" s="2"/>
      <c r="J2752" s="2"/>
    </row>
    <row r="2753" spans="7:10" x14ac:dyDescent="0.2">
      <c r="G2753" s="2"/>
      <c r="I2753" s="2"/>
      <c r="J2753" s="2"/>
    </row>
    <row r="2754" spans="7:10" x14ac:dyDescent="0.2">
      <c r="G2754" s="2"/>
      <c r="I2754" s="2"/>
      <c r="J2754" s="2"/>
    </row>
    <row r="2755" spans="7:10" x14ac:dyDescent="0.2">
      <c r="G2755" s="2"/>
      <c r="I2755" s="2"/>
      <c r="J2755" s="2"/>
    </row>
    <row r="2756" spans="7:10" x14ac:dyDescent="0.2">
      <c r="G2756" s="2"/>
      <c r="I2756" s="2"/>
      <c r="J2756" s="2"/>
    </row>
    <row r="2757" spans="7:10" x14ac:dyDescent="0.2">
      <c r="G2757" s="2"/>
      <c r="I2757" s="2"/>
      <c r="J2757" s="2"/>
    </row>
    <row r="2758" spans="7:10" x14ac:dyDescent="0.2">
      <c r="G2758" s="2"/>
      <c r="I2758" s="2"/>
      <c r="J2758" s="2"/>
    </row>
    <row r="2759" spans="7:10" x14ac:dyDescent="0.2">
      <c r="G2759" s="2"/>
      <c r="I2759" s="2"/>
      <c r="J2759" s="2"/>
    </row>
    <row r="2760" spans="7:10" x14ac:dyDescent="0.2">
      <c r="G2760" s="2"/>
      <c r="I2760" s="2"/>
      <c r="J2760" s="2"/>
    </row>
    <row r="2761" spans="7:10" x14ac:dyDescent="0.2">
      <c r="G2761" s="2"/>
      <c r="I2761" s="2"/>
      <c r="J2761" s="2"/>
    </row>
    <row r="2762" spans="7:10" x14ac:dyDescent="0.2">
      <c r="G2762" s="2"/>
      <c r="I2762" s="2"/>
      <c r="J2762" s="2"/>
    </row>
    <row r="2763" spans="7:10" x14ac:dyDescent="0.2">
      <c r="G2763" s="2"/>
      <c r="I2763" s="2"/>
      <c r="J2763" s="2"/>
    </row>
    <row r="2764" spans="7:10" x14ac:dyDescent="0.2">
      <c r="G2764" s="2"/>
      <c r="I2764" s="2"/>
      <c r="J2764" s="2"/>
    </row>
    <row r="2765" spans="7:10" x14ac:dyDescent="0.2">
      <c r="G2765" s="2"/>
      <c r="I2765" s="2"/>
      <c r="J2765" s="2"/>
    </row>
    <row r="2766" spans="7:10" x14ac:dyDescent="0.2">
      <c r="G2766" s="2"/>
      <c r="I2766" s="2"/>
      <c r="J2766" s="2"/>
    </row>
    <row r="2767" spans="7:10" x14ac:dyDescent="0.2">
      <c r="G2767" s="2"/>
      <c r="I2767" s="2"/>
      <c r="J2767" s="2"/>
    </row>
    <row r="2768" spans="7:10" x14ac:dyDescent="0.2">
      <c r="G2768" s="2"/>
      <c r="I2768" s="2"/>
      <c r="J2768" s="2"/>
    </row>
    <row r="2769" spans="7:10" x14ac:dyDescent="0.2">
      <c r="G2769" s="2"/>
      <c r="I2769" s="2"/>
      <c r="J2769" s="2"/>
    </row>
    <row r="2770" spans="7:10" x14ac:dyDescent="0.2">
      <c r="G2770" s="2"/>
      <c r="I2770" s="2"/>
      <c r="J2770" s="2"/>
    </row>
    <row r="2771" spans="7:10" x14ac:dyDescent="0.2">
      <c r="G2771" s="2"/>
      <c r="I2771" s="2"/>
      <c r="J2771" s="2"/>
    </row>
    <row r="2772" spans="7:10" x14ac:dyDescent="0.2">
      <c r="G2772" s="2"/>
      <c r="I2772" s="2"/>
      <c r="J2772" s="2"/>
    </row>
    <row r="2773" spans="7:10" x14ac:dyDescent="0.2">
      <c r="G2773" s="2"/>
      <c r="I2773" s="2"/>
      <c r="J2773" s="2"/>
    </row>
    <row r="2774" spans="7:10" x14ac:dyDescent="0.2">
      <c r="G2774" s="2"/>
      <c r="I2774" s="2"/>
      <c r="J2774" s="2"/>
    </row>
    <row r="2775" spans="7:10" x14ac:dyDescent="0.2">
      <c r="G2775" s="2"/>
      <c r="I2775" s="2"/>
      <c r="J2775" s="2"/>
    </row>
    <row r="2776" spans="7:10" x14ac:dyDescent="0.2">
      <c r="G2776" s="2"/>
      <c r="I2776" s="2"/>
      <c r="J2776" s="2"/>
    </row>
    <row r="2777" spans="7:10" x14ac:dyDescent="0.2">
      <c r="G2777" s="2"/>
      <c r="I2777" s="2"/>
      <c r="J2777" s="2"/>
    </row>
    <row r="2778" spans="7:10" x14ac:dyDescent="0.2">
      <c r="G2778" s="2"/>
      <c r="I2778" s="2"/>
      <c r="J2778" s="2"/>
    </row>
    <row r="2779" spans="7:10" x14ac:dyDescent="0.2">
      <c r="G2779" s="2"/>
      <c r="I2779" s="2"/>
      <c r="J2779" s="2"/>
    </row>
    <row r="2780" spans="7:10" x14ac:dyDescent="0.2">
      <c r="G2780" s="2"/>
      <c r="I2780" s="2"/>
      <c r="J2780" s="2"/>
    </row>
    <row r="2781" spans="7:10" x14ac:dyDescent="0.2">
      <c r="G2781" s="2"/>
      <c r="I2781" s="2"/>
      <c r="J2781" s="2"/>
    </row>
    <row r="2782" spans="7:10" x14ac:dyDescent="0.2">
      <c r="G2782" s="2"/>
      <c r="I2782" s="2"/>
      <c r="J2782" s="2"/>
    </row>
    <row r="2783" spans="7:10" x14ac:dyDescent="0.2">
      <c r="G2783" s="2"/>
      <c r="I2783" s="2"/>
      <c r="J2783" s="2"/>
    </row>
    <row r="2784" spans="7:10" x14ac:dyDescent="0.2">
      <c r="G2784" s="2"/>
      <c r="I2784" s="2"/>
      <c r="J2784" s="2"/>
    </row>
    <row r="2785" spans="7:10" x14ac:dyDescent="0.2">
      <c r="G2785" s="2"/>
      <c r="I2785" s="2"/>
      <c r="J2785" s="2"/>
    </row>
    <row r="2786" spans="7:10" x14ac:dyDescent="0.2">
      <c r="G2786" s="2"/>
      <c r="I2786" s="2"/>
      <c r="J2786" s="2"/>
    </row>
    <row r="2787" spans="7:10" x14ac:dyDescent="0.2">
      <c r="G2787" s="2"/>
      <c r="I2787" s="2"/>
      <c r="J2787" s="2"/>
    </row>
    <row r="2788" spans="7:10" x14ac:dyDescent="0.2">
      <c r="G2788" s="2"/>
      <c r="I2788" s="2"/>
      <c r="J2788" s="2"/>
    </row>
    <row r="2789" spans="7:10" x14ac:dyDescent="0.2">
      <c r="G2789" s="2"/>
      <c r="I2789" s="2"/>
      <c r="J2789" s="2"/>
    </row>
    <row r="2790" spans="7:10" x14ac:dyDescent="0.2">
      <c r="G2790" s="2"/>
      <c r="I2790" s="2"/>
      <c r="J2790" s="2"/>
    </row>
    <row r="2791" spans="7:10" x14ac:dyDescent="0.2">
      <c r="G2791" s="2"/>
      <c r="I2791" s="2"/>
      <c r="J2791" s="2"/>
    </row>
    <row r="2792" spans="7:10" x14ac:dyDescent="0.2">
      <c r="G2792" s="2"/>
      <c r="I2792" s="2"/>
      <c r="J2792" s="2"/>
    </row>
    <row r="2793" spans="7:10" x14ac:dyDescent="0.2">
      <c r="G2793" s="2"/>
      <c r="I2793" s="2"/>
      <c r="J2793" s="2"/>
    </row>
    <row r="2794" spans="7:10" x14ac:dyDescent="0.2">
      <c r="G2794" s="2"/>
      <c r="I2794" s="2"/>
      <c r="J2794" s="2"/>
    </row>
    <row r="2795" spans="7:10" x14ac:dyDescent="0.2">
      <c r="G2795" s="2"/>
      <c r="I2795" s="2"/>
      <c r="J2795" s="2"/>
    </row>
    <row r="2796" spans="7:10" x14ac:dyDescent="0.2">
      <c r="G2796" s="2"/>
      <c r="I2796" s="2"/>
      <c r="J2796" s="2"/>
    </row>
    <row r="2797" spans="7:10" x14ac:dyDescent="0.2">
      <c r="G2797" s="2"/>
      <c r="I2797" s="2"/>
      <c r="J2797" s="2"/>
    </row>
    <row r="2798" spans="7:10" x14ac:dyDescent="0.2">
      <c r="G2798" s="2"/>
      <c r="I2798" s="2"/>
      <c r="J2798" s="2"/>
    </row>
    <row r="2799" spans="7:10" x14ac:dyDescent="0.2">
      <c r="G2799" s="2"/>
      <c r="I2799" s="2"/>
      <c r="J2799" s="2"/>
    </row>
    <row r="2800" spans="7:10" x14ac:dyDescent="0.2">
      <c r="G2800" s="2"/>
      <c r="I2800" s="2"/>
      <c r="J2800" s="2"/>
    </row>
    <row r="2801" spans="7:10" x14ac:dyDescent="0.2">
      <c r="G2801" s="2"/>
      <c r="I2801" s="2"/>
      <c r="J2801" s="2"/>
    </row>
    <row r="2802" spans="7:10" x14ac:dyDescent="0.2">
      <c r="G2802" s="2"/>
      <c r="I2802" s="2"/>
      <c r="J2802" s="2"/>
    </row>
    <row r="2803" spans="7:10" x14ac:dyDescent="0.2">
      <c r="G2803" s="2"/>
      <c r="I2803" s="2"/>
      <c r="J2803" s="2"/>
    </row>
    <row r="2804" spans="7:10" x14ac:dyDescent="0.2">
      <c r="G2804" s="2"/>
      <c r="I2804" s="2"/>
      <c r="J2804" s="2"/>
    </row>
    <row r="2805" spans="7:10" x14ac:dyDescent="0.2">
      <c r="G2805" s="2"/>
      <c r="I2805" s="2"/>
      <c r="J2805" s="2"/>
    </row>
    <row r="2806" spans="7:10" x14ac:dyDescent="0.2">
      <c r="G2806" s="2"/>
      <c r="I2806" s="2"/>
      <c r="J2806" s="2"/>
    </row>
    <row r="2807" spans="7:10" x14ac:dyDescent="0.2">
      <c r="G2807" s="2"/>
      <c r="I2807" s="2"/>
      <c r="J2807" s="2"/>
    </row>
    <row r="2808" spans="7:10" x14ac:dyDescent="0.2">
      <c r="G2808" s="2"/>
      <c r="I2808" s="2"/>
      <c r="J2808" s="2"/>
    </row>
    <row r="2809" spans="7:10" x14ac:dyDescent="0.2">
      <c r="G2809" s="2"/>
      <c r="I2809" s="2"/>
      <c r="J2809" s="2"/>
    </row>
    <row r="2810" spans="7:10" x14ac:dyDescent="0.2">
      <c r="G2810" s="2"/>
      <c r="I2810" s="2"/>
      <c r="J2810" s="2"/>
    </row>
    <row r="2811" spans="7:10" x14ac:dyDescent="0.2">
      <c r="G2811" s="2"/>
      <c r="I2811" s="2"/>
      <c r="J2811" s="2"/>
    </row>
    <row r="2812" spans="7:10" x14ac:dyDescent="0.2">
      <c r="G2812" s="2"/>
      <c r="I2812" s="2"/>
      <c r="J2812" s="2"/>
    </row>
    <row r="2813" spans="7:10" x14ac:dyDescent="0.2">
      <c r="G2813" s="2"/>
      <c r="I2813" s="2"/>
      <c r="J2813" s="2"/>
    </row>
    <row r="2814" spans="7:10" x14ac:dyDescent="0.2">
      <c r="G2814" s="2"/>
      <c r="I2814" s="2"/>
      <c r="J2814" s="2"/>
    </row>
    <row r="2815" spans="7:10" x14ac:dyDescent="0.2">
      <c r="G2815" s="2"/>
      <c r="I2815" s="2"/>
      <c r="J2815" s="2"/>
    </row>
    <row r="2816" spans="7:10" x14ac:dyDescent="0.2">
      <c r="G2816" s="2"/>
      <c r="I2816" s="2"/>
      <c r="J2816" s="2"/>
    </row>
    <row r="2817" spans="7:10" x14ac:dyDescent="0.2">
      <c r="G2817" s="2"/>
      <c r="I2817" s="2"/>
      <c r="J2817" s="2"/>
    </row>
    <row r="2818" spans="7:10" x14ac:dyDescent="0.2">
      <c r="G2818" s="2"/>
      <c r="I2818" s="2"/>
      <c r="J2818" s="2"/>
    </row>
    <row r="2819" spans="7:10" x14ac:dyDescent="0.2">
      <c r="G2819" s="2"/>
      <c r="I2819" s="2"/>
      <c r="J2819" s="2"/>
    </row>
    <row r="2820" spans="7:10" x14ac:dyDescent="0.2">
      <c r="G2820" s="2"/>
      <c r="I2820" s="2"/>
      <c r="J2820" s="2"/>
    </row>
    <row r="2821" spans="7:10" x14ac:dyDescent="0.2">
      <c r="G2821" s="2"/>
      <c r="I2821" s="2"/>
      <c r="J2821" s="2"/>
    </row>
    <row r="2822" spans="7:10" x14ac:dyDescent="0.2">
      <c r="G2822" s="2"/>
      <c r="I2822" s="2"/>
      <c r="J2822" s="2"/>
    </row>
    <row r="2823" spans="7:10" x14ac:dyDescent="0.2">
      <c r="G2823" s="2"/>
      <c r="I2823" s="2"/>
      <c r="J2823" s="2"/>
    </row>
    <row r="2824" spans="7:10" x14ac:dyDescent="0.2">
      <c r="G2824" s="2"/>
      <c r="I2824" s="2"/>
      <c r="J2824" s="2"/>
    </row>
    <row r="2825" spans="7:10" x14ac:dyDescent="0.2">
      <c r="G2825" s="2"/>
      <c r="I2825" s="2"/>
      <c r="J2825" s="2"/>
    </row>
    <row r="2826" spans="7:10" x14ac:dyDescent="0.2">
      <c r="G2826" s="2"/>
      <c r="I2826" s="2"/>
      <c r="J2826" s="2"/>
    </row>
    <row r="2827" spans="7:10" x14ac:dyDescent="0.2">
      <c r="G2827" s="2"/>
      <c r="I2827" s="2"/>
      <c r="J2827" s="2"/>
    </row>
    <row r="2828" spans="7:10" x14ac:dyDescent="0.2">
      <c r="G2828" s="2"/>
      <c r="I2828" s="2"/>
      <c r="J2828" s="2"/>
    </row>
    <row r="2829" spans="7:10" x14ac:dyDescent="0.2">
      <c r="G2829" s="2"/>
      <c r="I2829" s="2"/>
      <c r="J2829" s="2"/>
    </row>
    <row r="2830" spans="7:10" x14ac:dyDescent="0.2">
      <c r="G2830" s="2"/>
      <c r="I2830" s="2"/>
      <c r="J2830" s="2"/>
    </row>
    <row r="2831" spans="7:10" x14ac:dyDescent="0.2">
      <c r="G2831" s="2"/>
      <c r="I2831" s="2"/>
      <c r="J2831" s="2"/>
    </row>
    <row r="2832" spans="7:10" x14ac:dyDescent="0.2">
      <c r="G2832" s="2"/>
      <c r="I2832" s="2"/>
      <c r="J2832" s="2"/>
    </row>
    <row r="2833" spans="7:10" x14ac:dyDescent="0.2">
      <c r="G2833" s="2"/>
      <c r="I2833" s="2"/>
      <c r="J2833" s="2"/>
    </row>
    <row r="2834" spans="7:10" x14ac:dyDescent="0.2">
      <c r="G2834" s="2"/>
      <c r="I2834" s="2"/>
      <c r="J2834" s="2"/>
    </row>
    <row r="2835" spans="7:10" x14ac:dyDescent="0.2">
      <c r="G2835" s="2"/>
      <c r="I2835" s="2"/>
      <c r="J2835" s="2"/>
    </row>
    <row r="2836" spans="7:10" x14ac:dyDescent="0.2">
      <c r="G2836" s="2"/>
      <c r="I2836" s="2"/>
      <c r="J2836" s="2"/>
    </row>
    <row r="2837" spans="7:10" x14ac:dyDescent="0.2">
      <c r="G2837" s="2"/>
      <c r="I2837" s="2"/>
      <c r="J2837" s="2"/>
    </row>
    <row r="2838" spans="7:10" x14ac:dyDescent="0.2">
      <c r="G2838" s="2"/>
      <c r="I2838" s="2"/>
      <c r="J2838" s="2"/>
    </row>
    <row r="2839" spans="7:10" x14ac:dyDescent="0.2">
      <c r="G2839" s="2"/>
      <c r="I2839" s="2"/>
      <c r="J2839" s="2"/>
    </row>
    <row r="2840" spans="7:10" x14ac:dyDescent="0.2">
      <c r="G2840" s="2"/>
      <c r="I2840" s="2"/>
      <c r="J2840" s="2"/>
    </row>
    <row r="2841" spans="7:10" x14ac:dyDescent="0.2">
      <c r="G2841" s="2"/>
      <c r="I2841" s="2"/>
      <c r="J2841" s="2"/>
    </row>
    <row r="2842" spans="7:10" x14ac:dyDescent="0.2">
      <c r="G2842" s="2"/>
      <c r="I2842" s="2"/>
      <c r="J2842" s="2"/>
    </row>
    <row r="2843" spans="7:10" x14ac:dyDescent="0.2">
      <c r="G2843" s="2"/>
      <c r="I2843" s="2"/>
      <c r="J2843" s="2"/>
    </row>
    <row r="2844" spans="7:10" x14ac:dyDescent="0.2">
      <c r="G2844" s="2"/>
      <c r="I2844" s="2"/>
      <c r="J2844" s="2"/>
    </row>
    <row r="2845" spans="7:10" x14ac:dyDescent="0.2">
      <c r="G2845" s="2"/>
      <c r="I2845" s="2"/>
      <c r="J2845" s="2"/>
    </row>
    <row r="2846" spans="7:10" x14ac:dyDescent="0.2">
      <c r="G2846" s="2"/>
      <c r="I2846" s="2"/>
      <c r="J2846" s="2"/>
    </row>
    <row r="2847" spans="7:10" x14ac:dyDescent="0.2">
      <c r="G2847" s="2"/>
      <c r="I2847" s="2"/>
      <c r="J2847" s="2"/>
    </row>
    <row r="2848" spans="7:10" x14ac:dyDescent="0.2">
      <c r="G2848" s="2"/>
      <c r="I2848" s="2"/>
      <c r="J2848" s="2"/>
    </row>
    <row r="2849" spans="7:10" x14ac:dyDescent="0.2">
      <c r="G2849" s="2"/>
      <c r="I2849" s="2"/>
      <c r="J2849" s="2"/>
    </row>
    <row r="2850" spans="7:10" x14ac:dyDescent="0.2">
      <c r="G2850" s="2"/>
      <c r="I2850" s="2"/>
      <c r="J2850" s="2"/>
    </row>
    <row r="2851" spans="7:10" x14ac:dyDescent="0.2">
      <c r="G2851" s="2"/>
      <c r="I2851" s="2"/>
      <c r="J2851" s="2"/>
    </row>
    <row r="2852" spans="7:10" x14ac:dyDescent="0.2">
      <c r="G2852" s="2"/>
      <c r="I2852" s="2"/>
      <c r="J2852" s="2"/>
    </row>
    <row r="2853" spans="7:10" x14ac:dyDescent="0.2">
      <c r="G2853" s="2"/>
      <c r="I2853" s="2"/>
      <c r="J2853" s="2"/>
    </row>
    <row r="2854" spans="7:10" x14ac:dyDescent="0.2">
      <c r="G2854" s="2"/>
      <c r="I2854" s="2"/>
      <c r="J2854" s="2"/>
    </row>
    <row r="2855" spans="7:10" x14ac:dyDescent="0.2">
      <c r="G2855" s="2"/>
      <c r="I2855" s="2"/>
      <c r="J2855" s="2"/>
    </row>
    <row r="2856" spans="7:10" x14ac:dyDescent="0.2">
      <c r="G2856" s="2"/>
      <c r="I2856" s="2"/>
      <c r="J2856" s="2"/>
    </row>
    <row r="2857" spans="7:10" x14ac:dyDescent="0.2">
      <c r="G2857" s="2"/>
      <c r="I2857" s="2"/>
      <c r="J2857" s="2"/>
    </row>
    <row r="2858" spans="7:10" x14ac:dyDescent="0.2">
      <c r="G2858" s="2"/>
      <c r="I2858" s="2"/>
      <c r="J2858" s="2"/>
    </row>
    <row r="2859" spans="7:10" x14ac:dyDescent="0.2">
      <c r="G2859" s="2"/>
      <c r="I2859" s="2"/>
      <c r="J2859" s="2"/>
    </row>
    <row r="2860" spans="7:10" x14ac:dyDescent="0.2">
      <c r="G2860" s="2"/>
      <c r="I2860" s="2"/>
      <c r="J2860" s="2"/>
    </row>
    <row r="2861" spans="7:10" x14ac:dyDescent="0.2">
      <c r="G2861" s="2"/>
      <c r="I2861" s="2"/>
      <c r="J2861" s="2"/>
    </row>
    <row r="2862" spans="7:10" x14ac:dyDescent="0.2">
      <c r="G2862" s="2"/>
      <c r="I2862" s="2"/>
      <c r="J2862" s="2"/>
    </row>
    <row r="2863" spans="7:10" x14ac:dyDescent="0.2">
      <c r="G2863" s="2"/>
      <c r="I2863" s="2"/>
      <c r="J2863" s="2"/>
    </row>
    <row r="2864" spans="7:10" x14ac:dyDescent="0.2">
      <c r="G2864" s="2"/>
      <c r="I2864" s="2"/>
      <c r="J2864" s="2"/>
    </row>
    <row r="2865" spans="7:10" x14ac:dyDescent="0.2">
      <c r="G2865" s="2"/>
      <c r="I2865" s="2"/>
      <c r="J2865" s="2"/>
    </row>
    <row r="2866" spans="7:10" x14ac:dyDescent="0.2">
      <c r="G2866" s="2"/>
      <c r="I2866" s="2"/>
      <c r="J2866" s="2"/>
    </row>
    <row r="2867" spans="7:10" x14ac:dyDescent="0.2">
      <c r="G2867" s="2"/>
      <c r="I2867" s="2"/>
      <c r="J2867" s="2"/>
    </row>
    <row r="2868" spans="7:10" x14ac:dyDescent="0.2">
      <c r="G2868" s="2"/>
      <c r="I2868" s="2"/>
      <c r="J2868" s="2"/>
    </row>
    <row r="2869" spans="7:10" x14ac:dyDescent="0.2">
      <c r="G2869" s="2"/>
      <c r="I2869" s="2"/>
      <c r="J2869" s="2"/>
    </row>
    <row r="2870" spans="7:10" x14ac:dyDescent="0.2">
      <c r="G2870" s="2"/>
      <c r="I2870" s="2"/>
      <c r="J2870" s="2"/>
    </row>
    <row r="2871" spans="7:10" x14ac:dyDescent="0.2">
      <c r="G2871" s="2"/>
      <c r="I2871" s="2"/>
      <c r="J2871" s="2"/>
    </row>
    <row r="2872" spans="7:10" x14ac:dyDescent="0.2">
      <c r="G2872" s="2"/>
      <c r="I2872" s="2"/>
      <c r="J2872" s="2"/>
    </row>
    <row r="2873" spans="7:10" x14ac:dyDescent="0.2">
      <c r="G2873" s="2"/>
      <c r="I2873" s="2"/>
      <c r="J2873" s="2"/>
    </row>
    <row r="2874" spans="7:10" x14ac:dyDescent="0.2">
      <c r="G2874" s="2"/>
      <c r="I2874" s="2"/>
      <c r="J2874" s="2"/>
    </row>
    <row r="2875" spans="7:10" x14ac:dyDescent="0.2">
      <c r="G2875" s="2"/>
      <c r="I2875" s="2"/>
      <c r="J2875" s="2"/>
    </row>
    <row r="2876" spans="7:10" x14ac:dyDescent="0.2">
      <c r="G2876" s="2"/>
      <c r="I2876" s="2"/>
      <c r="J2876" s="2"/>
    </row>
    <row r="2877" spans="7:10" x14ac:dyDescent="0.2">
      <c r="G2877" s="2"/>
      <c r="I2877" s="2"/>
      <c r="J2877" s="2"/>
    </row>
    <row r="2878" spans="7:10" x14ac:dyDescent="0.2">
      <c r="G2878" s="2"/>
      <c r="I2878" s="2"/>
      <c r="J2878" s="2"/>
    </row>
    <row r="2879" spans="7:10" x14ac:dyDescent="0.2">
      <c r="G2879" s="2"/>
      <c r="I2879" s="2"/>
      <c r="J2879" s="2"/>
    </row>
    <row r="2880" spans="7:10" x14ac:dyDescent="0.2">
      <c r="G2880" s="2"/>
      <c r="I2880" s="2"/>
      <c r="J2880" s="2"/>
    </row>
    <row r="2881" spans="7:10" x14ac:dyDescent="0.2">
      <c r="G2881" s="2"/>
      <c r="I2881" s="2"/>
      <c r="J2881" s="2"/>
    </row>
    <row r="2882" spans="7:10" x14ac:dyDescent="0.2">
      <c r="G2882" s="2"/>
      <c r="I2882" s="2"/>
      <c r="J2882" s="2"/>
    </row>
    <row r="2883" spans="7:10" x14ac:dyDescent="0.2">
      <c r="G2883" s="2"/>
      <c r="I2883" s="2"/>
      <c r="J2883" s="2"/>
    </row>
    <row r="2884" spans="7:10" x14ac:dyDescent="0.2">
      <c r="G2884" s="2"/>
      <c r="I2884" s="2"/>
      <c r="J2884" s="2"/>
    </row>
    <row r="2885" spans="7:10" x14ac:dyDescent="0.2">
      <c r="G2885" s="2"/>
      <c r="I2885" s="2"/>
      <c r="J2885" s="2"/>
    </row>
    <row r="2886" spans="7:10" x14ac:dyDescent="0.2">
      <c r="G2886" s="2"/>
      <c r="I2886" s="2"/>
      <c r="J2886" s="2"/>
    </row>
    <row r="2887" spans="7:10" x14ac:dyDescent="0.2">
      <c r="G2887" s="2"/>
      <c r="I2887" s="2"/>
      <c r="J2887" s="2"/>
    </row>
    <row r="2888" spans="7:10" x14ac:dyDescent="0.2">
      <c r="G2888" s="2"/>
      <c r="I2888" s="2"/>
      <c r="J2888" s="2"/>
    </row>
    <row r="2889" spans="7:10" x14ac:dyDescent="0.2">
      <c r="G2889" s="2"/>
      <c r="I2889" s="2"/>
      <c r="J2889" s="2"/>
    </row>
    <row r="2890" spans="7:10" x14ac:dyDescent="0.2">
      <c r="G2890" s="2"/>
      <c r="I2890" s="2"/>
      <c r="J2890" s="2"/>
    </row>
    <row r="2891" spans="7:10" x14ac:dyDescent="0.2">
      <c r="G2891" s="2"/>
      <c r="I2891" s="2"/>
      <c r="J2891" s="2"/>
    </row>
    <row r="2892" spans="7:10" x14ac:dyDescent="0.2">
      <c r="G2892" s="2"/>
      <c r="I2892" s="2"/>
      <c r="J2892" s="2"/>
    </row>
    <row r="2893" spans="7:10" x14ac:dyDescent="0.2">
      <c r="G2893" s="2"/>
      <c r="I2893" s="2"/>
      <c r="J2893" s="2"/>
    </row>
    <row r="2894" spans="7:10" x14ac:dyDescent="0.2">
      <c r="G2894" s="2"/>
      <c r="I2894" s="2"/>
      <c r="J2894" s="2"/>
    </row>
    <row r="2895" spans="7:10" x14ac:dyDescent="0.2">
      <c r="G2895" s="2"/>
      <c r="I2895" s="2"/>
      <c r="J2895" s="2"/>
    </row>
    <row r="2896" spans="7:10" x14ac:dyDescent="0.2">
      <c r="G2896" s="2"/>
      <c r="I2896" s="2"/>
      <c r="J2896" s="2"/>
    </row>
    <row r="2897" spans="7:10" x14ac:dyDescent="0.2">
      <c r="G2897" s="2"/>
      <c r="I2897" s="2"/>
      <c r="J2897" s="2"/>
    </row>
    <row r="2898" spans="7:10" x14ac:dyDescent="0.2">
      <c r="G2898" s="2"/>
      <c r="I2898" s="2"/>
      <c r="J2898" s="2"/>
    </row>
    <row r="2899" spans="7:10" x14ac:dyDescent="0.2">
      <c r="G2899" s="2"/>
      <c r="I2899" s="2"/>
      <c r="J2899" s="2"/>
    </row>
    <row r="2900" spans="7:10" x14ac:dyDescent="0.2">
      <c r="G2900" s="2"/>
      <c r="I2900" s="2"/>
      <c r="J2900" s="2"/>
    </row>
    <row r="2901" spans="7:10" x14ac:dyDescent="0.2">
      <c r="G2901" s="2"/>
      <c r="I2901" s="2"/>
      <c r="J2901" s="2"/>
    </row>
    <row r="2902" spans="7:10" x14ac:dyDescent="0.2">
      <c r="G2902" s="2"/>
      <c r="I2902" s="2"/>
      <c r="J2902" s="2"/>
    </row>
    <row r="2903" spans="7:10" x14ac:dyDescent="0.2">
      <c r="G2903" s="2"/>
      <c r="I2903" s="2"/>
      <c r="J2903" s="2"/>
    </row>
    <row r="2904" spans="7:10" x14ac:dyDescent="0.2">
      <c r="G2904" s="2"/>
      <c r="I2904" s="2"/>
      <c r="J2904" s="2"/>
    </row>
    <row r="2905" spans="7:10" x14ac:dyDescent="0.2">
      <c r="G2905" s="2"/>
      <c r="I2905" s="2"/>
      <c r="J2905" s="2"/>
    </row>
    <row r="2906" spans="7:10" x14ac:dyDescent="0.2">
      <c r="G2906" s="2"/>
      <c r="I2906" s="2"/>
      <c r="J2906" s="2"/>
    </row>
    <row r="2907" spans="7:10" x14ac:dyDescent="0.2">
      <c r="G2907" s="2"/>
      <c r="I2907" s="2"/>
      <c r="J2907" s="2"/>
    </row>
    <row r="2908" spans="7:10" x14ac:dyDescent="0.2">
      <c r="G2908" s="2"/>
      <c r="I2908" s="2"/>
      <c r="J2908" s="2"/>
    </row>
    <row r="2909" spans="7:10" x14ac:dyDescent="0.2">
      <c r="G2909" s="2"/>
      <c r="I2909" s="2"/>
      <c r="J2909" s="2"/>
    </row>
    <row r="2910" spans="7:10" x14ac:dyDescent="0.2">
      <c r="G2910" s="2"/>
      <c r="I2910" s="2"/>
      <c r="J2910" s="2"/>
    </row>
    <row r="2911" spans="7:10" x14ac:dyDescent="0.2">
      <c r="G2911" s="2"/>
      <c r="I2911" s="2"/>
      <c r="J2911" s="2"/>
    </row>
    <row r="2912" spans="7:10" x14ac:dyDescent="0.2">
      <c r="G2912" s="2"/>
      <c r="I2912" s="2"/>
      <c r="J2912" s="2"/>
    </row>
    <row r="2913" spans="7:10" x14ac:dyDescent="0.2">
      <c r="G2913" s="2"/>
      <c r="I2913" s="2"/>
      <c r="J2913" s="2"/>
    </row>
    <row r="2914" spans="7:10" x14ac:dyDescent="0.2">
      <c r="G2914" s="2"/>
      <c r="I2914" s="2"/>
      <c r="J2914" s="2"/>
    </row>
    <row r="2915" spans="7:10" x14ac:dyDescent="0.2">
      <c r="G2915" s="2"/>
      <c r="I2915" s="2"/>
      <c r="J2915" s="2"/>
    </row>
    <row r="2916" spans="7:10" x14ac:dyDescent="0.2">
      <c r="G2916" s="2"/>
      <c r="I2916" s="2"/>
      <c r="J2916" s="2"/>
    </row>
    <row r="2917" spans="7:10" x14ac:dyDescent="0.2">
      <c r="G2917" s="2"/>
      <c r="I2917" s="2"/>
      <c r="J2917" s="2"/>
    </row>
    <row r="2918" spans="7:10" x14ac:dyDescent="0.2">
      <c r="G2918" s="2"/>
      <c r="I2918" s="2"/>
      <c r="J2918" s="2"/>
    </row>
    <row r="2919" spans="7:10" x14ac:dyDescent="0.2">
      <c r="G2919" s="2"/>
      <c r="I2919" s="2"/>
      <c r="J2919" s="2"/>
    </row>
  </sheetData>
  <sortState ref="A2:S475">
    <sortCondition descending="1" ref="E1"/>
  </sortState>
  <mergeCells count="1">
    <mergeCell ref="A1:B2"/>
  </mergeCells>
  <pageMargins left="0.74803149606299213" right="0.74803149606299213" top="0.98425196850393704" bottom="0.98425196850393704" header="0.51181102362204722" footer="0.51181102362204722"/>
  <pageSetup paperSize="9" scale="50" fitToHeight="10" orientation="landscape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dek</dc:creator>
  <cp:lastModifiedBy>Microsoft Office-Anwender</cp:lastModifiedBy>
  <cp:lastPrinted>2016-10-11T11:27:08Z</cp:lastPrinted>
  <dcterms:created xsi:type="dcterms:W3CDTF">2016-09-30T06:46:26Z</dcterms:created>
  <dcterms:modified xsi:type="dcterms:W3CDTF">2017-08-02T11:04:16Z</dcterms:modified>
</cp:coreProperties>
</file>